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63488\Downloads\"/>
    </mc:Choice>
  </mc:AlternateContent>
  <xr:revisionPtr revIDLastSave="0" documentId="8_{78714DBA-F9A2-408B-ACFC-3A4A4E3E8170}" xr6:coauthVersionLast="47" xr6:coauthVersionMax="47" xr10:uidLastSave="{00000000-0000-0000-0000-000000000000}"/>
  <bookViews>
    <workbookView xWindow="1875" yWindow="30" windowWidth="25500" windowHeight="15060" firstSheet="9" xr2:uid="{00000000-000D-0000-FFFF-FFFF00000000}"/>
  </bookViews>
  <sheets>
    <sheet name="Readme" sheetId="12" r:id="rId1"/>
    <sheet name="ST 1. Proteins" sheetId="14" r:id="rId2"/>
    <sheet name="ST 2. Type Vf Operons" sheetId="16" r:id="rId3"/>
    <sheet name="ST 3.Type Vf Eukaryotic Editing" sheetId="17" r:id="rId4"/>
    <sheet name="ST 4. gRNA" sheetId="15" r:id="rId5"/>
    <sheet name="ST 5. Novel ADAT" sheetId="13" r:id="rId6"/>
    <sheet name="ST 6. ADAT-ABE" sheetId="3" r:id="rId7"/>
    <sheet name="ST 7. ADAT-CD" sheetId="1" r:id="rId8"/>
    <sheet name="ST 8. Top ABE Sequences" sheetId="8" r:id="rId9"/>
    <sheet name="ST 9. Top CBE Sequences" sheetId="9" r:id="rId10"/>
    <sheet name="ST 10. 1000 tadA information" sheetId="10" r:id="rId11"/>
    <sheet name="ST 11. Reference TadA" sheetId="4" r:id="rId12"/>
    <sheet name="ST 12. RNA off Target Counts" sheetId="18" r:id="rId13"/>
  </sheets>
  <definedNames>
    <definedName name="_xlnm._FilterDatabase" localSheetId="8" hidden="1">'ST 8. Top ABE Sequences'!$A$1:$E$50</definedName>
    <definedName name="_xlnm._FilterDatabase" localSheetId="9" hidden="1">'ST 9. Top CBE Sequences'!$A$1:$E$4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11" uniqueCount="3344">
  <si>
    <t>Description</t>
  </si>
  <si>
    <t>ADAT-ABE</t>
  </si>
  <si>
    <t>ADAT-CD</t>
  </si>
  <si>
    <t>1000 tadA information</t>
  </si>
  <si>
    <t>1000 natural TadA sequences identified in Zhang et al 2023</t>
  </si>
  <si>
    <t>Top ABE Sequences</t>
  </si>
  <si>
    <t>Top Hits from Enrichment Screen for ABE activity</t>
  </si>
  <si>
    <t>Top CBE Sequences</t>
  </si>
  <si>
    <t>Top Hits from Enrichment Screen for CBE activity</t>
  </si>
  <si>
    <t>Proteins</t>
  </si>
  <si>
    <t>Amino Acid Sequences of Coding Region of Plasmids used in this study</t>
  </si>
  <si>
    <t>gRNA</t>
  </si>
  <si>
    <t>gRNA sequences used in this study</t>
  </si>
  <si>
    <t>Type Vf Operons</t>
  </si>
  <si>
    <t>Operons of Newly identified Type Vf systems used in this study for PAM identification and RNAseq</t>
  </si>
  <si>
    <t>dCmr H193Y</t>
  </si>
  <si>
    <t>MEKKITGYTTVDISQWHRKEHFEAFQSVAQCTYNQTVQLDITAFLKTVKKNKHKFYPAFIHILARLMNAHPEFRMAMKDGELVIWDSVHPCYTVFHEQTETFSSLWSEYHDDFRQFLHIYSQDVACYGENLAYFPKGFIENMFFVSANPWVSFTSFDLNVANMDNFFAPVFTMGKYYTQGDKVLMPLAIQVHYAVCDGFHVGRMLNELQQYCDEWQGGA</t>
  </si>
  <si>
    <t>dSpec T89I</t>
  </si>
  <si>
    <t>MREAVIAEVSTQLSEVVGVIERHLEPTLLAVHLYGSAVDGGLKPHSDIDLLVTVTVRLDETTRRALINDLLETSASPGESEILRAVEVIIVVHDDIIPWRYPAKRELQFGEWQRNDILAGIFEPATIDIDLAILLTKAREHSVALVGPAAEELFDPVPEQDLFEALNETLTLWNSPPDWAGDERNVVLTLSRIWYSAVTGKIAPKDVAADWAMERLPAQYQPVILEARQAYLGQEEDRLASRADQLEEFVHYVKGEITKVVGK</t>
  </si>
  <si>
    <t>ABE.INS.dHoCas9</t>
  </si>
  <si>
    <t>MVPKKKRKVEDSTSGGSSGGSSGSETPGTSESATPESSGGSSGGSMDNKYVLGLAIGISSCGYGVIDLETGKFVDYGVRLFKEGTAEENEKRRGARSRRRLTSRRHTRIMDMQKLLKENGIMSDDYHPLQNVYELRCKGLNEKLTNDELTAAILHITKHRGSVIETVEEDAKKSEDELSLKATLQHNEQLIKQGKYICQIQLDNLNNRNHIRGHENNFSTKDYVNELNEILHHQKLDEQLINKIIDIVARRRAYYEGPGSEKSPTPYGRFIEVDGQIQEIDLIEKMRGKCSVFPDELRAPKMAVTADLFNFLNDMNNLTVDGNKLSPEEKKGILTIVSQKGNITLRQLAKELNVKEVDIRGYRIDKKEKAIFTEFKGYKKIKSILEKEGYSISLNDYEMLDKIIEILTNKKGIQERKDCLYHLEYKLSDSTVDTLANTTGITGYHSLSFKALNLLNKELFESEMNQMQLLHELKLFDKNRVSHKGKKNIESNPEAILSPVAKRAQNETFKVVNALRKKYGEFDSIVVEMTRDKNTDEQKKRINNFQKIRESGSKEMDKMLIEKGYDPTKINGKTRMKISLYLQQGGKSAYTLEPLDLNRVIKDPKYTEIDAIIPISISLDDSQNNKVLALHSENQVKGNLTPFMAYAANKFNGMGCSYSEFKTYVLSNKNIPYKKKLNLLNEENITKEEVAKKFINRNLVDTSYACRVVLNTLSDYFKDNEIDTKVHTINGRVTDLFRKKIHLEKDRDENYLHHAVDALIVASVKKMNLLNGYLLKQEHDFNDLYNEETGEIITIPDDKVFFDERYIQYIVNLKTLYQESNQYYNRMIDKEDMHFNPIKISHKIDTKPNRQLFNEQIKGFRKIEGKNYVIEKISDIYNSKENIKLIEDILNDNCEKYFIAKNDPRTFDIIKNIVLADFEIYKDNKDIYKIDKNKIKYVNAYKADKETKEIRIKNPLTKFFEENGPVTKFSPKRKGPPIKSIKYKGKILNEHVEAIDRAQNKLLGARLTLIPYRTDFYRCEDGKIRFVTIRHVDIEYKKSDGMYHIDRKIYDDLLQKKKIGNQADFLFSLHTDELLYIKKKAGENFCFSPKEKLVYNDSDYELFTFLGTNNDATNRIELKPRYMFATTRIKPYTTTFVECKKYATDVLGNLYEVKDNKLKLEFKSRADPKKKRKVHHHHHH</t>
  </si>
  <si>
    <t>ABE.INS.dCas9</t>
  </si>
  <si>
    <t>MVPKKKRKVEDSTSGGSSGGSSGSETPGTSESATPESSGGSSGGS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SRADPKKKRKV</t>
  </si>
  <si>
    <t>dLaCas12f.ABE.INS</t>
  </si>
  <si>
    <t>MAPKKKRKVGSGSMIWKDALGGIILTKIVKLYLISEQIDKDGNRVDYKEINSILWNLQKQTRDIKNKTVQLCWEWMNFSSDYYKKNELYPNEKEILNLTLRGYAYRHFKQGYDLYSSNISVLTEAVCGAFKNAKKEMLNGEKSVLSYKAEQPLDIHKKCIKLEYDKNFYVKLKMLNKAGKKKYGIEDDLNFKIQVEDKSTRTILERCIDGEYVVSGSKLIYDKKKKLWKLNLCYSFKANEIESLDKNKILGIALGIACPLMASVNGEFDRFSIKGGEIETFRKRIEARKRSVLHQTKYCGDGRIGHGRNKRTEPAYKINDKIARFRDTANHKYSRALIDYAIRKNCGMIQMENLTGISDNKEHFLKEWSYYDLQTKIENKAKEKGIKIVYINPEYTSQRCSKCGYIDANNRELRAVFKCQNCGFEADAAYNASQNIGIKNIEDIIENTLKISSANEKQTKNTSGGSSGGSSGSETPGTSESATPESSGGSSGGVPKKKRKVEDSTSGGSSGGSSGSETPGTSESATPESSGGSSGGSPAAKRVKLDGSHHHHHH*</t>
  </si>
  <si>
    <t>dCmr H193R</t>
  </si>
  <si>
    <t>MEKKITGYTTVDISQWHRKEHFEAFQSVAQCTYNQTVQLDITAFLKTVKKNKHKFYPAFIHILARLMNAHPEFRMAMKDGELVIWDSVHPCYTVFHEQTETFSSLWSEYHDDFRQFLHIYSQDVACYGENLAYFPKGFIENMFFVSANPWVSFTSFDLNVANMDNFFAPVFTMGKYYTQGDKVLMPLAIQVHRAVCDGFHVGRMLNELQQYCDEWQGGA</t>
  </si>
  <si>
    <t>dSpec T89A</t>
  </si>
  <si>
    <t>MREAVIAEVSTQLSEVVGVIERHLEPTLLAVHLYGSAVDGGLKPHSDIDLLVTVTVRLDETTRRALINDLLETSASPGESEILRAVEVAIVVHDDIIPWRYPAKRELQFGEWQRNDILAGIFEPATIDIDLAILLTKAREHSVALVGPAAEELFDPVPEQDLFEALNETLTLWNSPPDWAGDERNVVLTLSRIWYSAVTGKIAPKDVAADWAMERLPAQYQPVILEARQAYLGQEEDRLASRADQLEEFVHYVKGEITKVVGK</t>
  </si>
  <si>
    <t>CBE.INS.dHoCas9.BpSpUPP</t>
  </si>
  <si>
    <t>MVPKKKRNVSTSGGSSGGSSGSETPGTSESATPESSGGSSGGSMDNKYVLGLAIGISSCGYGVIDLETGKFVDYGVRLFKEGTAEENEKRRGARSRRRLTSRRHTRIMDMQKLLKENGIMSDDYHPLQNVYELRCKGLNEKLTNDELTAAILHITKHRGSVIETVEEDAKKSEDELSLKATLQHNEQLIKQGKYICQIQLDNLNNRNHIRGHENNFSTKDYVNELNEILHHQKLDEQLINKIIDIVARRRAYYEGPGSEKSPTPYGRFIEVDGQIQEIDLIEKMRGKCSVFPDELRAPKMAVTADLFNFLNDMNNLTVDGNKLSPEEKKGILTIVSQKGNITLRQLAKELNVKEVDIRGYRIDKKEKAIFTEFKGYKKIKSILEKEGYSISLNDYEMLDKIIEILTNKKGIQERKDCLYHLEYKLSDSTVDTLANTTGITGYHSLSFKALNLLNKELFESEMNQMQLLHELKLFDKNRVSHKGKKNIESNPEAILSPVAKRAQNETFKVVNALRKKYGEFDSIVVEMTRDKNTDEQKKRINNFQKIRESGSKEMDKMLIEKGYDPTKINGKTRMKISLYLQQGGKSAYTLEPLDLNRVIKDPKYTEIDAIIPISISLDDSQNNKVLALHSENQVKGNLTPFMAYAANKFNGMGCSYSEFKTYVLSNKNIPYKKKLNLLNEENITKEEVAKKFINRNLVDTSYACRVVLNTLSDYFKDNEIDTKVHTINGRVTDLFRKKIHLEKDRDENYLHHAVDALIVASVKKMNLLNGYLLKQEHDFNDLYNEETGEIITIPDDKVFFDERYIQYIVNLKTLYQESNQYYNRMIDKEDMHFNPIKISHKIDTKPNRQLFNEQIKGFRKIEGKNYVIEKISDIYNSKENIKLIEDILNDNCEKYFIAKNDPRTFDIIKNIVLADFEIYKDNKDIYKIDKNKIKYVNAYKADKETKEIRIKNPLTKFFEENGPVTKFSPKRKGPPIKSIKYKGKILNEHVEAIDRAQNKLLGARLTLIPYRTDFYRCEDGKIRFVTIRHVDIEYKKSDGMYHIDRKIYDDLLQKKKIGNQADFLFSLHTDELLYIKKKAGENFCFSPKEKLVYNDSDYELFTFLGTNNDATNRIELKPRYMFATTRIKPYTTTFVECKKYATDVLGNLYEVKDNKLKLEFKSGGSMKFNISIISFIFTMIHKNNKRKHNLKRKDNSLMYKNIEDLNKFASKILETEISFEESITFTPDEVEENIGEKPNRDKICHSTSLEDGRVIMLLTELEPNYTPWKLLELEEDGFKELYSKSISGGSPKKKRKVHHHHHH</t>
  </si>
  <si>
    <t>VPKKKRNV was used as NLS is bacterial studies by mistake</t>
  </si>
  <si>
    <t>CBE.INS.dCas9.BpSpUPP</t>
  </si>
  <si>
    <t>MVPKKKRNVSTSGGSSGGSSGSETPGTSESATPESSGGSSGGS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A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SGGSMKFNISIISFIFTMIHKNNKRKHNLKRKDNSLMYKNIEDLNKFASKILETEISFEESITFTPDEVEENIGEKPNRDKICHSTSLEDGRVIMLLTELEPNYTPWKLLELEEDGFKELYSKSISGGSPKKKRKV</t>
  </si>
  <si>
    <t>dLaCas12f.CBE.INS.BpSpUPP</t>
  </si>
  <si>
    <t>MAPKKKRKVGSGSMIWKDALGGIILTKIVKLYLISEQIDKDGNRVDYKEINSILWNLQKQTRDIKNKTVQLCWEWMNFSSDYYKKNELYPNEKEILNLTLRGYAYRHFKQGYDLYSSNISVLTEAVCGAFKNAKKEMLNGEKSVLSYKAEQPLDIHKKCIKLEYDKNFYVKLKMLNKAGKKKYGIEDDLNFKIQVEDKSTRTILERCIDGEYVVSGSKLIYDKKKKLWKLNLCYSFKANEIESLDKNKILGIALGIACPLMASVNGEFDRFSIKGGEIETFRKRIEARKRSVLHQTKYCGDGRIGHGRNKRTEPAYKINDKIARFRDTANHKYSRALIDYAIRKNCGMIQMENLTGISDNKEHFLKEWSYYDLQTKIENKAKEKGIKIVYINPEYTSQRCSKCGYIDANNRELRAVFKCQNCGFEADAAYNASQNIGIKNIEDIIENTLKISSANEKQTKNTSGGSSGGSSGSETPGTSESATPESSGGSSGGVPKKKRNVSTSGGSSGGSSGSETPGTSESATPESSGGSSGGSMKFNISIISFIFTMIHKNNKRKHNLKRKDNSLMYKNIEDLNKFASKILETEISFEESITFTPDEVEENIGEKPNRDKICHSTSLEDGRVIMLLTELEPNYTPWKLLELEEDGFKELYSKSISGGSPAAKRVKLDGSHHHHHH</t>
  </si>
  <si>
    <t>NLS.LaCas12f.FLAG.NLS</t>
  </si>
  <si>
    <t>MGPKKKRKVGSGSMIWKDALGGIILTKIVKLYLISEQIDKDGNRVDYKEINSILWNLQKQTRDIKNKTVQLCWEWMNFSSDYYKKNELYPNEKEILNLTLRGYAYDHFKQGYDLYSSNISVLTEAVCGAFKNAKKEMLNGEKSVLSYKAEQPLDIHKKCIKLEYDKNFYVKLKMLNKAGKKKYGIEDDLNFKIQVEDKSTRTILERCIDGEYVVSGSKLIYDKKKKLWKLNLCYSFKANEIESLDKNKILGIDLGIACPLMASVNGEFDRFSIKGGEIETFRKRIEARKRSVLHQTKYCGDGRIGHGRNKRTEPAYKINDKIARFRDTANHKYSRALIDYAIRKNCGMIQMENLTGISDNKEHFLKEWSYYDLQTKIENKAKEKGIKIVYINPEYTSQRCSKCGYIDANNRELRAVFKCQNCGFEADADYNASQNIGIKNIEDIIENTLKISSANEKQTKNTDYKDHDGDYKDHDIDYKDDDDKSLGSGPAAKRVKLD*</t>
  </si>
  <si>
    <t>NLS.LaCas12f_D93R.FLAG.NLS</t>
  </si>
  <si>
    <t>MGPKKKRKVGSGSMIWKDALGGIILTKIVKLYLISEQIDKDGNRVDYKEINSILWNLQKQTRDIKNKTVQLCWEWMNFSSDYYKKNELYPNEKEILNLTLRGYAYRHFKQGYDLYSSNISVLTEAVCGAFKNAKKEMLNGEKSVLSYKAEQPLDIHKKCIKLEYDKNFYVKLKMLNKAGKKKYGIEDDLNFKIQVEDKSTRTILERCIDGEYVVSGSKLIYDKKKKLWKLNLCYSFKANEIESLDKNKILGIDLGIACPLMASVNGEFDRFSIKGGEIETFRKRIEARKRSVLHQTKYCGDGRIGHGRNKRTEPAYKINDKIARFRDTANHKYSRALIDYAIRKNCGMIQMENLTGISDNKEHFLKEWSYYDLQTKIENKAKEKGIKIVYINPEYTSQRCSKCGYIDANNRELRAVFKCQNCGFEADADYNASQNIGIKNIEDIIENTLKISSANEKQTKNTDYKDHDGDYKDHDIDYKDDDDKSLGSGPAAKRVKLD*</t>
  </si>
  <si>
    <t>NLS.Ru2Cas12f.FLAG.NLS</t>
  </si>
  <si>
    <t>MGPKKKRKVGSGSMNKVVKLALICEQSDKNNSPVDYKKVNEILWELQKQTREIKNKTIQYCWEYYNFSSDYYKKFNKYPKEKDILSYTLWGFINDKFKTGNDLYSGNCSATTKKVIKEFKNSKKELIRGSRSIINYKSNQPLNIHNKCIHLQFKNNNFYVSINLLNRRSFKKYNFANTAIKFKILVRDNSTKAILERCISNEYKISESQLIYNKKKKCWFLNLSYAFEIKSNNSLDPNKILGVDLGIHYPICASVYGSLDRFTIDGGEIDEFRRRVESRKISMLKQGKNCGDGRIGHGIKARNKPVYNIEDKIARFRDTANHKYSRALIEYAVKNNCGTIQMEDLTGITDNANRFLKNWSYYDLQTKIEYKAKEASINVVYINPENTSRRCSKCGYIDKENRKTQSSFICLKCGFKENADYNASQNISIKDIDKLIKEDVHDYKDHDGDYKDHDIDYKDDDDKSLGSGPAAKRVKLD*</t>
  </si>
  <si>
    <t>NLS.Ru2Cas12f_D82R.FLAG.NLS</t>
  </si>
  <si>
    <t>MGPKKKRKVGSGSMNKVVKLALICEQSDKNNSPVDYKKVNEILWELQKQTREIKNKTIQYCWEYYNFSSDYYKKFNKYPKEKDILSYTLWGFINRKFKTGNDLYSGNCSATTKKVIKEFKNSKKELIRGSRSIINYKSNQPLNIHNKCIHLQFKNNNFYVSINLLNRRSFKKYNFANTAIKFKILVRDNSTKAILERCISNEYKISESQLIYNKKKKCWFLNLSYAFEIKSNNSLDPNKILGVDLGIHYPICASVYGSLDRFTIDGGEIDEFRRRVESRKISMLKQGKNCGDGRIGHGIKARNKPVYNIEDKIARFRDTANHKYSRALIEYAVKNNCGTIQMEDLTGITDNANRFLKNWSYYDLQTKIEYKAKEASINVVYINPENTSRRCSKCGYIDKENRKTQSSFICLKCGFKENADYNASQNISIKDIDKLIKEDVHDYKDHDGDYKDHDIDYKDDDDKSLGSGPAAKRVKLD*</t>
  </si>
  <si>
    <t>NLS.ChCas12f.FLAG.NLS</t>
  </si>
  <si>
    <t>MGPKKKRKVGSGSMTGGNSMGGKVLCQTIRLELEYLYDEDGKRLPYYTELKRIQEQVYLADNRTIQILWEWDNYSVFYKKEHGVAPKAIDFSNGQGSIRGYVYDILKTEFPDWYSGNLTTSIQQTLASYKEVRKDVQAGKRSITSYKKDAPMDIHNACISFEFEGGNAAVSLKVFSEPFRKACGYGSTTVTFKVKKLGKAVREIIELCARGTNGYAFGASKLIYNAKKDCWFLHLAYKFRARENENLDPNHIMGVDLGIKYAAYMGFNHSPERYYIKGGEVETFRHKVEARKRSLQEQGKYCGDGRIGHGYQTRMKPVQKLSDSIARFRDTANHKYSRYIVDMAVKHGCGKIQVEDLSNIKDRQDKFLQEWTYFDLQQKIKYKAEAEGIEVVKVAPHHTSQRCSQCGYIDENNRPSQSEFKCGRCGFTANADYNASLNLATAGIEELIAEELRAKRKNASKHDYKDHDGDYKDHDIDYKDDDDKSLGSGPAAKRVKLD*</t>
  </si>
  <si>
    <t>NLS.ChCas12f_D91R.FLAG.NLS</t>
  </si>
  <si>
    <t>MGPKKKRKVGSGSMTGGNSMGGKVLCQTIRLELEYLYDEDGKRLPYYTELKRIQEQVYLADNRTIQILWEWDNYSVFYKKEHGVAPKAIDFSNGQGSIRGYVYRILKTEFPDWYSGNLTTSIQQTLASYKEVRKDVQAGKRSITSYKKDAPMDIHNACISFEFEGGNAAVSLKVFSEPFRKACGYGSTTVTFKVKKLGKAVREIIELCARGTNGYAFGASKLIYNAKKDCWFLHLAYKFRARENENLDPNHIMGVDLGIKYAAYMGFNHSPERYYIKGGEVETFRHKVEARKRSLQEQGKYCGDGRIGHGYQTRMKPVQKLSDSIARFRDTANHKYSRYIVDMAVKHGCGKIQVEDLSNIKDRQDKFLQEWTYFDLQQKIKYKAEAEGIEVVKVAPHHTSQRCSQCGYIDENNRPSQSEFKCGRCGFTANADYNASLNLATAGIEELIAEELRAKRKNASKHDYKDHDGDYKDHDIDYKDDDDKSLGSGPAAKRVKLD*</t>
  </si>
  <si>
    <t>NLS.CeuCas12f.FLAG.NLS</t>
  </si>
  <si>
    <t>MGPKKKRKVGSGSMVKVVKIYLISEQVDEQGKDVDYNTICGVLWDLQWETREIKNKTVQLCWEWSGFSSDYYKKYGEYPKEKNLLDYTMGGFVYDKLKSKYHLYTANLSTTSQNTCGIFRTYKVDFVKGNRSVLSFKADQPLDVHKKSISIDRIDDNYFVKLKLLNKSGIQKYGIRDDFHFRMLVKDNSTKTILERCVGGDYKAAASKIIYDKKKKMWCLNLSYEFDVNTAKDLNKNRILGIDIGIVYPVVASVNGELDRFVIQGGEIETFRRRVENRKKSLLKQTKYCGDGRIGHGRNKRTEPVDIISDQIARFRNTANHKYSRAVIDYAVRKQCGTIQMENLKGITDKSDRFLKNWSYYDLQQKIEYKAKEKGINVVFINPKYTSQRCSRCGYIDSANRPKLPNQSKFLCIKCGFTENADYNASQNIALYNIEKLIDAEADYKDHDGDYKDHDIDYKDDDDKSLGSGPAAKRVKLD*</t>
  </si>
  <si>
    <t>NLS.CeuCas12f_D82R.FLAG.NLS</t>
  </si>
  <si>
    <t>MGPKKKRKVGSGSMVKVVKIYLISEQVDEQGKDVDYNTICGVLWDLQWETREIKNKTVQLCWEWSGFSSDYYKKYGEYPKEKNLLDYTMGGFVYRKLKSKYHLYTANLSTTSQNTCGIFRTYKVDFVKGNRSVLSFKADQPLDVHKKSISIDRIDDNYFVKLKLLNKSGIQKYGIRDDFHFRMLVKDNSTKTILERCVGGDYKAAASKIIYDKKKKMWCLNLSYEFDVNTAKDLNKNRILGIDIGIVYPVVASVNGELDRFVIQGGEIETFRRRVENRKKSLLKQTKYCGDGRIGHGRNKRTEPVDIISDQIARFRNTANHKYSRAVIDYAVRKQCGTIQMENLKGITDKSDRFLKNWSYYDLQQKIEYKAKEKGINVVFINPKYTSQRCSRCGYIDSANRPKLPNQSKFLCIKCGFTENADYNASQNIALYNIEKLIDAEADYKDHDGDYKDHDIDYKDDDDKSLGSGPAAKRVKLD*</t>
  </si>
  <si>
    <t>TadA-CDd.nHoCas9.BpSpUPP</t>
  </si>
  <si>
    <t>MDYKDHDGDYKDHDIDYKDDDDKMAPKKKRKVMSEVEFSHEYWMRHALTLAKRARDERKAPVGAVLVLNNRVIGEGWNRAIGLHDPTAHAEIIALRQGGLVMQNYRLIDATLYVTFEPCVMCAGAMINSRIGRVVFGVRNSKRGAAGSLMNVLNYPGMNHRVEITEGILADECAALLCDFYRMPRQVFNAQKKAQSSINSGGSSGGSSGSETPGTSESATPESSGGSSGGSMDNKYVLGLAIGISSCGYGVIDLETGKFVDYGVRLFKEGTAEENEKRRGARSRRRLTSRRHTRIMDMQKLLKENGIMSDDYHPLQNVYELRCKGLNEKLTNDELTAAILHITKHRGSVIETVEEDAKKSEDELSLKATLQHNEQLIKQGKYICQIQLDNLNNRNHIRGHENNFSTKDYVNELNEILHHQKLDEQLINKIIDIVARRRAYYEGPGSEKSPTPYGRFIEVDGQIQEIDLIEKMRGKCSVFPDELRAPKMAVTADLFNFLNDMNNLTVDGNKLSPEEKKGILTIVSQKGNITLRQLAKELNVKEVDIRGYRIDKKEKAIFTEFKGYKKIKSILEKEGYSISLNDYEMLDKIIEILTNKKGIQERKDCLYHLEYKLSDSTVDTLANTTGITGYHSLSFKALNLLNKELFESEMNQMQLLHELKLFDKNRVSHKGKKNIESNPEAILSPVAKRAQNETFKVVNALRKKYGEFDSIVVEMTRDKNTDEQKKRINNFQKIRESGSKEMDKMLIEKGYDPTKINGKTRMKISLYLQQGGKSAYTLEPLDLNRVIKDPKYTEIDHIIPISISLDDSQNNKVLALHSENQVKGNLTPFMAYAANKFNGMGCSYSEFKTYVLSNKNIPYKKKLNLLNEENITKEEVAKKFINRNLVDTSYACRVVLNTLSDYFKDNEIDTKVHTINGRVTDLFRKKIHLEKDRDENYLHHAVDALIVASVKKMNLLNGYLLKQEHDFNDLYNEETGEIITIPDDKVFFDERYIQYIVNLKTLYQESNQYYNRMIDKEDMHFNPIKISHKIDTKPNRQLFNEQIKGFRKIEGKNYVIEKISDIYNSKENIKLIEDILNDNCEKYFIAKNDPRTFDIIKNIVLADFEIYKDNKDIYKIDKNKIKYVNAYKADKETKEIRIKNPLTKFFEENGPVTKFSPKRKGPPIKSIKYKGKILNEHVEAIDRAQNKLLGARLTLIPYRTDFYRCEDGKIRFVTIRHVDIEYKKSDGMYHIDRKIYDDLLQKKKIGNQADFLFSLHTDELLYIKKKAGENFCFSPKEKLVYNDSDYELFTFLGTNNDATNRIELKPRYMFATTRIKPYTTTFVECKKYATDVLGNLYEVKDNKLKLEFKSGGSMKFNISIISFIFTMIHKNNKRKHNLKRKDNSLMYKNIEDLNKFASKILETEISFEESITFTPDEVEENIGEKPNRDKICHSTSLEDGRVIMLLTELEPNYTPWKLLELEEDGFKELYSKSISGGSKRPAATKKAGQAKKKK*</t>
  </si>
  <si>
    <t>TadA-CDd.nNme2Cas9.BpSpUPP</t>
  </si>
  <si>
    <t>MDYKDHDGDYKDHDIDYKDDDDKMAPKKKRKVMSEVEFSHEYWMRHALTLAKRARDERKAPVGAVLVLNNRVIGEGWNRAIGLHDPTAHAEIIALRQGGLVMQNYRLIDATLYVTFEPCVMCAGAMINSRIGRVVFGVRNSKRGAAGSLMNVLNYPGMNHRVEITEGILADECAALLCDFYRMPRQVFNAQKKAQSSINSGGSSGGSSGSETPGTSESATPESSGGSSGGSAAFKPNPINYILGLAIGIASVGWAMVEIDEEENPIRLIDLGVRVFERAEVPKTGDSLAMARRLARSVRRLTRRRAHRLLRARRLLKREGVLQAADFDENGLIKSLPNTPWQLRAAALDRKLTPLEWSAVLLHLIKHRGYLSQRKNEGETADKELGALLKGVANNAHALQTGDFRTPAELALNKFEKESGHIRNQRGDYSHTFSRKDLQAELILLFEKQKEFGNPHVSGGLKEGIETLLMTQRPALSGDAVQKMLGHCTFEPAEPKAAKNTYTAERFIWLTKLNNLRILEQGSERPLTDTERATLMDEPYRKSKLTYAQARKLLGLEDTAFFKGLRYGKDNAEASTLMEMKAYHAISRALEKEGLKDKKSPLNLSSELQDEIGTAFSLFKTDEDITGRLKDRVQPEILEALLKHISFDKFVQISLKALRRIVPLMEQGKRYDEACAEIYGDHYGKKNTEEKIYLPPIPADEIRNPVVLRALSQARKVINGVVRRYGSPARIHIETAREVGKSFKDRKEIEKRQEENRKDREKAAAKFREYFPNFVGEPKSKDILKLRLYEQQHGKCLYSGKEINLVRLNEKGYVEIDHALPFSRTWDDSFNNKVLVLGSENQNKGNQTPYEYFNGKDNSREWQEFKARVETSRFPRSKKQRILLQKFDEDGFKECNLNDTRYVNRFLCQFVADHILLTGKGKRRVFASNGQITNLLRGFWGLRKVRAENDRHHALDAVVVACSTVAMQQKITRFVRYKEMNAFDGKTIDKETGKVLHQKTHFPQPWEFFAQEVMIRVFGKPDGKPEFEEADTPEKLRTLLAEKLSSRPEAVHEYVTPLFVSRAPNRKMSGAHKDTLRSAKRFVKHNEKISVKRVWLTEIKLADLENMVNYKNGREIELYEALKARLEAYGGNAKQAFDPKDNPFYKKGGQLVKAVRVEKTQESGVLLNKKNAYTIADNGDMVRVDVFCKVDKKGKNQYFIVPIYAWQVAENILPDIDCKGYRIDDSYTFCFSLHKYDLIAFQKDEKSKVEFAYYINCDSSNGRFYLAWHDKGSKEQQFRISTQNLVLIQKYQVNELGKEIRPCRLKKRPPVREDSGGSMKFNISIISFIFTMIHKNNKRKHNLKRKDNSLMYKNIEDLNKFASKILETEISFEESITFTPDEVEENIGEKPNRDKICHSTSLEDGRVIMLLTELEPNYTPWKLLELEEDGFKELYSKSISGGSKRPAATKKAGQAKKKK*</t>
  </si>
  <si>
    <t>TadA-CDd.nSpCas9.BpSpUPP</t>
  </si>
  <si>
    <t>MDYKDHDGDYKDHDIDYKDDDDKMAPKKKRKVMSEVEFSHEYWMRHALTLAKRARDERKAPVGAVLVLNNRVIGEGWNRAIGLHDPTAHAEIIALRQGGLVMQNYRLIDATLYVTFEPCVMCAGAMINSRIGRVVFGVRNSKRGAAGSLMNVLNYPGMNHRVEITEGILADECAALLCDFYRMPRQVFNAQKKAQSSINSGGSSGGSSGSETPGTSESATPESSGGSSGGS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H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SGGSMKFNISIISFIFTMIHKNNKRKHNLKRKDNSLMYKNIEDLNKFASKILETEISFEESITFTPDEVEENIGEKPNRDKICHSTSLEDGRVIMLLTELEPNYTPWKLLELEEDGFKELYSKSISGGSKRPAATKKAGQAKKKK*</t>
  </si>
  <si>
    <t>ABE8e.nHoCas9</t>
  </si>
  <si>
    <t>MVPKKKRKVSEVEFSHEYWMRHALTLAKRARDEREVPVGAVLVLNNRVIGEGWNRAIGLHDPTAHAEIMALRQGGLVMQNYRLIDATLYVTFEPCVMCAGAMIHSRIGRVVFGVRNSKRGAAGSLMNVLNYPGMNHRVEITEGILADECAALLCDFYRMPRQVFNAQKKAQSSINSGGSSGGSSGSETPGTSESATPESSGGSSGGSMDNKYVLGLAIGISSCGYGVIDLETGKFVDYGVRLFKEGTAEENEKRRGARSRRRLTSRRHTRIMDMQKLLKENGIMSDDYHPLQNVYELRCKGLNEKLTNDELTAAILHITKHRGSVIETVEEDAKKSEDELSLKATLQHNEQLIKQGKYICQIQLDNLNNRNHIRGHENNFSTKDYVNELNEILHHQKLDEQLINKIIDIVARRRAYYEGPGSEKSPTPYGRFIEVDGQIQEIDLIEKMRGKCSVFPDELRAPKMAVTADLFNFLNDMNNLTVDGNKLSPEEKKGILTIVSQKGNITLRQLAKELNVKEVDIRGYRIDKKEKAIFTEFKGYKKIKSILEKEGYSISLNDYEMLDKIIEILTNKKGIQERKDCLYHLEYKLSDSTVDTLANTTGITGYHSLSFKALNLLNKELFESEMNQMQLLHELKLFDKNRVSHKGKKNIESNPEAILSPVAKRAQNETFKVVNALRKKYGEFDSIVVEMTRDKNTDEQKKRINNFQKIRESGSKEMDKMLIEKGYDPTKINGKTRMKISLYLQQGGKSAYTLEPLDLNRVIKDPKYTEIDHIIPISISLDDSQNNKVLALHSENQVKGNLTPFMAYAANKFNGMGCSYSEFKTYVLSNKNIPYKKKLNLLNEENITKEEVAKKFINRNLVDTSYACRVVLNTLSDYFKDNEIDTKVHTINGRVTDLFRKKIHLEKDRDENYLHHAVDALIVASVKKMNLLNGYLLKQEHDFNDLYNEETGEIITIPDDKVFFDERYIQYIVNLKTLYQESNQYYNRMIDKEDMHFNPIKISHKIDTKPNRQLFNEQIKGFRKIEGKNYVIEKISDIYNSKENIKLIEDILNDNCEKYFIAKNDPRTFDIIKNIVLADFEIYKDNKDIYKIDKNKIKYVNAYKADKETKEIRIKNPLTKFFEENGPVTKFSPKRKGPPIKSIKYKGKILNEHVEAIDRAQNKLLGARLTLIPYRTDFYRCEDGKIRFVTIRHVDIEYKKSDGMYHIDRKIYDDLLQKKKIGNQADFLFSLHTDELLYIKKKAGENFCFSPKEKLVYNDSDYELFTFLGTNNDATNRIELKPRYMFATTRIKPYTTTFVECKKYATDVLGNLYEVKDNKLKLEFKKRPAATKKAGQAKKKK</t>
  </si>
  <si>
    <t>ABE8e.nNme2Cas9</t>
  </si>
  <si>
    <t>MAPKKKRKVSEVEFSHEYWMRHALTLAKRARDEREVPVGAVLVLNNRVIGEGWNRAIGLHDPTAHAEIMALRQGGLVMQNYRLIDATLYVTFEPCVMCAGAMIHSRIGRVVFGVRNSKRGAAGSLMNVLNYPGMNHRVEITEGILADECAALLCDFYRMPRQVFNAQKKAQSSINSGGSSGGSSGSETPGTSESATPESSGGSSGGSAAFKPNPINYILGLAIGIASVGWAMVEIDEEENPIRLIDLGVRVFERAEVPKTGDSLAMARRLARSVRRLTRRRAHRLLRARRLLKREGVLQAADFDENGLIKSLPNTPWQLRAAALDRKLTPLEWSAVLLHLIKHRGYLSQRKNEGETADKELGALLKGVANNAHALQTGDFRTPAELALNKFEKESGHIRNQRGDYSHTFSRKDLQAELILLFEKQKEFGNPHVSGGLKEGIETLLMTQRPALSGDAVQKMLGHCTFEPAEPKAAKNTYTAERFIWLTKLNNLRILEQGSERPLTDTERATLMDEPYRKSKLTYAQARKLLGLEDTAFFKGLRYGKDNAEASTLMEMKAYHAISRALEKEGLKDKKSPLNLSSELQDEIGTAFSLFKTDEDITGRLKDRVQPEILEALLKHISFDKFVQISLKALRRIVPLMEQGKRYDEACAEIYGDHYGKKNTEEKIYLPPIPADEIRNPVVLRALSQARKVINGVVRRYGSPARIHIETAREVGKSFKDRKEIEKRQEENRKDREKAAAKFREYFPNFVGEPKSKDILKLRLYEQQHGKCLYSGKEINLVRLNEKGYVEIDHALPFSRTWDDSFNNKVLVLGSENQNKGNQTPYEYFNGKDNSREWQEFKARVETSRFPRSKKQRILLQKFDEDGFKECNLNDTRYVNRFLCQFVADHILLTGKGKRRVFASNGQITNLLRGFWGLRKVRAENDRHHALDAVVVACSTVAMQQKITRFVRYKEMNAFDGKTIDKETGKVLHQKTHFPQPWEFFAQEVMIRVFGKPDGKPEFEEADTPEKLRTLLAEKLSSRPEAVHEYVTPLFVSRAPNRKMSGAHKDTLRSAKRFVKHNEKISVKRVWLTEIKLADLENMVNYKNGREIELYEALKARLEAYGGNAKQAFDPKDNPFYKKGGQLVKAVRVEKTQESGVLLNKKNAYTIADNGDMVRVDVFCKVDKKGKNQYFIVPIYAWQVAENILPDIDCKGYRIDDSYTFCFSLHKYDLIAFQKDEKSKVEFAYYINCDSSNGRFYLAWHDKGSKEQQFRISTQNLVLIQKYQVNELGKEIRPCRLKKRPPVREDKRPAATKKAGQAKKKK</t>
  </si>
  <si>
    <t>ABE8e.nSpCas9</t>
  </si>
  <si>
    <t>MAPKKKRKVSEVEFSHEYWMRHALTLAKRARDEREVPVGAVLVLNNRVIGEGWNRAIGLHDPTAHAEIMALRQGGLVMQNYRLIDATLYVTFEPCVMCAGAMIHSRIGRVVFGVRNSKRGAAGSLMNVLNYPGMNHRVEITEGILADECAALLCDFYRMPRQVFNAQKKAQSSINSGGSSGGSSGSETPGTSESATPESSGGSSGGS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H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KRPAATKKAGQAKKKK</t>
  </si>
  <si>
    <t>pB.LaCas12f.C2</t>
  </si>
  <si>
    <t>ATGATATGGAAGGACGCACTTGGGGGGATTATTTTGACGAAGATTGTAAAATTGTATTTGATTAGTGAACAAATTGATAAAGATGGCAATAGGGTAGATTATAAGGAAATAAATTCAATATTATGGAATTTACAAAAACAAACTCGAGACATAAAAAATAAAACGGTACAACTTTGTTGGGAATGGATGAATTTTTCTAGTGATTATTATAAAAAGAACGAGTTATATCCAAATGAAAAGGAGATACTGAATCTTACATTAAGAGGATATGCGTATGATCATTTCAAACAGGGATATGACTTATATTCCTCAAATATTTCGGTATTAACAGAAGCGGTATGTGGAGCATTTAAAAATGCGAAAAAGGAAATGCTGAATGGTGAAAAATCTGTTTTATCTTATAAAGCAGAACAGCCATTAGATATTCATAAAAAATGCATAAAACTTGAGTATGATAAAAATTTTTATGTAAAACTGAAAATGTTGAATAAAGCTGGGAAAAAGAAATACGGTATTGAAGATGATTTGAATTTTAAAATACAAGTAGAGGATAAATCTACGAGGACAATTCTTGAAAGGTGCATAGATGGAGAATATGTAGTAAGTGGAAGTAAACTTATTTATGATAAGAAAAAGAAACTGTGGAAATTAAACTTGTGCTACTCTTTTAAGGCTAATGAAATAGAATCCCTTGATAAAAATAAAATACTTGGGATAGATTTAGGAATCGCATGTCCGTTGATGGCATCAGTGAATGGGGAATTTGATCGTTTTTCAATAAAGGGTGGGGAAATTGAAACGTTTAGAAAACGAATCGAAGCGAGAAAGCGATCAGTTCTTCATCAGACGAAATATTGTGGAGATGGGCGAATTGGGCATGGGAGAAACAAGCGTACAGAACCAGCATATAAGATAAATGATAAAATAGCACGTTTCCGGGATACTGCAAATCATAAATATAGTAGGGCACTAATCGATTATGCGATAAGAAAAAATTGTGGTATGATTCAAATGGAAAATCTGACGGGAATTAGTGATAACAAGGAGCATTTTTTAAAAGAATGGTCTTATTATGATCTTCAAACAAAAATTGAAAATAAAGCAAAAGAAAAGGGTATAAAAATTGTCTATATCAATCCAGAATATACAAGCCAAAGGTGCAGTAAATGTGGGTACATAGATGCAAATAACAGAGAACTTCGGGCGGTTTTTAAATGTCAAAATTGTGGTTTTGAGGCGGATGCAGATTATAACGCCAGTCAAAATATAGGAATAAAAAATATAGAAGACATTATAGAAAATACCTTAAAAATAAGCAGTGCGAATGAAAAGCAAACAAAAAACACATAGGATATTCGCACTGATATTAAGGGCGGCTCAGCGTCCTTAAGTCGAGAAAGTATACATAAATTTCTTATATAGAATAGTAGATACTCTCGGCAAGGTATAAACCCTACAAATTTAATCCTTGTAGGCAACTTATATTTGTATTTATTTGAGATATATCTTGTATGCATATGTAGGTTGTGAGTCTCCGACGGATGTCTCCCTTCTTGTGAGCAAGGGATATATCTTGTATGCATATGTAGGTTGTGAGTCTCCGACGGATGTCTCCCTTCTTGTGAGCAAGGGATATATCTTGTATGCATATGTAGGTTGTGAGTCTCCGACGGATGTCTCCCTTCTTGTGAGCAAGGGATATATCTTGTATGCATATGTAGGTTGTGAG</t>
  </si>
  <si>
    <t>pB.LaCas12f.T2</t>
  </si>
  <si>
    <t>ATGATATGGAAGGACGCACTTGGGGGGATTATTTTGACGAAGATTGTAAAATTGTATTTGATTAGTGAACAAATTGATAAAGATGGCAATAGGGTAGATTATAAGGAAATAAATTCAATATTATGGAATTTACAAAAACAAACTCGAGACATAAAAAATAAAACGGTACAACTTTGTTGGGAATGGATGAATTTTTCTAGTGATTATTATAAAAAGAACGAGTTATATCCAAATGAAAAGGAGATACTGAATCTTACATTAAGAGGATATGCGTATGATCATTTCAAACAGGGATATGACTTATATTCCTCAAATATTTCGGTATTAACAGAAGCGGTATGTGGAGCATTTAAAAATGCGAAAAAGGAAATGCTGAATGGTGAAAAATCTGTTTTATCTTATAAAGCAGAACAGCCATTAGATATTCATAAAAAATGCATAAAACTTGAGTATGATAAAAATTTTTATGTAAAACTGAAAATGTTGAATAAAGCTGGGAAAAAGAAATACGGTATTGAAGATGATTTGAATTTTAAAATACAAGTAGAGGATAAATCTACGAGGACAATTCTTGAAAGGTGCATAGATGGAGAATATGTAGTAAGTGGAAGTAAACTTATTTATGATAAGAAAAAGAAACTGTGGAAATTAAACTTGTGCTACTCTTTTAAGGCTAATGAAATAGAATCCCTTGATAAAAATAAAATACTTGGGATAGATTTAGGAATCGCATGTCCGTTGATGGCATCAGTGAATGGGGAATTTGATCGTTTTTCAATAAAGGGTGGGGAAATTGAAACGTTTAGAAAACGAATCGAAGCGAGAAAGCGATCAGTTCTTCATCAGACGAAATATTGTGGAGATGGGCGAATTGGGCATGGGAGAAACAAGCGTACAGAACCAGCATATAAGATAAATGATAAAATAGCACGTTTCCGGGATACTGCAAATCATAAATATAGTAGGGCACTAATCGATTATGCGATAAGAAAAAATTGTGGTATGATTCAAATGGAAAATCTGACGGGAATTAGTGATAACAAGGAGCATTTTTTAAAAGAATGGTCTTATTATGATCTTCAAACAAAAATTGAAAATAAAGCAAAAGAAAAGGGTATAAAAATTGTCTATATCAATCCAGAATATACAAGCCAAAGGTGCAGTAAATGTGGGTACATAGATGCAAATAACAGAGAACTTCGGGCGGTTTTTAAATGTCAAAATTGTGGTTTTGAGGCGGATGCAGATTATAACGCCAGTCAAAATATAGGAATAAAAAATATAGAAGACATTATAGAAAATACCTTAAAAATAAGCAGTGCGAATGAAAAGCAAACAAAAAACACATAGGATATTCGCACTGATATTAAGGGCGGCTCAGCGTCCTTAAGTCGAGAAAGTATACATAAATTTCTTATATAGAATAGTAGATACTCTCGGCAAGGTATAAACCCTACAAATTTAATCCTTGTAGGCAACTTATATTTGTATTTATTTGAGATATATCTTGTATGCATATGTAGGTTGTGAGATCCTGTCCCTAGTGGCCCCTCTTGTGAGCAAGGGATATATCTTGTATGCATATGTAGGTTGTGAGATCCTGTCCCTAGTGGCCCCTCTTGTGAGCAAGGGATATATCTTGTATGCATATGTAGGTTGTGAGATCCTGTCCCTAGTGGCCCCTCTTGTGAGCAAGGGATATATCTTGTATGCATATGTAGGTTGTGAG</t>
  </si>
  <si>
    <t>pB.LaCas12f_D93R.C2</t>
  </si>
  <si>
    <t>ATGATATGGAAGGACGCACTTGGGGGGATTATTTTGACGAAGATTGTAAAATTGTATTTGATTAGTGAACAAATTGATAAAGATGGCAATAGGGTAGATTATAAGGAAATAAATTCAATATTATGGAATTTACAAAAACAAACTCGAGACATAAAAAATAAAACGGTACAACTTTGTTGGGAATGGATGAATTTTTCTAGTGATTATTATAAAAAGAACGAGTTATATCCAAATGAAAAGGAGATACTGAATCTTACATTAAGAGGATATGCGTATCGTCATTTCAAACAGGGATATGACTTATATTCCTCAAATATTTCGGTATTAACAGAAGCGGTATGTGGAGCATTTAAAAATGCGAAAAAGGAAATGCTGAATGGTGAAAAATCTGTTTTATCTTATAAAGCAGAACAGCCATTAGATATTCATAAAAAATGCATAAAACTTGAGTATGATAAAAATTTTTATGTAAAACTGAAAATGTTGAATAAAGCTGGGAAAAAGAAATACGGTATTGAAGATGATTTGAATTTTAAAATACAAGTAGAGGATAAATCTACGAGGACAATTCTTGAAAGGTGCATAGATGGAGAATATGTAGTAAGTGGAAGTAAACTTATTTATGATAAGAAAAAGAAACTGTGGAAATTAAACTTGTGCTACTCTTTTAAGGCTAATGAAATAGAATCCCTTGATAAAAATAAAATACTTGGGATAGATTTAGGAATCGCATGTCCGTTGATGGCATCAGTGAATGGGGAATTTGATCGTTTTTCAATAAAGGGTGGGGAAATTGAAACGTTTAGAAAACGAATCGAAGCGAGAAAGCGATCAGTTCTTCATCAGACGAAATATTGTGGAGATGGGCGAATTGGGCATGGGAGAAACAAGCGTACAGAACCAGCATATAAGATAAATGATAAAATAGCACGTTTCCGGGATACTGCAAATCATAAATATAGTAGGGCACTAATCGATTATGCGATAAGAAAAAATTGTGGTATGATTCAAATGGAAAATCTGACGGGAATTAGTGATAACAAGGAGCATTTTTTAAAAGAATGGTCTTATTATGATCTTCAAACAAAAATTGAAAATAAAGCAAAAGAAAAGGGTATAAAAATTGTCTATATCAATCCAGAATATACAAGCCAAAGGTGCAGTAAATGTGGGTACATAGATGCAAATAACAGAGAACTTCGGGCGGTTTTTAAATGTCAAAATTGTGGTTTTGAGGCGGATGCAGATTATAACGCCAGTCAAAATATAGGAATAAAAAATATAGAAGACATTATAGAAAATACCTTAAAAATAAGCAGTGCGAATGAAAAGCAAACAAAAAACACATAGGATATTCGCACTGATATTAAGGGCGGCTCAGCGTCCTTAAGTCGAGAAAGTATACATAAATTTCTTATATAGAATAGTAGATACTCTCGGCAAGGTATAAACCCTACAAATTTAATCCTTGTAGGCAACTTATATTTGTATTTATTTGAGATATATCTTGTATGCATATGTAGGTTGTGAGTCTCCGACGGATGTCTCCCTTCTTGTGAGCAAGGGATATATCTTGTATGCATATGTAGGTTGTGAGTCTCCGACGGATGTCTCCCTTCTTGTGAGCAAGGGATATATCTTGTATGCATATGTAGGTTGTGAGTCTCCGACGGATGTCTCCCTTCTTGTGAGCAAGGGATATATCTTGTATGCATATGTAGGTTGTGAG</t>
  </si>
  <si>
    <t>pB.LaCas12f_D93R.T2</t>
  </si>
  <si>
    <t>ATGATATGGAAGGACGCACTTGGGGGGATTATTTTGACGAAGATTGTAAAATTGTATTTGATTAGTGAACAAATTGATAAAGATGGCAATAGGGTAGATTATAAGGAAATAAATTCAATATTATGGAATTTACAAAAACAAACTCGAGACATAAAAAATAAAACGGTACAACTTTGTTGGGAATGGATGAATTTTTCTAGTGATTATTATAAAAAGAACGAGTTATATCCAAATGAAAAGGAGATACTGAATCTTACATTAAGAGGATATGCGTATCGTCATTTCAAACAGGGATATGACTTATATTCCTCAAATATTTCGGTATTAACAGAAGCGGTATGTGGAGCATTTAAAAATGCGAAAAAGGAAATGCTGAATGGTGAAAAATCTGTTTTATCTTATAAAGCAGAACAGCCATTAGATATTCATAAAAAATGCATAAAACTTGAGTATGATAAAAATTTTTATGTAAAACTGAAAATGTTGAATAAAGCTGGGAAAAAGAAATACGGTATTGAAGATGATTTGAATTTTAAAATACAAGTAGAGGATAAATCTACGAGGACAATTCTTGAAAGGTGCATAGATGGAGAATATGTAGTAAGTGGAAGTAAACTTATTTATGATAAGAAAAAGAAACTGTGGAAATTAAACTTGTGCTACTCTTTTAAGGCTAATGAAATAGAATCCCTTGATAAAAATAAAATACTTGGGATAGATTTAGGAATCGCATGTCCGTTGATGGCATCAGTGAATGGGGAATTTGATCGTTTTTCAATAAAGGGTGGGGAAATTGAAACGTTTAGAAAACGAATCGAAGCGAGAAAGCGATCAGTTCTTCATCAGACGAAATATTGTGGAGATGGGCGAATTGGGCATGGGAGAAACAAGCGTACAGAACCAGCATATAAGATAAATGATAAAATAGCACGTTTCCGGGATACTGCAAATCATAAATATAGTAGGGCACTAATCGATTATGCGATAAGAAAAAATTGTGGTATGATTCAAATGGAAAATCTGACGGGAATTAGTGATAACAAGGAGCATTTTTTAAAAGAATGGTCTTATTATGATCTTCAAACAAAAATTGAAAATAAAGCAAAAGAAAAGGGTATAAAAATTGTCTATATCAATCCAGAATATACAAGCCAAAGGTGCAGTAAATGTGGGTACATAGATGCAAATAACAGAGAACTTCGGGCGGTTTTTAAATGTCAAAATTGTGGTTTTGAGGCGGATGCAGATTATAACGCCAGTCAAAATATAGGAATAAAAAATATAGAAGACATTATAGAAAATACCTTAAAAATAAGCAGTGCGAATGAAAAGCAAACAAAAAACACATAGGATATTCGCACTGATATTAAGGGCGGCTCAGCGTCCTTAAGTCGAGAAAGTATACATAAATTTCTTATATAGAATAGTAGATACTCTCGGCAAGGTATAAACCCTACAAATTTAATCCTTGTAGGCAACTTATATTTGTATTTATTTGAGATATATCTTGTATGCATATGTAGGTTGTGAGATCCTGTCCCTAGTGGCCCCTCTTGTGAGCAAGGGATATATCTTGTATGCATATGTAGGTTGTGAGATCCTGTCCCTAGTGGCCCCTCTTGTGAGCAAGGGATATATCTTGTATGCATATGTAGGTTGTGAGATCCTGTCCCTAGTGGCCCCTCTTGTGAGCAAGGGATATATCTTGTATGCATATGTAGGTTGTGAG</t>
  </si>
  <si>
    <t>pB.Ru2Cas12f.C2</t>
  </si>
  <si>
    <t>ATGAATAAAGTAGTTAAACTTGCACTTATATGTGAACAGTCAGACAAGAACAACTCTCCTGTTGATTATAAAAAAGTCAATGAAATTCTTTGGGAATTACAAAAACAAACCCGTGAAATAAAGAATAAAACTATCCAATATTGCTGGGAATATTACAACTTCTCAAGTGATTACTACAAGAAATTCAATAAATATCCAAAAGAAAAAGATATCCTTTCATACACATTATGGGGATTTATCAATGATAAATTCAAAACAGGAAATGACCTTTATTCAGGCAATTGTTCTGCAACAACAAAAAAAGTTATCAAAGAATTCAAAAATTCAAAAAAGGAGCTTATCAGAGGTTCTCGTTCCATAATTAATTACAAATCAAATCAACCCTTAAATATCCATAATAAGTGTATCCATCTTCAATTTAAAAATAATAACTTTTATGTATCTATTAATTTACTAAACAGGCGCTCTTTCAAAAAATACAATTTTGCAAATACTGCAATAAAATTCAAGATACTTGTGCGTGATAATTCTACAAAAGCAATTCTTGAAAGATGTATTTCAAATGAATATAAGATTAGTGAAAGCCAACTTATATACAATAAAAAGAAAAAATGCTGGTTTCTAAATCTTTCGTATGCATTTGAAATTAAAAGCAATAACTCCCTTGACCCAAATAAAATTCTCGGTGTTGACCTCGGAATACACTATCCGATATGTGCCTCTGTTTACGGAAGTCTTGACCGTTTTACAATTGACGGCGGAGAGATAGATGAATTCAGACGCAGAGTTGAATCACGAAAAATATCTATGCTGAAACAAGGTAAAAACTGCGGTGACGGAAGAATAGGTCACGGAATCAAAGCAAGAAACAAACCTGTTTATAATATTGAGGATAAAATTGCAAGATTCCGTGATACTGCCAATCATAAATACAGCCGTGCGTTAATAGAATATGCAGTAAAAAATAACTGCGGAACTATTCAAATGGAAGACCTTACAGGCATAACGGATAATGCAAACAGATTTCTCAAAAACTGGTCATACTATGATTTACAGACAAAAATTGAGTATAAAGCAAAAGAAGCCAGTATCAATGTTGTTTACATCAATCCGGAAAATACAAGCAGAAGATGCAGTAAATGCGGATATATCGACAAAGAAAACAGAAAAACACAATCATCGTTCATATGTCTTAAATGCGGATTCAAAGAAAATGCTGATTATAATGCAAGTCAGAATATCAGCATTAAGGATATTGACAAGTTAATAAAAGAAGATGTACATTAAAAGTGCGAATAGCAAGTACACATAATTTATAGCGACATTCGCACTTAATTTCGGGCGGCTCGGCGTCCGTAAACCGAGAAAGTATATGTAAGTCTGAATTTATTCAGCGTTAGATACACTCGGTAAGGTTTAAACAATACATATTCAATCCATGTATTCAGTATTATTTGTACATTTTTGCAGATTATATCTGCTTGTATGGGTATACTGCGAGATCTCCGACGGATGTCTCCCTTCTTGTGAGCAAGGGATTATATCTGCTTGTATGGGTATACTGCGAGATCTCCGACGGATGTCTCCCTTCTTGTGAGCAAGGGATTATATCTGCTTGTATGGGTATACTGCGAGATCTCCGACGGATGTCTCCCTTCTTGTGAGCAAGGGATTATATCTGCTTGTATGGGTATACTGCGAGA</t>
  </si>
  <si>
    <t>pB.Ru2Cas12f.T2</t>
  </si>
  <si>
    <t>ATGAATAAAGTAGTTAAACTTGCACTTATATGTGAACAGTCAGACAAGAACAACTCTCCTGTTGATTATAAAAAAGTCAATGAAATTCTTTGGGAATTACAAAAACAAACCCGTGAAATAAAGAATAAAACTATCCAATATTGCTGGGAATATTACAACTTCTCAAGTGATTACTACAAGAAATTCAATAAATATCCAAAAGAAAAAGATATCCTTTCATACACATTATGGGGATTTATCAATGATAAATTCAAAACAGGAAATGACCTTTATTCAGGCAATTGTTCTGCAACAACAAAAAAAGTTATCAAAGAATTCAAAAATTCAAAAAAGGAGCTTATCAGAGGTTCTCGTTCCATAATTAATTACAAATCAAATCAACCCTTAAATATCCATAATAAGTGTATCCATCTTCAATTTAAAAATAATAACTTTTATGTATCTATTAATTTACTAAACAGGCGCTCTTTCAAAAAATACAATTTTGCAAATACTGCAATAAAATTCAAGATACTTGTGCGTGATAATTCTACAAAAGCAATTCTTGAAAGATGTATTTCAAATGAATATAAGATTAGTGAAAGCCAACTTATATACAATAAAAAGAAAAAATGCTGGTTTCTAAATCTTTCGTATGCATTTGAAATTAAAAGCAATAACTCCCTTGACCCAAATAAAATTCTCGGTGTTGACCTCGGAATACACTATCCGATATGTGCCTCTGTTTACGGAAGTCTTGACCGTTTTACAATTGACGGCGGAGAGATAGATGAATTCAGACGCAGAGTTGAATCACGAAAAATATCTATGCTGAAACAAGGTAAAAACTGCGGTGACGGAAGAATAGGTCACGGAATCAAAGCAAGAAACAAACCTGTTTATAATATTGAGGATAAAATTGCAAGATTCCGTGATACTGCCAATCATAAATACAGCCGTGCGTTAATAGAATATGCAGTAAAAAATAACTGCGGAACTATTCAAATGGAAGACCTTACAGGCATAACGGATAATGCAAACAGATTTCTCAAAAACTGGTCATACTATGATTTACAGACAAAAATTGAGTATAAAGCAAAAGAAGCCAGTATCAATGTTGTTTACATCAATCCGGAAAATACAAGCAGAAGATGCAGTAAATGCGGATATATCGACAAAGAAAACAGAAAAACACAATCATCGTTCATATGTCTTAAATGCGGATTCAAAGAAAATGCTGATTATAATGCAAGTCAGAATATCAGCATTAAGGATATTGACAAGTTAATAAAAGAAGATGTACATTAAAAGTGCGAATAGCAAGTACACATAATTTATAGCGACATTCGCACTTAATTTCGGGCGGCTCGGCGTCCGTAAACCGAGAAAGTATATGTAAGTCTGAATTTATTCAGCGTTAGATACACTCGGTAAGGTTTAAACAATACATATTCAATCCATGTATTCAGTATTATTTGTACATTTTTGCAGATTATATCTGCTTGTATGGGTATACTGCGAGAATCCTGTCCCTAGTGGCCCCTCTTGTGAGCAAGGGATTATATCTGCTTGTATGGGTATACTGCGAGAATCCTGTCCCTAGTGGCCCCTCTTGTGAGCAAGGGATTATATCTGCTTGTATGGGTATACTGCGAGAATCCTGTCCCTAGTGGCCCCTCTTGTGAGCAAGGGATTATATCTGCTTGTATGGGTATACTGCGAGA</t>
  </si>
  <si>
    <t>pB.Ru2Cas12f_D82R.C2</t>
  </si>
  <si>
    <t>ATGAATAAAGTAGTTAAACTTGCACTTATATGTGAACAGTCAGACAAGAACAACTCTCCTGTTGATTATAAAAAAGTCAATGAAATTCTTTGGGAATTACAAAAACAAACCCGTGAAATAAAGAATAAAACTATCCAATATTGCTGGGAATATTACAACTTCTCAAGTGATTACTACAAGAAATTCAATAAATATCCAAAAGAAAAAGATATCCTTTCATACACATTATGGGGATTTATCAATCGTAAATTCAAAACAGGAAATGACCTTTATTCAGGCAATTGTTCTGCAACAACAAAAAAAGTTATCAAAGAATTCAAAAATTCAAAAAAGGAGCTTATCAGAGGTTCTCGTTCCATAATTAATTACAAATCAAATCAACCCTTAAATATCCATAATAAGTGTATCCATCTTCAATTTAAAAATAATAACTTTTATGTATCTATTAATTTACTAAACAGGCGCTCTTTCAAAAAATACAATTTTGCAAATACTGCAATAAAATTCAAGATACTTGTGCGTGATAATTCTACAAAAGCAATTCTTGAAAGATGTATTTCAAATGAATATAAGATTAGTGAAAGCCAACTTATATACAATAAAAAGAAAAAATGCTGGTTTCTAAATCTTTCGTATGCATTTGAAATTAAAAGCAATAACTCCCTTGACCCAAATAAAATTCTCGGTGTTGACCTCGGAATACACTATCCGATATGTGCCTCTGTTTACGGAAGTCTTGACCGTTTTACAATTGACGGCGGAGAGATAGATGAATTCAGACGCAGAGTTGAATCACGAAAAATATCTATGCTGAAACAAGGTAAAAACTGCGGTGACGGAAGAATAGGTCACGGAATCAAAGCAAGAAACAAACCTGTTTATAATATTGAGGATAAAATTGCAAGATTCCGTGATACTGCCAATCATAAATACAGCCGTGCGTTAATAGAATATGCAGTAAAAAATAACTGCGGAACTATTCAAATGGAAGACCTTACAGGCATAACGGATAATGCAAACAGATTTCTCAAAAACTGGTCATACTATGATTTACAGACAAAAATTGAGTATAAAGCAAAAGAAGCCAGTATCAATGTTGTTTACATCAATCCGGAAAATACAAGCAGAAGATGCAGTAAATGCGGATATATCGACAAAGAAAACAGAAAAACACAATCATCGTTCATATGTCTTAAATGCGGATTCAAAGAAAATGCTGATTATAATGCAAGTCAGAATATCAGCATTAAGGATATTGACAAGTTAATAAAAGAAGATGTACATTAAAAGTGCGAATAGCAAGTACACATAATTTATAGCGACATTCGCACTTAATTTCGGGCGGCTCGGCGTCCGTAAACCGAGAAAGTATATGTAAGTCTGAATTTATTCAGCGTTAGATACACTCGGTAAGGTTTAAACAATACATATTCAATCCATGTATTCAGTATTATTTGTACATTTTTGCAGATTATATCTGCTTGTATGGGTATACTGCGAGATCTCCGACGGATGTCTCCCTTCTTGTGAGCAAGGGATTATATCTGCTTGTATGGGTATACTGCGAGATCTCCGACGGATGTCTCCCTTCTTGTGAGCAAGGGATTATATCTGCTTGTATGGGTATACTGCGAGATCTCCGACGGATGTCTCCCTTCTTGTGAGCAAGGGATTATATCTGCTTGTATGGGTATACTGCGAGA</t>
  </si>
  <si>
    <t>pB.Ru2Cas12f_D82R.T2</t>
  </si>
  <si>
    <t>ATGAATAAAGTAGTTAAACTTGCACTTATATGTGAACAGTCAGACAAGAACAACTCTCCTGTTGATTATAAAAAAGTCAATGAAATTCTTTGGGAATTACAAAAACAAACCCGTGAAATAAAGAATAAAACTATCCAATATTGCTGGGAATATTACAACTTCTCAAGTGATTACTACAAGAAATTCAATAAATATCCAAAAGAAAAAGATATCCTTTCATACACATTATGGGGATTTATCAATCGTAAATTCAAAACAGGAAATGACCTTTATTCAGGCAATTGTTCTGCAACAACAAAAAAAGTTATCAAAGAATTCAAAAATTCAAAAAAGGAGCTTATCAGAGGTTCTCGTTCCATAATTAATTACAAATCAAATCAACCCTTAAATATCCATAATAAGTGTATCCATCTTCAATTTAAAAATAATAACTTTTATGTATCTATTAATTTACTAAACAGGCGCTCTTTCAAAAAATACAATTTTGCAAATACTGCAATAAAATTCAAGATACTTGTGCGTGATAATTCTACAAAAGCAATTCTTGAAAGATGTATTTCAAATGAATATAAGATTAGTGAAAGCCAACTTATATACAATAAAAAGAAAAAATGCTGGTTTCTAAATCTTTCGTATGCATTTGAAATTAAAAGCAATAACTCCCTTGACCCAAATAAAATTCTCGGTGTTGACCTCGGAATACACTATCCGATATGTGCCTCTGTTTACGGAAGTCTTGACCGTTTTACAATTGACGGCGGAGAGATAGATGAATTCAGACGCAGAGTTGAATCACGAAAAATATCTATGCTGAAACAAGGTAAAAACTGCGGTGACGGAAGAATAGGTCACGGAATCAAAGCAAGAAACAAACCTGTTTATAATATTGAGGATAAAATTGCAAGATTCCGTGATACTGCCAATCATAAATACAGCCGTGCGTTAATAGAATATGCAGTAAAAAATAACTGCGGAACTATTCAAATGGAAGACCTTACAGGCATAACGGATAATGCAAACAGATTTCTCAAAAACTGGTCATACTATGATTTACAGACAAAAATTGAGTATAAAGCAAAAGAAGCCAGTATCAATGTTGTTTACATCAATCCGGAAAATACAAGCAGAAGATGCAGTAAATGCGGATATATCGACAAAGAAAACAGAAAAACACAATCATCGTTCATATGTCTTAAATGCGGATTCAAAGAAAATGCTGATTATAATGCAAGTCAGAATATCAGCATTAAGGATATTGACAAGTTAATAAAAGAAGATGTACATTAAAAGTGCGAATAGCAAGTACACATAATTTATAGCGACATTCGCACTTAATTTCGGGCGGCTCGGCGTCCGTAAACCGAGAAAGTATATGTAAGTCTGAATTTATTCAGCGTTAGATACACTCGGTAAGGTTTAAACAATACATATTCAATCCATGTATTCAGTATTATTTGTACATTTTTGCAGATTATATCTGCTTGTATGGGTATACTGCGAGAATCCTGTCCCTAGTGGCCCCTCTTGTGAGCAAGGGATTATATCTGCTTGTATGGGTATACTGCGAGAATCCTGTCCCTAGTGGCCCCTCTTGTGAGCAAGGGATTATATCTGCTTGTATGGGTATACTGCGAGAATCCTGTCCCTAGTGGCCCCTCTTGTGAGCAAGGGATTATATCTGCTTGTATGGGTATACTGCGAGA</t>
  </si>
  <si>
    <t>pB.ChCas12f.C2</t>
  </si>
  <si>
    <t>ATGACAGGCGGCAATTCAATGGGTGGCAAGGTGCTTTGTCAGACGATTCGACTGGAATTAGAATATTTGTATGATGAAGACGGAAAAAGACTGCCTTATTATACGGAACTAAAGCGCATTCAGGAGCAGGTGTATCTGGCAGATAATCGAACGATACAGATTCTTTGGGAATGGGATAACTACTCTGTTTTCTATAAAAAGGAGCATGGCGTTGCTCCGAAAGCTATAGATTTTTCAAATGGCCAAGGCTCCATTCGTGGATATGTCTATGATATACTGAAGACAGAATTTCCAGATTGGTATTCAGGAAATTTGACTACGTCTATTCAACAGACCTTAGCTAGTTATAAAGAGGTGCGAAAGGATGTTCAAGCCGGAAAACGGTCGATAACATCCTATAAGAAGGATGCACCGATGGATATACATAATGCGTGCATTTCGTTTGAATTTGAAGGTGGGAATGCGGCTGTCAGCTTGAAGGTGTTTTCAGAGCCGTTTCGAAAAGCATGTGGATATGGTTCAACGACTGTTACATTTAAGGTCAAAAAGCTGGGAAAGGCTGTACGTGAGATCATTGAACTATGTGCACGCGGAACAAATGGGTATGCATTTGGCGCAAGTAAGCTTATCTATAATGCTAAAAAGGATTGCTGGTTTTTGCATCTGGCATATAAATTTCGGGCAAGGGAAAATGAAAATCTTGACCCAAATCATATTATGGGGGTTGACCTAGGTATAAAATATGCCGCCTATATGGGATTTAATCATTCGCCGGAACGATATTATATTAAAGGTGGTGAGGTAGAGACATTCCGCCATAAGGTAGAAGCGCGTAAGCGTTCCCTACAGGAGCAGGGAAAGTATTGCGGGGATGGACGCATTGGGCATGGCTATCAAACACGGATGAAGCCGGTGCAGAAATTGAGCGATTCCATTGCTAGATTCCGCGATACAGCGAACCATAAATATAGTAGGTACATTGTGGATATGGCGGTAAAGCATGGATGTGGGAAAATCCAAGTGGAGGATTTGAGCAATATCAAAGATCGACAAGATAAATTTTTACAGGAATGGACGTATTTTGACTTGCAGCAGAAGATCAAATATAAAGCTGAGGCTGAGGGAATTGAGGTGGTGAAGGTTGCGCCGCACCATACCAGTCAGCGGTGCAGTCAATGCGGATATATTGATGAAAATAATCGTCCGTCTCAGTCTGAATTCAAGTGTGGAAGGTGCGGCTTTACAGCTAATGCAGATTATAATGCGAGTTTGAACCTTGCTACAGCAGGAATTGAGGAGCTTATTGCCGAAGAATTACGTGCGAAGCGAAAGAACGCATCTAAACACTAATGGTTTCGCGTCATCGGCAAGGGTGACTCTACACCCTAAAATCGAGAGAGTGCGCAAAAAGCGCGGAATCATCGCTTGCGAATACACTCGATAAGGTAGAAATTGTGCATATGGATTCCATGCACACAGCTCATTTTAGTAGCTTTTGCCGACGCACACCGCACGCGGGTATGGGCTGAGAGGTCTCCGACGGATGTCTCCCTTCTTGTGAGCAAGGACGCACACCGCACGCGGGTATGGGCTGAGAGGTCTCCGACGGATGTCTCCCTTCTTGTGAGCAAGGACGCACACCGCACGCGGGTATGGGCTGAGAGGTCTCCGACGGATGTCTCCCTTCTTGTGAGCAAGGACGCACACCGCACGCGGGTATGGGCTGAGAGG</t>
  </si>
  <si>
    <t>pB.ChCas12f.T2</t>
  </si>
  <si>
    <t>ATGACAGGCGGCAATTCAATGGGTGGCAAGGTGCTTTGTCAGACGATTCGACTGGAATTAGAATATTTGTATGATGAAGACGGAAAAAGACTGCCTTATTATACGGAACTAAAGCGCATTCAGGAGCAGGTGTATCTGGCAGATAATCGAACGATACAGATTCTTTGGGAATGGGATAACTACTCTGTTTTCTATAAAAAGGAGCATGGCGTTGCTCCGAAAGCTATAGATTTTTCAAATGGCCAAGGCTCCATTCGTGGATATGTCTATGATATACTGAAGACAGAATTTCCAGATTGGTATTCAGGAAATTTGACTACGTCTATTCAACAGACCTTAGCTAGTTATAAAGAGGTGCGAAAGGATGTTCAAGCCGGAAAACGGTCGATAACATCCTATAAGAAGGATGCACCGATGGATATACATAATGCGTGCATTTCGTTTGAATTTGAAGGTGGGAATGCGGCTGTCAGCTTGAAGGTGTTTTCAGAGCCGTTTCGAAAAGCATGTGGATATGGTTCAACGACTGTTACATTTAAGGTCAAAAAGCTGGGAAAGGCTGTACGTGAGATCATTGAACTATGTGCACGCGGAACAAATGGGTATGCATTTGGCGCAAGTAAGCTTATCTATAATGCTAAAAAGGATTGCTGGTTTTTGCATCTGGCATATAAATTTCGGGCAAGGGAAAATGAAAATCTTGACCCAAATCATATTATGGGGGTTGACCTAGGTATAAAATATGCCGCCTATATGGGATTTAATCATTCGCCGGAACGATATTATATTAAAGGTGGTGAGGTAGAGACATTCCGCCATAAGGTAGAAGCGCGTAAGCGTTCCCTACAGGAGCAGGGAAAGTATTGCGGGGATGGACGCATTGGGCATGGCTATCAAACACGGATGAAGCCGGTGCAGAAATTGAGCGATTCCATTGCTAGATTCCGCGATACAGCGAACCATAAATATAGTAGGTACATTGTGGATATGGCGGTAAAGCATGGATGTGGGAAAATCCAAGTGGAGGATTTGAGCAATATCAAAGATCGACAAGATAAATTTTTACAGGAATGGACGTATTTTGACTTGCAGCAGAAGATCAAATATAAAGCTGAGGCTGAGGGAATTGAGGTGGTGAAGGTTGCGCCGCACCATACCAGTCAGCGGTGCAGTCAATGCGGATATATTGATGAAAATAATCGTCCGTCTCAGTCTGAATTCAAGTGTGGAAGGTGCGGCTTTACAGCTAATGCAGATTATAATGCGAGTTTGAACCTTGCTACAGCAGGAATTGAGGAGCTTATTGCCGAAGAATTACGTGCGAAGCGAAAGAACGCATCTAAACACTAATGGTTTCGCGTCATCGGCAAGGGTGACTCTACACCCTAAAATCGAGAGAGTGCGCAAAAAGCGCGGAATCATCGCTTGCGAATACACTCGATAAGGTAGAAATTGTGCATATGGATTCCATGCACACAGCTCATTTTAGTAGCTTTTGCCGACGCACACCGCACGCGGGTATGGGCTGAGAGGATCCTGTCCCTAGTGGCCCCTCTTGTGAGCAAGGACGCACACCGCACGCGGGTATGGGCTGAGAGGATCCTGTCCCTAGTGGCCCCTCTTGTGAGCAAGGACGCACACCGCACGCGGGTATGGGCTGAGAGGATCCTGTCCCTAGTGGCCCCTCTTGTGAGCAAGGACGCACACCGCACGCGGGTATGGGCTGAGAGG</t>
  </si>
  <si>
    <t>pB.ChCas12f_D91R.C2</t>
  </si>
  <si>
    <t>ATGACAGGCGGCAATTCAATGGGTGGCAAGGTGCTTTGTCAGACGATTCGACTGGAATTAGAATATTTGTATGATGAAGACGGAAAAAGACTGCCTTATTATACGGAACTAAAGCGCATTCAGGAGCAGGTGTATCTGGCAGATAATCGAACGATACAGATTCTTTGGGAATGGGATAACTACTCTGTTTTCTATAAAAAGGAGCATGGCGTTGCTCCGAAAGCTATAGATTTTTCAAATGGCCAAGGCTCCATTCGTGGATATGTCTATCGTATACTGAAGACAGAATTTCCAGATTGGTATTCAGGAAATTTGACTACGTCTATTCAACAGACCTTAGCTAGTTATAAAGAGGTGCGAAAGGATGTTCAAGCCGGAAAACGGTCGATAACATCCTATAAGAAGGATGCACCGATGGATATACATAATGCGTGCATTTCGTTTGAATTTGAAGGTGGGAATGCGGCTGTCAGCTTGAAGGTGTTTTCAGAGCCGTTTCGAAAAGCATGTGGATATGGTTCAACGACTGTTACATTTAAGGTCAAAAAGCTGGGAAAGGCTGTACGTGAGATCATTGAACTATGTGCACGCGGAACAAATGGGTATGCATTTGGCGCAAGTAAGCTTATCTATAATGCTAAAAAGGATTGCTGGTTTTTGCATCTGGCATATAAATTTCGGGCAAGGGAAAATGAAAATCTTGACCCAAATCATATTATGGGGGTTGACCTAGGTATAAAATATGCCGCCTATATGGGATTTAATCATTCGCCGGAACGATATTATATTAAAGGTGGTGAGGTAGAGACATTCCGCCATAAGGTAGAAGCGCGTAAGCGTTCCCTACAGGAGCAGGGAAAGTATTGCGGGGATGGACGCATTGGGCATGGCTATCAAACACGGATGAAGCCGGTGCAGAAATTGAGCGATTCCATTGCTAGATTCCGCGATACAGCGAACCATAAATATAGTAGGTACATTGTGGATATGGCGGTAAAGCATGGATGTGGGAAAATCCAAGTGGAGGATTTGAGCAATATCAAAGATCGACAAGATAAATTTTTACAGGAATGGACGTATTTTGACTTGCAGCAGAAGATCAAATATAAAGCTGAGGCTGAGGGAATTGAGGTGGTGAAGGTTGCGCCGCACCATACCAGTCAGCGGTGCAGTCAATGCGGATATATTGATGAAAATAATCGTCCGTCTCAGTCTGAATTCAAGTGTGGAAGGTGCGGCTTTACAGCTAATGCAGATTATAATGCGAGTTTGAACCTTGCTACAGCAGGAATTGAGGAGCTTATTGCCGAAGAATTACGTGCGAAGCGAAAGAACGCATCTAAACACTAATGGTTTCGCGTCATCGGCAAGGGTGACTCTACACCCTAAAATCGAGAGAGTGCGCAAAAAGCGCGGAATCATCGCTTGCGAATACACTCGATAAGGTAGAAATTGTGCATATGGATTCCATGCACACAGCTCATTTTAGTAGCTTTTGCCGACGCACACCGCACGCGGGTATGGGCTGAGAGGTCTCCGACGGATGTCTCCCTTCTTGTGAGCAAGGACGCACACCGCACGCGGGTATGGGCTGAGAGGTCTCCGACGGATGTCTCCCTTCTTGTGAGCAAGGACGCACACCGCACGCGGGTATGGGCTGAGAGGTCTCCGACGGATGTCTCCCTTCTTGTGAGCAAGGACGCACACCGCACGCGGGTATGGGCTGAGAGG</t>
  </si>
  <si>
    <t>pB.ChCas12f_D91R.T2</t>
  </si>
  <si>
    <t>ATGACAGGCGGCAATTCAATGGGTGGCAAGGTGCTTTGTCAGACGATTCGACTGGAATTAGAATATTTGTATGATGAAGACGGAAAAAGACTGCCTTATTATACGGAACTAAAGCGCATTCAGGAGCAGGTGTATCTGGCAGATAATCGAACGATACAGATTCTTTGGGAATGGGATAACTACTCTGTTTTCTATAAAAAGGAGCATGGCGTTGCTCCGAAAGCTATAGATTTTTCAAATGGCCAAGGCTCCATTCGTGGATATGTCTATCGTATACTGAAGACAGAATTTCCAGATTGGTATTCAGGAAATTTGACTACGTCTATTCAACAGACCTTAGCTAGTTATAAAGAGGTGCGAAAGGATGTTCAAGCCGGAAAACGGTCGATAACATCCTATAAGAAGGATGCACCGATGGATATACATAATGCGTGCATTTCGTTTGAATTTGAAGGTGGGAATGCGGCTGTCAGCTTGAAGGTGTTTTCAGAGCCGTTTCGAAAAGCATGTGGATATGGTTCAACGACTGTTACATTTAAGGTCAAAAAGCTGGGAAAGGCTGTACGTGAGATCATTGAACTATGTGCACGCGGAACAAATGGGTATGCATTTGGCGCAAGTAAGCTTATCTATAATGCTAAAAAGGATTGCTGGTTTTTGCATCTGGCATATAAATTTCGGGCAAGGGAAAATGAAAATCTTGACCCAAATCATATTATGGGGGTTGACCTAGGTATAAAATATGCCGCCTATATGGGATTTAATCATTCGCCGGAACGATATTATATTAAAGGTGGTGAGGTAGAGACATTCCGCCATAAGGTAGAAGCGCGTAAGCGTTCCCTACAGGAGCAGGGAAAGTATTGCGGGGATGGACGCATTGGGCATGGCTATCAAACACGGATGAAGCCGGTGCAGAAATTGAGCGATTCCATTGCTAGATTCCGCGATACAGCGAACCATAAATATAGTAGGTACATTGTGGATATGGCGGTAAAGCATGGATGTGGGAAAATCCAAGTGGAGGATTTGAGCAATATCAAAGATCGACAAGATAAATTTTTACAGGAATGGACGTATTTTGACTTGCAGCAGAAGATCAAATATAAAGCTGAGGCTGAGGGAATTGAGGTGGTGAAGGTTGCGCCGCACCATACCAGTCAGCGGTGCAGTCAATGCGGATATATTGATGAAAATAATCGTCCGTCTCAGTCTGAATTCAAGTGTGGAAGGTGCGGCTTTACAGCTAATGCAGATTATAATGCGAGTTTGAACCTTGCTACAGCAGGAATTGAGGAGCTTATTGCCGAAGAATTACGTGCGAAGCGAAAGAACGCATCTAAACACTAATGGTTTCGCGTCATCGGCAAGGGTGACTCTACACCCTAAAATCGAGAGAGTGCGCAAAAAGCGCGGAATCATCGCTTGCGAATACACTCGATAAGGTAGAAATTGTGCATATGGATTCCATGCACACAGCTCATTTTAGTAGCTTTTGCCGACGCACACCGCACGCGGGTATGGGCTGAGAGGATCCTGTCCCTAGTGGCCCCTCTTGTGAGCAAGGACGCACACCGCACGCGGGTATGGGCTGAGAGGATCCTGTCCCTAGTGGCCCCTCTTGTGAGCAAGGACGCACACCGCACGCGGGTATGGGCTGAGAGGATCCTGTCCCTAGTGGCCCCTCTTGTGAGCAAGGACGCACACCGCACGCGGGTATGGGCTGAGAGG</t>
  </si>
  <si>
    <t>pB.CeuCas12f.C2</t>
  </si>
  <si>
    <t>ATGGTAAAAGTAGTAAAGATATATTTGATAAGTGAACAAGTAGATGAACAGGGAAAAGATGTTGATTATAATACCATTTGTGGAGTGCTATGGGACTTACAATGGGAAACTAGAGAGATAAAAAATAAAACTGTTCAATTATGCTGGGAATGGAGTGGCTTTTCCAGTGACTACTACAAAAAATATGGTGAGTATCCTAAAGAGAAAAATCTTTTGGATTATACAATGGGGGGATTTGTGTATGATAAATTAAAATCAAAGTATCATTTATATACAGCGAATTTATCGACTACCTCACAGAATACATGCGGTATTTTTAGAACTTATAAAGTGGATTTTGTAAAAGGTAATAGATCAGTTTTGTCATTTAAGGCAGATCAACCGTTGGATGTTCATAAGAAATCTATATCAATAGATAGAATAGACGATAATTATTTTGTGAAATTGAAATTACTAAATAAATCTGGAATACAGAAATATGGAATTCGAGATGATTTTCATTTTAGAATGTTGGTGAAAGATAATTCTACAAAGACAATATTAGAACGGTGTGTTGGTGGAGACTATAAAGCTGCGGCAAGCAAAATAATTTATGACAAAAAGAAAAAAATGTGGTGCCTGAATCTGAGTTATGAATTTGATGTAAACACAGCAAAAGATTTAAATAAGAATAGAATATTGGGGATAGACATAGGCATTGTGTATCCTGTTGTTGCATCTGTAAATGGGGAATTGGATAGATTTGTGATACAGGGGGGAGAGATTGAAACATTTCGTAGACGAGTTGAAAATAGAAAAAAATCTCTCCTGAAACAGACGAAATACTGTGGTGATGGAAGGATTGGCCATGGTAGAAATAAACGAACAGAACCAGTTGATATTATCAGTGACCAGATAGCGAGATTCAGGAATACAGCAAATCATAAATATAGTAGGGCGGTTATAGATTATGCTGTTAGAAAACAATGCGGAACCATTCAAATGGAGAATCTAAAAGGGATTACAGACAAATCTGATCGATTCCTGAAAAATTGGTCATACTATGATCTTCAGCAAAAGATAGAATATAAGGCAAAAGAAAAGGGTATAAATGTTGTATTTATAAATCCCAAATATACAAGTCAGAGGTGTAGCAGATGTGGTTATATAGATAGTGCAAATCGTCCTAAGCTACCCAATCAGTCAAAATTTTTATGTATAAAATGTGGTTTTACTGAAAATGCAGATTACAACGCAAGCCAGAATATAGCACTTTACAATATAGAAAAATTGATAGATGCTGAGGCATAAATTAAATTATGGTGCGAATAGTAAGTAAACATTGAGTGCTATAAAACAAATGCATAAAAACAAGGGCGGCTCAACGTCCTAGAATCGAGAAAGTATGCGTAAGACTTATTTATTGAGCGGTAGATACTCTCGGTAAGGTATAAATTCCACAATGAAAATCCTGTGGACACCGTATAATATGTGCATGTTTGCCGTTGCAATAAACGTATGTGCATGAGGTGTGAGTCTCCGACGGATGTCTCCCTTCTTGTGAGCAAGGGTTGCAATAAACGTATGTGCATGAGGTGTGAGTCTCCGACGGATGTCTCCCTTCTTGTGAGCAAGGGTTGCAATAAACGTATGTGCATGAGGTGTGAGTCTCCGACGGATGTCTCCCTTCTTGTGAGCAAGGGTTGCAATAAACGTATGTGCATGAGGTGTGAG</t>
  </si>
  <si>
    <t>pB.CeuCas12f.T2</t>
  </si>
  <si>
    <t>ATGGTAAAAGTAGTAAAGATATATTTGATAAGTGAACAAGTAGATGAACAGGGAAAAGATGTTGATTATAATACCATTTGTGGAGTGCTATGGGACTTACAATGGGAAACTAGAGAGATAAAAAATAAAACTGTTCAATTATGCTGGGAATGGAGTGGCTTTTCCAGTGACTACTACAAAAAATATGGTGAGTATCCTAAAGAGAAAAATCTTTTGGATTATACAATGGGGGGATTTGTGTATGATAAATTAAAATCAAAGTATCATTTATATACAGCGAATTTATCGACTACCTCACAGAATACATGCGGTATTTTTAGAACTTATAAAGTGGATTTTGTAAAAGGTAATAGATCAGTTTTGTCATTTAAGGCAGATCAACCGTTGGATGTTCATAAGAAATCTATATCAATAGATAGAATAGACGATAATTATTTTGTGAAATTGAAATTACTAAATAAATCTGGAATACAGAAATATGGAATTCGAGATGATTTTCATTTTAGAATGTTGGTGAAAGATAATTCTACAAAGACAATATTAGAACGGTGTGTTGGTGGAGACTATAAAGCTGCGGCAAGCAAAATAATTTATGACAAAAAGAAAAAAATGTGGTGCCTGAATCTGAGTTATGAATTTGATGTAAACACAGCAAAAGATTTAAATAAGAATAGAATATTGGGGATAGACATAGGCATTGTGTATCCTGTTGTTGCATCTGTAAATGGGGAATTGGATAGATTTGTGATACAGGGGGGAGAGATTGAAACATTTCGTAGACGAGTTGAAAATAGAAAAAAATCTCTCCTGAAACAGACGAAATACTGTGGTGATGGAAGGATTGGCCATGGTAGAAATAAACGAACAGAACCAGTTGATATTATCAGTGACCAGATAGCGAGATTCAGGAATACAGCAAATCATAAATATAGTAGGGCGGTTATAGATTATGCTGTTAGAAAACAATGCGGAACCATTCAAATGGAGAATCTAAAAGGGATTACAGACAAATCTGATCGATTCCTGAAAAATTGGTCATACTATGATCTTCAGCAAAAGATAGAATATAAGGCAAAAGAAAAGGGTATAAATGTTGTATTTATAAATCCCAAATATACAAGTCAGAGGTGTAGCAGATGTGGTTATATAGATAGTGCAAATCGTCCTAAGCTACCCAATCAGTCAAAATTTTTATGTATAAAATGTGGTTTTACTGAAAATGCAGATTACAACGCAAGCCAGAATATAGCACTTTACAATATAGAAAAATTGATAGATGCTGAGGCATAAATTAAATTATGGTGCGAATAGTAAGTAAACATTGAGTGCTATAAAACAAATGCATAAAAACAAGGGCGGCTCAACGTCCTAGAATCGAGAAAGTATGCGTAAGACTTATTTATTGAGCGGTAGATACTCTCGGTAAGGTATAAATTCCACAATGAAAATCCTGTGGACACCGTATAATATGTGCATGTTTGCCGTTGCAATAAACGTATGTGCATGAGGTGTGAGATCCTGTCCCTAGTGGCCCCTCTTGTGAGCAAGGGTTGCAATAAACGTATGTGCATGAGGTGTGAGATCCTGTCCCTAGTGGCCCCTCTTGTGAGCAAGGGTTGCAATAAACGTATGTGCATGAGGTGTGAGATCCTGTCCCTAGTGGCCCCTCTTGTGAGCAAGGGTTGCAATAAACGTATGTGCATGAGGTGTGAG</t>
  </si>
  <si>
    <t>pB.CeuCas12f_D82R.C2</t>
  </si>
  <si>
    <t>ATGGTAAAAGTAGTAAAGATATATTTGATAAGTGAACAAGTAGATGAACAGGGAAAAGATGTTGATTATAATACCATTTGTGGAGTGCTATGGGACTTACAATGGGAAACTAGAGAGATAAAAAATAAAACTGTTCAATTATGCTGGGAATGGAGTGGCTTTTCCAGTGACTACTACAAAAAATATGGTGAGTATCCTAAAGAGAAAAATCTTTTGGATTATACAATGGGGGGATTTGTGTATCGTAAATTAAAATCAAAGTATCATTTATATACAGCGAATTTATCGACTACCTCACAGAATACATGCGGTATTTTTAGAACTTATAAAGTGGATTTTGTAAAAGGTAATAGATCAGTTTTGTCATTTAAGGCAGATCAACCGTTGGATGTTCATAAGAAATCTATATCAATAGATAGAATAGACGATAATTATTTTGTGAAATTGAAATTACTAAATAAATCTGGAATACAGAAATATGGAATTCGAGATGATTTTCATTTTAGAATGTTGGTGAAAGATAATTCTACAAAGACAATATTAGAACGGTGTGTTGGTGGAGACTATAAAGCTGCGGCAAGCAAAATAATTTATGACAAAAAGAAAAAAATGTGGTGCCTGAATCTGAGTTATGAATTTGATGTAAACACAGCAAAAGATTTAAATAAGAATAGAATATTGGGGATAGACATAGGCATTGTGTATCCTGTTGTTGCATCTGTAAATGGGGAATTGGATAGATTTGTGATACAGGGGGGAGAGATTGAAACATTTCGTAGACGAGTTGAAAATAGAAAAAAATCTCTCCTGAAACAGACGAAATACTGTGGTGATGGAAGGATTGGCCATGGTAGAAATAAACGAACAGAACCAGTTGATATTATCAGTGACCAGATAGCGAGATTCAGGAATACAGCAAATCATAAATATAGTAGGGCGGTTATAGATTATGCTGTTAGAAAACAATGCGGAACCATTCAAATGGAGAATCTAAAAGGGATTACAGACAAATCTGATCGATTCCTGAAAAATTGGTCATACTATGATCTTCAGCAAAAGATAGAATATAAGGCAAAAGAAAAGGGTATAAATGTTGTATTTATAAATCCCAAATATACAAGTCAGAGGTGTAGCAGATGTGGTTATATAGATAGTGCAAATCGTCCTAAGCTACCCAATCAGTCAAAATTTTTATGTATAAAATGTGGTTTTACTGAAAATGCAGATTACAACGCAAGCCAGAATATAGCACTTTACAATATAGAAAAATTGATAGATGCTGAGGCATAAATTAAATTATGGTGCGAATAGTAAGTAAACATTGAGTGCTATAAAACAAATGCATAAAAACAAGGGCGGCTCAACGTCCTAGAATCGAGAAAGTATGCGTAAGACTTATTTATTGAGCGGTAGATACTCTCGGTAAGGTATAAATTCCACAATGAAAATCCTGTGGACACCGTATAATATGTGCATGTTTGCCGTTGCAATAAACGTATGTGCATGAGGTGTGAGTCTCCGACGGATGTCTCCCTTCTTGTGAGCAAGGGTTGCAATAAACGTATGTGCATGAGGTGTGAGTCTCCGACGGATGTCTCCCTTCTTGTGAGCAAGGGTTGCAATAAACGTATGTGCATGAGGTGTGAGTCTCCGACGGATGTCTCCCTTCTTGTGAGCAAGGGTTGCAATAAACGTATGTGCATGAGGTGTGAG</t>
  </si>
  <si>
    <t>pB.CeuCas12f_D82R.T2</t>
  </si>
  <si>
    <t>ATGGTAAAAGTAGTAAAGATATATTTGATAAGTGAACAAGTAGATGAACAGGGAAAAGATGTTGATTATAATACCATTTGTGGAGTGCTATGGGACTTACAATGGGAAACTAGAGAGATAAAAAATAAAACTGTTCAATTATGCTGGGAATGGAGTGGCTTTTCCAGTGACTACTACAAAAAATATGGTGAGTATCCTAAAGAGAAAAATCTTTTGGATTATACAATGGGGGGATTTGTGTATCGTAAATTAAAATCAAAGTATCATTTATATACAGCGAATTTATCGACTACCTCACAGAATACATGCGGTATTTTTAGAACTTATAAAGTGGATTTTGTAAAAGGTAATAGATCAGTTTTGTCATTTAAGGCAGATCAACCGTTGGATGTTCATAAGAAATCTATATCAATAGATAGAATAGACGATAATTATTTTGTGAAATTGAAATTACTAAATAAATCTGGAATACAGAAATATGGAATTCGAGATGATTTTCATTTTAGAATGTTGGTGAAAGATAATTCTACAAAGACAATATTAGAACGGTGTGTTGGTGGAGACTATAAAGCTGCGGCAAGCAAAATAATTTATGACAAAAAGAAAAAAATGTGGTGCCTGAATCTGAGTTATGAATTTGATGTAAACACAGCAAAAGATTTAAATAAGAATAGAATATTGGGGATAGACATAGGCATTGTGTATCCTGTTGTTGCATCTGTAAATGGGGAATTGGATAGATTTGTGATACAGGGGGGAGAGATTGAAACATTTCGTAGACGAGTTGAAAATAGAAAAAAATCTCTCCTGAAACAGACGAAATACTGTGGTGATGGAAGGATTGGCCATGGTAGAAATAAACGAACAGAACCAGTTGATATTATCAGTGACCAGATAGCGAGATTCAGGAATACAGCAAATCATAAATATAGTAGGGCGGTTATAGATTATGCTGTTAGAAAACAATGCGGAACCATTCAAATGGAGAATCTAAAAGGGATTACAGACAAATCTGATCGATTCCTGAAAAATTGGTCATACTATGATCTTCAGCAAAAGATAGAATATAAGGCAAAAGAAAAGGGTATAAATGTTGTATTTATAAATCCCAAATATACAAGTCAGAGGTGTAGCAGATGTGGTTATATAGATAGTGCAAATCGTCCTAAGCTACCCAATCAGTCAAAATTTTTATGTATAAAATGTGGTTTTACTGAAAATGCAGATTACAACGCAAGCCAGAATATAGCACTTTACAATATAGAAAAATTGATAGATGCTGAGGCATAAATTAAATTATGGTGCGAATAGTAAGTAAACATTGAGTGCTATAAAACAAATGCATAAAAACAAGGGCGGCTCAACGTCCTAGAATCGAGAAAGTATGCGTAAGACTTATTTATTGAGCGGTAGATACTCTCGGTAAGGTATAAATTCCACAATGAAAATCCTGTGGACACCGTATAATATGTGCATGTTTGCCGTTGCAATAAACGTATGTGCATGAGGTGTGAGATCCTGTCCCTAGTGGCCCCTCTTGTGAGCAAGGGTTGCAATAAACGTATGTGCATGAGGTGTGAGATCCTGTCCCTAGTGGCCCCTCTTGTGAGCAAGGGTTGCAATAAACGTATGTGCATGAGGTGTGAGATCCTGTCCCTAGTGGCCCCTCTTGTGAGCAAGGGTTGCAATAAACGTATGTGCATGAGGTGTGAG</t>
  </si>
  <si>
    <t>RGN</t>
  </si>
  <si>
    <t>lmntRNA</t>
  </si>
  <si>
    <t>%NHEJ</t>
  </si>
  <si>
    <t>LaCas12f</t>
  </si>
  <si>
    <t>LaCas12f AUTS2v1</t>
  </si>
  <si>
    <t>LaCas12f AUTS2v2</t>
  </si>
  <si>
    <t>LaCas12f AUTS2v3</t>
  </si>
  <si>
    <t>LaCas12f AUTS2v4</t>
  </si>
  <si>
    <t>LaCas12f CRYGSv1</t>
  </si>
  <si>
    <t>LaCas12f CRYGSv2</t>
  </si>
  <si>
    <t>LaCas12f CRYGSv3</t>
  </si>
  <si>
    <t>LaCas12f CRYGSv4</t>
  </si>
  <si>
    <t>LaCas12f FAM160B1v1</t>
  </si>
  <si>
    <t>LaCas12f FAM160B1v2</t>
  </si>
  <si>
    <t>LaCas12f FAM160B1v3</t>
  </si>
  <si>
    <t>LaCas12f FAM160B1v4</t>
  </si>
  <si>
    <t>LaCas12f FIRREv1</t>
  </si>
  <si>
    <t>LaCas12f FIRREv2</t>
  </si>
  <si>
    <t>LaCas12f FIRREv3</t>
  </si>
  <si>
    <t>LaCas12f FIRREv4</t>
  </si>
  <si>
    <t>LaCas12f GTF2A1v1</t>
  </si>
  <si>
    <t>LaCas12f GTF2A1v2</t>
  </si>
  <si>
    <t>LaCas12f GTF2A1v3</t>
  </si>
  <si>
    <t>LaCas12f GTF2A1v4</t>
  </si>
  <si>
    <t>LaCas12f LCA5v1</t>
  </si>
  <si>
    <t>LaCas12f LCA5v2</t>
  </si>
  <si>
    <t>LaCas12f LCA5v3</t>
  </si>
  <si>
    <t>LaCas12f LCA5v4</t>
  </si>
  <si>
    <t>LaCas12f PRPF4Bv1</t>
  </si>
  <si>
    <t>LaCas12f PRPF4Bv2</t>
  </si>
  <si>
    <t>LaCas12f PRPF4Bv3</t>
  </si>
  <si>
    <t>LaCas12f PRPF4Bv4</t>
  </si>
  <si>
    <t>LaCas12f RNU6_1v1</t>
  </si>
  <si>
    <t>LaCas12f RNU6_1v2</t>
  </si>
  <si>
    <t>LaCas12f RNU6_1v3</t>
  </si>
  <si>
    <t>LaCas12f RNU6_1v4</t>
  </si>
  <si>
    <t>LaCas12f_D93R</t>
  </si>
  <si>
    <t>Ru2Cas12f</t>
  </si>
  <si>
    <t>Ru2Cas12f CRYGSv2</t>
  </si>
  <si>
    <t>Ru2Cas12f CRYGSv3</t>
  </si>
  <si>
    <t>Ru2Cas12f CRYGSv4</t>
  </si>
  <si>
    <t>Ru2Cas12f FAM160B1v1</t>
  </si>
  <si>
    <t>Ru2Cas12f FAM160B1v2</t>
  </si>
  <si>
    <t>Ru2Cas12f FAM160B1v4</t>
  </si>
  <si>
    <t>Ru2Cas12f FIRREv1</t>
  </si>
  <si>
    <t>Ru2Cas12f FIRREv2</t>
  </si>
  <si>
    <t>Ru2Cas12f GTF2A1v1</t>
  </si>
  <si>
    <t>Ru2Cas12f GTF2A1v2</t>
  </si>
  <si>
    <t>Ru2Cas12f GTF2A1v3</t>
  </si>
  <si>
    <t>Ru2Cas12f GTF2A1v4</t>
  </si>
  <si>
    <t>Ru2Cas12f LCA5v1</t>
  </si>
  <si>
    <t>Ru2Cas12f LCA5v2</t>
  </si>
  <si>
    <t>Ru2Cas12f LCA5v3</t>
  </si>
  <si>
    <t>Ru2Cas12f NPYv1</t>
  </si>
  <si>
    <t>Ru2Cas12f NPYv2</t>
  </si>
  <si>
    <t>Ru2Cas12f NPYv3</t>
  </si>
  <si>
    <t>Ru2Cas12f NPYv4</t>
  </si>
  <si>
    <t>Ru2Cas12f PRPF4Bv1</t>
  </si>
  <si>
    <t>Ru2Cas12f PRPF4Bv2</t>
  </si>
  <si>
    <t>Ru2Cas12f PRPF4Bv3</t>
  </si>
  <si>
    <t>Ru2Cas12f_D82R</t>
  </si>
  <si>
    <t>Ru2Cas12f CRYGSv1</t>
  </si>
  <si>
    <t>Ru2Cas12f LCA5v4</t>
  </si>
  <si>
    <t>Ru2Cas12f PRPF4Bv4</t>
  </si>
  <si>
    <t>ChCas12f</t>
  </si>
  <si>
    <t>ChCas12f CRYGSv1</t>
  </si>
  <si>
    <t>ChCas12f CRYGSv2</t>
  </si>
  <si>
    <t>ChCas12f CRYGSv3</t>
  </si>
  <si>
    <t>ChCas12f CRYGSv4</t>
  </si>
  <si>
    <t>ChCas12f GTF2A1v1</t>
  </si>
  <si>
    <t>ChCas12f GTF2A1v2</t>
  </si>
  <si>
    <t>ChCas12f GTF2A1v3</t>
  </si>
  <si>
    <t>ChCas12f GTF2A1v4</t>
  </si>
  <si>
    <t>ChCas12f LCA5v1</t>
  </si>
  <si>
    <t>ChCas12f LCA5v2</t>
  </si>
  <si>
    <t>ChCas12f LCA5v3</t>
  </si>
  <si>
    <t>ChCas12f NPYv1</t>
  </si>
  <si>
    <t>ChCas12f NPYv2</t>
  </si>
  <si>
    <t>ChCas12f NPYv3</t>
  </si>
  <si>
    <t>ChCas12f OR10D3v2</t>
  </si>
  <si>
    <t>ChCas12f OR10D3v3</t>
  </si>
  <si>
    <t>ChCas12f OR10D3v4</t>
  </si>
  <si>
    <t>ChCas12f PRPF4Bv1</t>
  </si>
  <si>
    <t>ChCas12f PRPF4Bv2</t>
  </si>
  <si>
    <t>ChCas12f PRPF4Bv3</t>
  </si>
  <si>
    <t>ChCas12f PRPF4Bv4</t>
  </si>
  <si>
    <t>ChCas12f_D91R</t>
  </si>
  <si>
    <t>ChCas12f NPYv4</t>
  </si>
  <si>
    <t>ChCas12f OR10D3v1</t>
  </si>
  <si>
    <t>CeuCas12f</t>
  </si>
  <si>
    <t>CeuCas12f CRYGSv1</t>
  </si>
  <si>
    <t>CeuCas12f CRYGSv2</t>
  </si>
  <si>
    <t>CeuCas12f CRYGSv3</t>
  </si>
  <si>
    <t>CeuCas12f CRYGSv4</t>
  </si>
  <si>
    <t>CeuCas12f FAM160B1v2</t>
  </si>
  <si>
    <t>CeuCas12f FAM160B1v3</t>
  </si>
  <si>
    <t>CeuCas12f FAM160B1v4</t>
  </si>
  <si>
    <t>CeuCas12f FIRREv1</t>
  </si>
  <si>
    <t>CeuCas12f FIRREv2</t>
  </si>
  <si>
    <t>CeuCas12f FIRREv3</t>
  </si>
  <si>
    <t>CeuCas12f FIRREv4</t>
  </si>
  <si>
    <t>CeuCas12f GTF2A1v1</t>
  </si>
  <si>
    <t>CeuCas12f GTF2A1v2</t>
  </si>
  <si>
    <t>CeuCas12f GTF2A1v3</t>
  </si>
  <si>
    <t>CeuCas12f LCA5v1</t>
  </si>
  <si>
    <t>CeuCas12f LCA5v2</t>
  </si>
  <si>
    <t>CeuCas12f LCA5v3</t>
  </si>
  <si>
    <t>CeuCas12f LCA5v4</t>
  </si>
  <si>
    <t>CeuCas12f PRPF4Bv1</t>
  </si>
  <si>
    <t>CeuCas12f PRPF4Bv2</t>
  </si>
  <si>
    <t>CeuCas12f PRPF4Bv3</t>
  </si>
  <si>
    <t>CeuCas12f PRPF4Bv4</t>
  </si>
  <si>
    <t>CeuCas12f_D82R</t>
  </si>
  <si>
    <t>Name</t>
  </si>
  <si>
    <t>Sequence</t>
  </si>
  <si>
    <t>Spacer</t>
  </si>
  <si>
    <t>NGS For rpimer</t>
  </si>
  <si>
    <t>NGS Rev Primer</t>
  </si>
  <si>
    <t>HoCas9 H193Y gRNA</t>
  </si>
  <si>
    <t>ATACGGCGTAGTGCACCTGGGTTTTGTTACCATAAGAAATTATGACCTAACAAAACAAGGGTTTATCCCGGATTCGGCTCTTCGGAGCCTTTTCTTTTACTC</t>
  </si>
  <si>
    <t>ATACGGCGTAGTGCACCTGG</t>
  </si>
  <si>
    <t>HoCas9</t>
  </si>
  <si>
    <t>HoCas9 T89I gRNA</t>
  </si>
  <si>
    <t>GCACAACAATGATGACTTCTGTTTTGTTACCATAAGAAATTATGACCTAACAAAACAAGGGTTTATCCCGGATTCGGCTCTTCGGAGCCTTTTCTTTTACTC</t>
  </si>
  <si>
    <t>GCACAACAATGATGACTTCT</t>
  </si>
  <si>
    <t>HoCas9 H193R gRNA</t>
  </si>
  <si>
    <t>ATACGGCGCGGTGCACCTGGGTTTTGTTACCATAAGAAATTATGACCTAACAAAACAAGGGTTTATCCCGGATTCGGCTCTTCGGAGCCTTTTCTTTTACTC</t>
  </si>
  <si>
    <t>ATACGGCGCGGTGCACCTGG</t>
  </si>
  <si>
    <t>HoCas9 T89A gRNA</t>
  </si>
  <si>
    <t>GCACAACAATGGCGACTTCTGTTTTGTTACCATAAGAAATTATGACCTAACAAAACAAGGGTTTATCCCGGATTCGGCTCTTCGGAGCCTTTTCTTTTACTC</t>
  </si>
  <si>
    <t>GCACAACAATGGCGACTTCT</t>
  </si>
  <si>
    <t>SpCas9 H193Y gRNA</t>
  </si>
  <si>
    <t>TACGGCGTAGTGCACCTGGAGTTTTAGAGCTAGAAATAGCAAGTTAAAATAAGGCTAGTCCGTTATCAACTTGAAAAAGTGGCACCGAGTCGGTGC</t>
  </si>
  <si>
    <t>TACGGCGTAGTGCACCTGGA</t>
  </si>
  <si>
    <t>SpCas9</t>
  </si>
  <si>
    <t>SpCas9 T89I gRNA</t>
  </si>
  <si>
    <t>CAATGATGACTTCTACGGCCGTTTTAGAGCTAGAAATAGCAAGTTAAAATAAGGCTAGTCCGTTATCAACTTGAAAAAGTGGCACCGAGTCGGTGC</t>
  </si>
  <si>
    <t>CAATGATGACTTCTACGGCC</t>
  </si>
  <si>
    <t>SpCas9 H193R gRNA</t>
  </si>
  <si>
    <t>TACGGCGCGGTGCACCTGGAGTTTTAGAGCTAGAAATAGCAAGTTAAAATAAGGCTAGTCCGTTATCAACTTGAAAAAGTGGCACCGAGTCGGTGC</t>
  </si>
  <si>
    <t>TACGGCGCGGTGCACCTGGA</t>
  </si>
  <si>
    <t>SpCas9 T89A gRNA</t>
  </si>
  <si>
    <t>CAATGGCGACTTCTACGGCCGTTTTAGAGCTAGAAATAGCAAGTTAAAATAAGGCTAGTCCGTTATCAACTTGAAAAAGTGGCACCGAGTCGGTGC</t>
  </si>
  <si>
    <t>CAATGGCGACTTCTACGGCC</t>
  </si>
  <si>
    <t>LaCas12f H193Y gRNA</t>
  </si>
  <si>
    <t>TAAGGGCGGCTCAGCGTCCTTAAGTCGAGAAAGTATACATAAATTTCTTATATAGAATAGTAGATACTCTCGGCAAGGTATAAACCCTACAAATTTAATCCTTGTAGGCAACTTATATTTGTATGAAAATGCATATGTAGGTTGTGAGGCATACGGCGTAGTGCACCT</t>
  </si>
  <si>
    <t>GCATACGGCGTAGTGCACCT</t>
  </si>
  <si>
    <t>LaCas12f T89I gRNA</t>
  </si>
  <si>
    <t>TAAGGGCGGCTCAGCGTCCTTAAGTCGAGAAAGTATACATAAATTTCTTATATAGAATAGTAGATACTCTCGGCAAGGTATAAACCCTACAAATTTAATCCTTGTAGGCAACTTATATTTGTATGAAAATGCATATGTAGGTTGTGAGGTGCACAACAATGATGACTT</t>
  </si>
  <si>
    <t>GTGCACAACAATGATGACTT</t>
  </si>
  <si>
    <t>LaCas12f H193R gRNA</t>
  </si>
  <si>
    <t>TAAGGGCGGCTCAGCGTCCTTAAGTCGAGAAAGTATACATAAATTTCTTATATAGAATAGTAGATACTCTCGGCAAGGTATAAACCCTACAAATTTAATCCTTGTAGGCAACTTATATTTGTATGAAAATGCATATGTAGGTTGTGAGGCATACGGCGCGGTGCACCT</t>
  </si>
  <si>
    <t>GCATACGGCGCGGTGCACCT</t>
  </si>
  <si>
    <t>LaCas12f T89A gRNA</t>
  </si>
  <si>
    <t>TAAGGGCGGCTCAGCGTCCTTAAGTCGAGAAAGTATACATAAATTTCTTATATAGAATAGTAGATACTCTCGGCAAGGTATAAACCCTACAAATTTAATCCTTGTAGGCAACTTATATTTGTATGAAAATGCATATGTAGGTTGTGAGGTGCACAACAATGGCGACTT</t>
  </si>
  <si>
    <t>GTGCACAACAATGGCGACTT</t>
  </si>
  <si>
    <t>SpCas9 FANCF</t>
  </si>
  <si>
    <t>GGAATCCCTTCTGCAGCACCGUUUUAGAGCUAGAAAUAGCAAGUUAAAAUAAGGCUAGUCCGUUAUCAACUUGAAAAAGUGGCACCGAGUCGGUGC</t>
  </si>
  <si>
    <t>GGAATCCCTTCTGCAGCACC</t>
  </si>
  <si>
    <t>GTCTCGTGGGCTCGGAGATGTGTATAAGAGACAGCATTGCAGAGAGGCGTATCA</t>
  </si>
  <si>
    <t>TCGTCGGCAGCGTCAGATGTGTATAAGAGACAGCTGGGGTCCCAGGTGCTGAC</t>
  </si>
  <si>
    <t>SpCas9 EMX1</t>
  </si>
  <si>
    <t>GAGTCCGAGCAGAAGAAGAAGUUUUAGAGCUAGAAAUAGCAAGUUAAAAUAAGGCUAGUCCGUUAUCAACUUGAAAAAGUGGCACCGAGUCGGUGC</t>
  </si>
  <si>
    <t>GAGTCCGAGCAGAAGAAGAA</t>
  </si>
  <si>
    <t>GTCTCGTGGGCTCGGAGATGTGTATAAGAGACAGCAGCTCAGCCTGAGTGTTGA</t>
  </si>
  <si>
    <t>TCGTCGGCAGCGTCAGATGTGTATAAGAGACAGCTCGTGGGTTTGTGGTTGC</t>
  </si>
  <si>
    <t>SpCas9 B2M_1</t>
  </si>
  <si>
    <t>ACTCACGCTGGATAGCCTCCGUUUUAGAGCUAGAAAUAGCAAGUUAAAAUAAGGCUAGUCCGUUAUCAACUUGAAAAAGUGGCACCGAGUCGGUGC</t>
  </si>
  <si>
    <t>ACTCACGCTGGATAGCCTCC</t>
  </si>
  <si>
    <t>GTCTCGTGGGCTCGGAGATGTGTATAAGAGACAGGGCGGGCATTCCTGAAGCTGA</t>
  </si>
  <si>
    <t>TCGTCGGCAGCGTCAGATGTGTATAAGAGACAGACTTGGAGAAGGGAAGTCACGGA</t>
  </si>
  <si>
    <t>SpCas9 RNF2</t>
  </si>
  <si>
    <t>GTCATCTTAGTCATTACCTGGUUUUAGAGCUAGAAAUAGCAAGUUAAAAUAAGGCUAGUCCGUUAUCAACUUGAAAAAGUGGCACCGAGUCGGUGC</t>
  </si>
  <si>
    <t>GTCATCTTAGTCATTACCTG</t>
  </si>
  <si>
    <t>GTCTCGTGGGCTCGGAGATGTGTATAAGAGACAGACGTCTCATATGCCCCTTGG</t>
  </si>
  <si>
    <t>TCGTCGGCAGCGTCAGATGTGTATAAGAGACAGACGTAGGAATTTTGGTGGGACA</t>
  </si>
  <si>
    <t>SpCas9 HEK4</t>
  </si>
  <si>
    <t>GGCACTGCGGCTGGAGGTGGGUUUUAGAGCUAGAAAUAGCAAGUUAAAAUAAGGCUAGUCCGUUAUCAACUUGAAAAAGUGGCACCGAGUCGGUGC</t>
  </si>
  <si>
    <t>GGCACTGCGGCTGGAGGTGG</t>
  </si>
  <si>
    <t>GTCTCGTGGGCTCGGAGATGTGTATAAGAGACAGGAACCCAGGTAGCCAGAGAC</t>
  </si>
  <si>
    <t>TCGTCGGCAGCGTCAGATGTGTATAAGAGACAGTCCTTTCAACCCGAACGGAG</t>
  </si>
  <si>
    <t>SpCas9 PDCD1</t>
  </si>
  <si>
    <t>CACCTACCTAAGAACCATCCGUUUUAGAGCUAGAAAUAGCAAGUUAAAAUAAGGCUAGUCCGUUAUCAACUUGAAAAAGUGGCACCGAGUCGGUGC</t>
  </si>
  <si>
    <t>CACCTACCTAAGAACCATCC</t>
  </si>
  <si>
    <t>GTCTCGTGGGCTCGGAGATGTGTATAAGAGACAGGACCTGCCAGGGACTGAGGG</t>
  </si>
  <si>
    <t>TCGTCGGCAGCGTCAGATGTGTATAAGAGACAGGAGAAGGCGGCACTCTGGTG</t>
  </si>
  <si>
    <t>SpCas9 HEK2</t>
  </si>
  <si>
    <t>GAACACAAAGCATAGACTGCGUUUUAGAGCUAGAAAUAGCAAGUUAAAAUAAGGCUAGUCCGUUAUCAACUUGAAAAAGUGGCACCGAGUCGGUGC</t>
  </si>
  <si>
    <t>GAACACAAAGCATAGACTGC</t>
  </si>
  <si>
    <t>GTCTCGTGGGCTCGGAGATGTGTATAAGAGACAGCCAGCCCCATCTGTCAAACT</t>
  </si>
  <si>
    <t>TCGTCGGCAGCGTCAGATGTGTATAAGAGACAGCTTGAATGGATTCCTTGGAAACAATGA</t>
  </si>
  <si>
    <t>SpCas9 B2M_2</t>
  </si>
  <si>
    <t>TTACCCCACTTAACTATCTTGUUUUAGAGCUAGAAAUAGCAAGUUAAAAUAAGGCUAGUCCGUUAUCAACUUGAAAAAGUGGCACCGAGUCGGUGC</t>
  </si>
  <si>
    <t>TTACCCCACTTAACTATCTT</t>
  </si>
  <si>
    <t>GTCTCGTGGGCTCGGAGATGTGTATAAGAGACAGAAGATGAGTATGCCTGCC</t>
  </si>
  <si>
    <t>TCGTCGGCAGCGTCAGATGTGTATAAGAGACAGCTTGCAGATTGTTTATATCAGATGG</t>
  </si>
  <si>
    <t>Nme2Cas9 PRPF4B</t>
  </si>
  <si>
    <t>TTGACACTCGACCTCAATCCTTAGCGTTGTAGCTCCCGAAACGTTGCTACAATAAGGCCGTCTGAAAAGATGTGCCGCAACGCTCTGCCCCTTAAAGCTTCTGCTTTAAGGGGCATCGTTTATTTTTTTGTTTAAAC</t>
  </si>
  <si>
    <t>TTGACACTCGACCTCAATCCTTAGC</t>
  </si>
  <si>
    <t>Nme2Cas9</t>
  </si>
  <si>
    <t>GTCTCGTGGGCTCGGAGATGTGTATAAGAGACAGCGCGCTAAGAATCCGGATATAAAAC</t>
  </si>
  <si>
    <t>TCGTCGGCAGCGTCAGATGTGTATAAGAGACAGGCCCGAGTTTAAGAGAATTTTCACC</t>
  </si>
  <si>
    <t>Nme2Cas9 CCN6</t>
  </si>
  <si>
    <t>CTTAATGAACAAGTAGTCTGCAACCGTTGTAGCTCCCGAAACGTTGCTACAATAAGGCCGTCTGAAAAGATGTGCCGCAACGCTCTGCCCCTTAAAGCTTCTGCTTTAAGGGGCATCGTTTATTTTTTTGTTTAAAC</t>
  </si>
  <si>
    <t>CTTAATGAACAAGTAGTCTGCAACC</t>
  </si>
  <si>
    <t>GTCTCGTGGGCTCGGAGATGTGTATAAGAGACAGCATTTCTCTCCTATTACTCCTCCTG</t>
  </si>
  <si>
    <t>TCGTCGGCAGCGTCAGATGTGTATAAGAGACAGTGGCAAGAATTATGCTTCCATTGTG</t>
  </si>
  <si>
    <t>Nme2Cas9 CNTNAP2</t>
  </si>
  <si>
    <t>CTCCTGTGTTCTCCTGTGTTATTGGGTTGTAGCTCCCGAAACGTTGCTACAATAAGGCCGTCTGAAAAGATGTGCCGCAACGCTCTGCCCCTTAAAGCTTCTGCTTTAAGGGGCATCGTTTATTTTTTTGTTTAAAC</t>
  </si>
  <si>
    <t>CTCCTGTGTTCTCCTGTGTTATTGG</t>
  </si>
  <si>
    <t>GTCTCGTGGGCTCGGAGATGTGTATAAGAGACAGGAAGAGACTTATTGTCACAATGCAG</t>
  </si>
  <si>
    <t>TCGTCGGCAGCGTCAGATGTGTATAAGAGACAGTTATGTCTAATTAGCTGACCAACAG</t>
  </si>
  <si>
    <t>Nme2Cas9 PTPN3</t>
  </si>
  <si>
    <t>CTGGTGGCCATCTCCACTGCTAGTAGTTGTAGCTCCCGAAACGTTGCTACAATAAGGCCGTCTGAAAAGATGTGCCGCAACGCTCTGCCCCTTAAAGCTTCTGCTTTAAGGGGCATCGTTTATTTTTTTGTTTAAAC</t>
  </si>
  <si>
    <t>CTGGTGGCCATCTCCACTGCTAGTA</t>
  </si>
  <si>
    <t>GTCTCGTGGGCTCGGAGATGTGTATAAGAGACAGGTTTATTCCAGAATGTTCCCTGCAC</t>
  </si>
  <si>
    <t>TCGTCGGCAGCGTCAGATGTGTATAAGAGACAGTTTTACCTGCTATTCATTCAACTCC</t>
  </si>
  <si>
    <t>Nme2Cas9 FAM160B1</t>
  </si>
  <si>
    <t>AGAGCGAGTCTAGCAGAGCTCTGAGGTTGTAGCTCCCGAAACGTTGCTACAATAAGGCCGTCTGAAAAGATGTGCCGCAACGCTCTGCCCCTTAAAGCTTCTGCTTTAAGGGGCATCGTTTATTTTTTTGTTTAAAC</t>
  </si>
  <si>
    <t>AGAGCGAGTCTAGCAGAGCTCTGAG</t>
  </si>
  <si>
    <t>GTCTCGTGGGCTCGGAGATGTGTATAAGAGACAGCCCACCATTTAGCCACAGAG</t>
  </si>
  <si>
    <t>TCGTCGGCAGCGTCAGATGTGTATAAGAGACAGACCACCTGGGCTTACAAATAAA</t>
  </si>
  <si>
    <t>Nme2Cas9 OR10D3</t>
  </si>
  <si>
    <t>TCCAACCTTAGCACAGAACGACCAGGTTGTAGCTCCCGAAACGTTGCTACAATAAGGCCGTCTGAAAAGATGTGCCGCAACGCTCTGCCCCTTAAAGCTTCTGCTTTAAGGGGCATCGTTTATTTTTTTGTTTAAAC</t>
  </si>
  <si>
    <t>TCCAACCTTAGCACAGAACGACCAG</t>
  </si>
  <si>
    <t>GTCTCGTGGGCTCGGAGATGTGTATAAGAGACAGGCGTGTAAATATCTATGCAGAGGTT</t>
  </si>
  <si>
    <t>TCGTCGGCAGCGTCAGATGTGTATAAGAGACAGATGTGATGCAGTCTAAGAAGTCAGT</t>
  </si>
  <si>
    <t>Nme2Cas9 GTF2A1</t>
  </si>
  <si>
    <t>CCAGCACATTGTGATAATGACTCATGTTGTAGCTCCCGAAACGTTGCTACAATAAGGCCGTCTGAAAAGATGTGCCGCAACGCTCTGCCCCTTAAAGCTTCTGCTTTAAGGGGCATCGTTTATTTTTTTGTTTAAAC</t>
  </si>
  <si>
    <t>CCAGCACATTGTGATAATGACTCAT</t>
  </si>
  <si>
    <t>GTCTCGTGGGCTCGGAGATGTGTATAAGAGACAGGGTAAAGAAGCATGACCAGTTCCAG</t>
  </si>
  <si>
    <t>TCGTCGGCAGCGTCAGATGTGTATAAGAGACAGTTTTCCTTTTGCCAGAGACTTAGGG</t>
  </si>
  <si>
    <t>Nme2Cas9 RNU6_1</t>
  </si>
  <si>
    <t>GCCTTGGCTCCGAATGCAGAGAGCTGTTGTAGCTCCCGAAACGTTGCTACAATAAGGCCGTCTGAAAAGATGTGCCGCAACGCTCTGCCCCTTAAAGCTTCTGCTTTAAGGGGCATCGTTTATTTTTTTGTTTAAAC</t>
  </si>
  <si>
    <t>GCCTTGGCTCCGAATGCAGAGAGCT</t>
  </si>
  <si>
    <t>GTCTCGTGGGCTCGGAGATGTGTATAAGAGACAGGCTCTTTCTAAATGTTGGCTCAAAC</t>
  </si>
  <si>
    <t>TCGTCGGCAGCGTCAGATGTGTATAAGAGACAGGACCCGAGAGACGTGACCCTAGCGA</t>
  </si>
  <si>
    <t>Nme2Cas9 LINC01588</t>
  </si>
  <si>
    <t>GACCAGCCCCTCGAAGGCAAGGCCGTTGTAGCTCCCTTTCTCATTTCGGAAACGAAATGAGAACCGTTGCTACAATAAGGCCGTCTGAAAAGATGTGCCGCAACGCTCTGCCCCTTAAAGCTTCTGCTTTAAGGGGCATCGTTTATTTTTTT</t>
  </si>
  <si>
    <t>GACCAGCCCCTCGAAGGCAAGGCC</t>
  </si>
  <si>
    <t>GTCTCGTGGGCTCGGAGATGTGTATAAGAGACAGATTGCTCTTTTCTCCGCCCA</t>
  </si>
  <si>
    <t>TCGTCGGCAGCGTCAGATGTGTATAAGAGACAGTTCACAAAACAGGGGTGGCT</t>
  </si>
  <si>
    <t>Nme2Cas9 LSP1</t>
  </si>
  <si>
    <t>TATGTTCCAGCTTCCTGGGTCTGCGTTGTAGCTCCCTTTCTCATTTCGGAAACGAAATGAGAACCGTTGCTACAATAAGGCCGTCTGAAAAGATGTGCCGCAACGCTCTGCCCCTTAAAGCTTCTGCTTTAAGGGGCATCGTTTATTTTTTT</t>
  </si>
  <si>
    <t>TATGTTCCAGCTTCCTGGGTCTGC</t>
  </si>
  <si>
    <t>GTCTCGTGGGCTCGGAGATGTGTATAAGAGACAGGACGTCTTCTCCTGTGGTGG</t>
  </si>
  <si>
    <t>TCGTCGGCAGCGTCAGATGTGTATAAGAGACAGGGGTGTCTGGCTGGAATCTC</t>
  </si>
  <si>
    <t>Nme2Cas9 EMX1</t>
  </si>
  <si>
    <t>GGACCCTCTCCATTTCTACCCCTGTTGTAGCTCCCTTTCTCATTTCGGAAACGAAATGAGAACCGTTGCTACAATAAGGCCGTCTGAAAAGATGTGCCGCAACGCTCTGCCCCTTAAAGCTTCTGCTTTAAGGGGCATCGTTTATTTTTTT</t>
  </si>
  <si>
    <t>GGACCCTCTCCATTTCTACCCCT</t>
  </si>
  <si>
    <t>GTCTCGTGGGCTCGGAGATGTGTATAAGAGACAGCCCCCGCACTCCTTCTTC</t>
  </si>
  <si>
    <t>TCGTCGGCAGCGTCAGATGTGTATAAGAGACAGAATCTACCTCCGCGGACCT</t>
  </si>
  <si>
    <t>Nme2Cas9 MECP2</t>
  </si>
  <si>
    <t>GTTTGTCCCCACAGTCCCCAGGGAGTTGTAGCTCCCTTTCTCATTTCGGAAACGAAATGAGAACCGTTGCTACAATAAGGCCGTCTGAAAAGATGTGCCGCAACGCTCTGCCCCTTAAAGCTTCTGCTTTAAGGGGCATCGTTTATTTTTTT</t>
  </si>
  <si>
    <t>GTTTGTCCCCACAGTCCCCAGGGA</t>
  </si>
  <si>
    <t>GTCTCGTGGGCTCGGAGATGTGTATAAGAGACAGGGCTCCCTCTCCCAGTTACCG</t>
  </si>
  <si>
    <t>TCGTCGGCAGCGTCAGATGTGTATAAGAGACAGCACCACCATCCGCTCTGCCC</t>
  </si>
  <si>
    <t>HoCas9 AUTS2</t>
  </si>
  <si>
    <t>CCCTAGCAACCGATGACATAAGCACGTTTTGTTACCATAAGAAATTATGACCTAACAAAACAAGGGTTTATCCCGGATTCGGCTCTTCGGAGCCTTTTCTTTTACTC</t>
  </si>
  <si>
    <t>CCCTAGCAACCGATGACATAAGCAC</t>
  </si>
  <si>
    <t>GTCTCGTGGGCTCGGAGATGTGTATAAGAGACAGACATCAGTCTATTAACGGGCACACT</t>
  </si>
  <si>
    <t>TCGTCGGCAGCGTCAGATGTGTATAAGAGACAGTGCCTTTGCGTGAACTGATCTTTAC</t>
  </si>
  <si>
    <t>HoCas9 CCN6_1</t>
  </si>
  <si>
    <t>AAGTAGTCTGCAACCACCACCAGCAGTTTTGTTACCATAAGAAATTATGACCTAACAAAACAAGGGTTTATCCCGGATTCGGCTCTTCGGAGCCTTTTCTTTTACTC</t>
  </si>
  <si>
    <t>AAGTAGTCTGCAACCACCACCAGCA</t>
  </si>
  <si>
    <t>HoCas9 HEATR6</t>
  </si>
  <si>
    <t>TGGGAAGATCAGGGAAAGGCAGGCAGTTTTGTTACCATAAGAAATTATGACCTAACAAAACAAGGGTTTATCCCGGATTCGGCTCTTCGGAGCCTTTTCTTTTACTC</t>
  </si>
  <si>
    <t>TGGGAAGATCAGGGAAAGGCAGGCA</t>
  </si>
  <si>
    <t>GTCTCGTGGGCTCGGAGATGTGTATAAGAGACAGAGGCAATGGGTTTCGCCTCTTGTCT</t>
  </si>
  <si>
    <t>TCGTCGGCAGCGTCAGATGTGTATAAGAGACAGACGCCATCCTGAAACTAAATCATCA</t>
  </si>
  <si>
    <t>HoCas9 NPY</t>
  </si>
  <si>
    <t>CCATCCACTGCTTGCCAACCAAAGGGTTTTGTTACCATAAGAAATTATGACCTAACAAAACAAGGGTTTATCCCGGATTCGGCTCTTCGGAGCCTTTTCTTTTACTC</t>
  </si>
  <si>
    <t>CCATCCACTGCTTGCCAACCAAAGG</t>
  </si>
  <si>
    <t>GTCTCGTGGGCTCGGAGATGTGTATAAGAGACAGTCTTCGTTTAACACAGTGTCCGAAT</t>
  </si>
  <si>
    <t>TCGTCGGCAGCGTCAGATGTGTATAAGAGACAGGTGACTATCTTCCAGCAAAGCACAG</t>
  </si>
  <si>
    <t>HoCas9 PRPF4B</t>
  </si>
  <si>
    <t>ATGTCGGCATCGGGTGTGCGGTTCCGTTTTGTTACCATAAGAAATTATGACCTAACAAAACAAGGGTTTATCCCGGATTCGGCTCTTCGGAGCCTTTTCTTTTACTC</t>
  </si>
  <si>
    <t>ATGTCGGCATCGGGTGTGCGGTTCC</t>
  </si>
  <si>
    <t>HoCas9 AASDHPPT_1</t>
  </si>
  <si>
    <t>CTAAGGCAGCCATGGTACTAGTTTTGTTACCATAAGAAATTATGACCTAACAAAACAAGGGTTTATCCCGGATTCGGCTCTTCGGAGCCTTTTCTTTTACTC</t>
  </si>
  <si>
    <t>CTAAGGCAGCCATGGTACTA</t>
  </si>
  <si>
    <t>GTCTCGTGGGCTCGGAGATGTGTATAAGAGACAGCCCAAGATCTGCTTCCTAGGCTCTA</t>
  </si>
  <si>
    <t>TCGTCGGCAGCGTCAGATGTGTATAAGAGACAGGGTCCGCTTTCAGTGTATGGTTTTC</t>
  </si>
  <si>
    <t>HoCas9 AASDHPPT_2</t>
  </si>
  <si>
    <t>TCTGCTTGGTGCCATCCATGGTTTTGTTACCATAAGAAATTATGACCTAACAAAACAAGGGTTTATCCCGGATTCGGCTCTTCGGAGCCTTTTCTTTTACTC</t>
  </si>
  <si>
    <t>TCTGCTTGGTGCCATCCATG</t>
  </si>
  <si>
    <t>HoCas9 ANXA2</t>
  </si>
  <si>
    <t>ACAGTCTTTGCTGGGAGCAAGTTTTGTTACCATAAGAAATTATGACCTAACAAAACAAGGGTTTATCCCGGATTCGGCTCTTCGGAGCCTTTTCTTTTACTC</t>
  </si>
  <si>
    <t>ACAGTCTTTGCTGGGAGCAA</t>
  </si>
  <si>
    <t>GTCTCGTGGGCTCGGAGATGTGTATAAGAGACAGTAAAGAATTCTCTGGATCCTTGGTC</t>
  </si>
  <si>
    <t>TCGTCGGCAGCGTCAGATGTGTATAAGAGACAGAGAAGATGAAGATGAACTGTGTTGG</t>
  </si>
  <si>
    <t>HoCas9 CCN6_2</t>
  </si>
  <si>
    <t>GTCTGCAACCACCACCAGCAGTTTTGTTACCATAAGAAATTATGACCTAACAAAACAAGGGTTTATCCCGGATTCGGCTCTTCGGAGCCTTTTCTTTTACTC</t>
  </si>
  <si>
    <t>GTCTGCAACCACCACCAGCA</t>
  </si>
  <si>
    <t>HoCas9 GTF2A1_1</t>
  </si>
  <si>
    <t>CCAACTGTGAATATGTCAAGGTTTTGTTACCATAAGAAATTATGACCTAACAAAACAAGGGTTTATCCCGGATTCGGCTCTTCGGAGCCTTTTCTTTTACTC</t>
  </si>
  <si>
    <t>CCAACTGTGAATATGTCAAG</t>
  </si>
  <si>
    <t>HoCas9 GTF2A1_2</t>
  </si>
  <si>
    <t>CAGAGGCACTGCTGTGGAGAGTTTTGTTACCATAAGAAATTATGACCTAACAAAACAAGGGTTTATCCCGGATTCGGCTCTTCGGAGCCTTTTCTTTTACTC</t>
  </si>
  <si>
    <t>CAGAGGCACTGCTGTGGAGA</t>
  </si>
  <si>
    <t>HoCas9 MTA3</t>
  </si>
  <si>
    <t>ACATCACCCTGCTGCCAGGAGTTTTGTTACCATAAGAAATTATGACCTAACAAAACAAGGGTTTATCCCGGATTCGGCTCTTCGGAGCCTTTTCTTTTACTC</t>
  </si>
  <si>
    <t>ACATCACCCTGCTGCCAGGA</t>
  </si>
  <si>
    <t>GTCTCGTGGGCTCGGAGATGTGTATAAGAGACAGGGTTGTTTGCTGAGAAGGGATAAGA</t>
  </si>
  <si>
    <t>TCGTCGGCAGCGTCAGATGTGTATAAGAGACAGGCAAGGTTAGCATGATTCCTAAACT</t>
  </si>
  <si>
    <t>SaR2</t>
  </si>
  <si>
    <t>AUUUACAGCCUGGCCUUUGGGGGUUUUAGUACUCUGUAAUGAAAAUUACAGAAUCUACUAAAACAAGGCAAAAUGCCGUGUUUAUCUCGUCAACUUGUUGGCGAGAUUUUUUU</t>
  </si>
  <si>
    <t>ATTTACAGCCTGGCCTTTGGGG</t>
  </si>
  <si>
    <t>SauCas9</t>
  </si>
  <si>
    <t>GTCTCGTGGGCTCGGAGATGTGTATAAGAGACAGGGACATTTCCACCGCAAAATG</t>
  </si>
  <si>
    <t>TCGTCGGCAGCGTCAGATGTGTATAAGAGACAGGCTACAGAAAGGTCAGCAGC</t>
  </si>
  <si>
    <t>SaR4</t>
  </si>
  <si>
    <t>GGUGGAGGAGGGUGCAUGGGGUGUUUUAGUACUCUGUAAUGAAAAUUACAGAAUCUACUAAAACAAGGCAAAAUGCCGUGUUUAUCUCGUCAACUUGUUGGCGAGAUUUUUUU</t>
  </si>
  <si>
    <t>GGTGGAGGAGGGTGCATGGGGT</t>
  </si>
  <si>
    <t>GTCTCGTGGGCTCGGAGATGTGTATAAGAGACAGGGAGGTGGAGAGAGGATGT</t>
  </si>
  <si>
    <t>TCGTCGGCAGCGTCAGATGTGTATAAGAGACAGCTTCCTGAGGTCTAGGAACCCG</t>
  </si>
  <si>
    <t>SaR6</t>
  </si>
  <si>
    <t>GAUGUUCCAAUCAGUACGCAGUUUUAGUACUCUGUAAUGAAAAUUACAGAAUCUACUAAAACAAGGCAAAAUGCCGUGUUUAUCUCGUCAACUUGUUGGCGAGAUUUUUUU</t>
  </si>
  <si>
    <t>GATGTTCCAATCAGTACGCA</t>
  </si>
  <si>
    <t>AGGGCGGCTCAACGTCCTAGAATCGAGAAAGTATGCGTAAGACTTATTTATTGAGCGGTAGATACTCTCGGTAAGGTATAAATTCCACAATGAAAATCCTGTGGACACCGTATAATATGTGCATGTTTGCCGTTGCAATAAACGTATGTGCATGAGGTGTGAGAGCATTTGTTTACATTGACC</t>
  </si>
  <si>
    <t>AGCATTTGTTTACATTGACC</t>
  </si>
  <si>
    <t>GTCTCGTGGGCTCGGAGATGTGTATAAGAGACAGCAGCTGAAGTACGGGCATCTGACAT</t>
  </si>
  <si>
    <t>TCGTCGGCAGCGTCAGATGTGTATAAGAGACAGGGTCTCCCTCTAGTTCTATTTCTGG</t>
  </si>
  <si>
    <t>AGGGCGGCTCAACGTCCTAGAATCGAGAAAGTATGCGTAAGACTTATTTATTGAGCGGTAGATAGAAATGTTTGCCGTTGCAATAAACGTATGTGCATGAGGTGTGAGAGCATTTGTTTACATTGACC</t>
  </si>
  <si>
    <t>AGGGCGGCTCAACGTCCTAGAATCGAGAAAGTATGCGTAAGACTTATTTATTGAGCGGTAGATACTCTCGGTAAGGTATAAATTCCACAATGAAAATCCTGTGGACACCGTATgaaaATGAGGTGTGAGAGCATTTGTTTACATTGACC</t>
  </si>
  <si>
    <t>AGGGCGGCTCAACGTCCTAGAATCGAGAAAGCTCTCGGTAAGGTATAAATTCCACAATGAAAATCCTGTGGACACCGTATgaaaATGAGGTGTGAGAGCATTTGTTTACATTGACC</t>
  </si>
  <si>
    <t>AGGGCGGCTCAACGTCCTAGAATCGAGAAAGTATGCGTAAGACTTATTTATTGAGCGGTAGATACTCTCGGTAAGGTATAAATTCCACAATGAAAATCCTGTGGACACCGTATAATATGTGCATGTTTGCCGTTGCAATAAACGTATGTGCATGAGGTGTGAGAGCTGTGCTGCCTGTAGAGG</t>
  </si>
  <si>
    <t>AGCTGTGCTGCCTGTAGAGG</t>
  </si>
  <si>
    <t>AGGGCGGCTCAACGTCCTAGAATCGAGAAAGTATGCGTAAGACTTATTTATTGAGCGGTAGATAGAAATGTTTGCCGTTGCAATAAACGTATGTGCATGAGGTGTGAGAGCTGTGCTGCCTGTAGAGG</t>
  </si>
  <si>
    <t>AGGGCGGCTCAACGTCCTAGAATCGAGAAAGTATGCGTAAGACTTATTTATTGAGCGGTAGATACTCTCGGTAAGGTATAAATTCCACAATGAAAATCCTGTGGACACCGTATgaaaATGAGGTGTGAGAGCTGTGCTGCCTGTAGAGG</t>
  </si>
  <si>
    <t>AGGGCGGCTCAACGTCCTAGAATCGAGAAAGTATGCGTAAGACTTATTTATTGAGCGGTAGATAGAAATGTTTGCCGTTGCAATAAACGTATGTGCATGAGGTGTGAGATTCTGACAGTGCCTGATCA</t>
  </si>
  <si>
    <t>ATTCTGACAGTGCCTGATCA</t>
  </si>
  <si>
    <t>AGGGCGGCTCAACGTCCTAGAATCGAGAAAGTATGCGTAAGACTTATTTATTGAGCGGTAGATACTCTCGGTAAGGTATAAATTCCACAATGAAAATCCTGTGGACACCGTATgaaaATGAGGTGTGAGATTCTGACAGTGCCTGATCA</t>
  </si>
  <si>
    <t>AGGGCGGCTCAACGTCCTAGAATCGAGAAAGCTCTCGGTAAGGTATAAATTCCACAATGAAAATCCTGTGGACACCGTATgaaaATGAGGTGTGAGATTCTGACAGTGCCTGATCA</t>
  </si>
  <si>
    <t>AGGGCGGCTCAACGTCCTAGAATCGAGAAAGTATGCGTAAGACTTATTTATTGAGCGGTAGATACTCTCGGTAAGGTATAAATTCCACAATGAAAATCCTGTGGACACCGTATAATATGTGCATGTTTGCCGTTGCAATAAACGTATGTGCATGAGGTGTGAGCAGGAGCAACACTGCCATCG</t>
  </si>
  <si>
    <t>CAGGAGCAACACTGCCATCG</t>
  </si>
  <si>
    <t>GTCTCGTGGGCTCGGAGATGTGTATAAGAGACAGAAAAGACCCCTGATGAGAGTGTAGG</t>
  </si>
  <si>
    <t>TCGTCGGCAGCGTCAGATGTGTATAAGAGACAGTGGAACTTTCCAATATAAGCCCTCT</t>
  </si>
  <si>
    <t>AGGGCGGCTCAACGTCCTAGAATCGAGAAAGTATGCGTAAGACTTATTTATTGAGCGGTAGATAGAAATGTTTGCCGTTGCAATAAACGTATGTGCATGAGGTGTGAGCAGGAGCAACACTGCCATCG</t>
  </si>
  <si>
    <t>AGGGCGGCTCAACGTCCTAGAATCGAGAAAGTATGCGTAAGACTTATTTATTGAGCGGTAGATACTCTCGGTAAGGTATAAATTCCACAATGAAAATCCTGTGGACACCGTATgaaaATGAGGTGTGAGCAGGAGCAACACTGCCATCG</t>
  </si>
  <si>
    <t>AGGGCGGCTCAACGTCCTAGAATCGAGAAAGCTCTCGGTAAGGTATAAATTCCACAATGAAAATCCTGTGGACACCGTATgaaaATGAGGTGTGAGCAGGAGCAACACTGCCATCG</t>
  </si>
  <si>
    <t>AGGGCGGCTCAACGTCCTAGAATCGAGAAAGTATGCGTAAGACTTATTTATTGAGCGGTAGATACTCTCGGTAAGGTATAAATTCCACAATGAAAATCCTGTGGACACCGTATAATATGTGCATGTTTGCCGTTGCAATAAACGTATGTGCATGAGGTGTGAGGAACCGTTAATTACCTGGCA</t>
  </si>
  <si>
    <t>GAACCGTTAATTACCTGGCA</t>
  </si>
  <si>
    <t>GTCTCGTGGGCTCGGAGATGTGTATAAGAGACAGTTTGTTCCTTTTCATTTGCCTCTGG</t>
  </si>
  <si>
    <t>TCGTCGGCAGCGTCAGATGTGTATAAGAGACAGTGGAATTTCAGATCAATGCTAGGTT</t>
  </si>
  <si>
    <t>AGGGCGGCTCAACGTCCTAGAATCGAGAAAGTATGCGTAAGACTTATTTATTGAGCGGTAGATAGAAATGTTTGCCGTTGCAATAAACGTATGTGCATGAGGTGTGAGGAACCGTTAATTACCTGGCA</t>
  </si>
  <si>
    <t>AGGGCGGCTCAACGTCCTAGAATCGAGAAAGTATGCGTAAGACTTATTTATTGAGCGGTAGATACTCTCGGTAAGGTATAAATTCCACAATGAAAATCCTGTGGACACCGTATgaaaATGAGGTGTGAGGAACCGTTAATTACCTGGCA</t>
  </si>
  <si>
    <t>AGGGCGGCTCAACGTCCTAGAATCGAGAAAGCTCTCGGTAAGGTATAAATTCCACAATGAAAATCCTGTGGACACCGTATgaaaATGAGGTGTGAGGAACCGTTAATTACCTGGCA</t>
  </si>
  <si>
    <t>AGGGCGGCTCAACGTCCTAGAATCGAGAAAGTATGCGTAAGACTTATTTATTGAGCGGTAGATACTCTCGGTAAGGTATAAATTCCACAATGAAAATCCTGTGGACACCGTATAATATGTGCATGTTTGCCGTTGCAATAAACGTATGTGCATGAGGTGTGAGTTGGAACCGCACACCCGATG</t>
  </si>
  <si>
    <t>TTGGAACCGCACACCCGATG</t>
  </si>
  <si>
    <t>AGGGCGGCTCAACGTCCTAGAATCGAGAAAGTATGCGTAAGACTTATTTATTGAGCGGTAGATAGAAATGTTTGCCGTTGCAATAAACGTATGTGCATGAGGTGTGAGTTGGAACCGCACACCCGATG</t>
  </si>
  <si>
    <t>AGGGCGGCTCAACGTCCTAGAATCGAGAAAGTATGCGTAAGACTTATTTATTGAGCGGTAGATACTCTCGGTAAGGTATAAATTCCACAATGAAAATCCTGTGGACACCGTATgaaaATGAGGTGTGAGTTGGAACCGCACACCCGATG</t>
  </si>
  <si>
    <t>AGGGCGGCTCAACGTCCTAGAATCGAGAAAGCTCTCGGTAAGGTATAAATTCCACAATGAAAATCCTGTGGACACCGTATgaaaATGAGGTGTGAGTTGGAACCGCACACCCGATG</t>
  </si>
  <si>
    <t>CAAGGGTGACTCTACACCCTAAAATCGAGAGAGTGCGCAAAAAGCGCGGAATCATCGCTTGCGAATACACTCGATAAGGTAGAAATTGTGCATATGGATTCCATGCACACAGCTCATTTTAGTAGCTTTTGCCGACGCACACCGCACGCGGGTATGGGCTGAGAGGCAGAATACGGATTATCATGT</t>
  </si>
  <si>
    <t>CAGAATACGGATTATCATGT</t>
  </si>
  <si>
    <t>CAAGGGTGACTCTACACCCTAAAATCGAGAGAGTGCGCAAAAAGCGCGGAATCATCGCTTGCGAATACACTCGATAAGGTAGAAATTGTGCATATGGATTCCATGCACACAGCTCAgaaaATGGGCTGAGAGGCAGAATACGGATTATCATGT</t>
  </si>
  <si>
    <t>AGGGTGACTCTACACCCTAAAATCGAGAGAGTGCGCAAAAAGCGCGGAATCATCGCTTGCGAATACACTCGATAAGGTAGAAATTGTGCATATGGATTCCATGCACACAGCTCATgaaaATGGGCTGAGAGGCAGAATACGGATTATCATGT</t>
  </si>
  <si>
    <t>AGGGTGACTCTACACCCTAAAATCGAGAGAGCACTCGATAAGGTAGAAATTGTGCATATGGATTCCATGCACACAGCTCATgaaaATGGGCTGAGAGGCAGAATACGGATTATCATGT</t>
  </si>
  <si>
    <t>CAAGGGTGACTCTACACCCTAAAATCGAGAGAGTGCGCAAAAAGCGCGGAATCATCGCTTGCGAATACACTCGATAAGGTAGAAATTGTGCATATGGATTCCATGCACACAGCTCATTTTAGTAGCTTTTGCCGACGCACACCGCACGCGGGTATGGGCTGAGAGGCATTGACCTTTCAATACCCT</t>
  </si>
  <si>
    <t>CATTGACCTTTCAATACCCT</t>
  </si>
  <si>
    <t>CAAGGGTGACTCTACACCCTAAAATCGAGAGAGTGCGCAAAAAGCGCGGAATCATCGCTTGCGAATACACTCGATAAGGTAGAAATTGTGCATATGGATTCCATGCACACAGCTCAgaaaATGGGCTGAGAGGCATTGACCTTTCAATACCCT</t>
  </si>
  <si>
    <t>AGGGTGACTCTACACCCTAAAATCGAGAGAGTGCGCAAAAAGCGCGGAATCATCGCTTGCGAATACACTCGATAAGGTAGAAATTGTGCATATGGATTCCATGCACACAGCTCATgaaaATGGGCTGAGAGGCATTGACCTTTCAATACCCT</t>
  </si>
  <si>
    <t>CAAGGGTGACTCTACACCCTAAAATCGAGAGAGTGCGCAAAAAGCGCGGAATCATCGCTTGCGAATACACTCGATAAGGTAGAAATTGTGCATATGGATTCCATGCACACAGCTCATTTTAGTAGCTTTTGCCGACGCACACCGCACGCGGGTATGGGCTGAGAGGGAGTGTGGCATCAGCCAACT</t>
  </si>
  <si>
    <t>GAGTGTGGCATCAGCCAACT</t>
  </si>
  <si>
    <t>CAAGGGTGACTCTACACCCTAAAATCGAGAGAGTGCGCAAAAAGCGCGGAATCATCGCTTGCGAATACACTCGATAAGGTAGAAATTGTGCATATGGATTCCATGCACACAGCTCAgaaaATGGGCTGAGAGGGAGTGTGGCATCAGCCAACT</t>
  </si>
  <si>
    <t>AGGGTGACTCTACACCCTAAAATCGAGAGAGTGCGCAAAAAGCGCGGAATCATCGCTTGCGAATACACTCGATAAGGTAGAAATTGTGCATATGGATTCCATGCACACAGCTCATgaaaATGGGCTGAGAGGGAGTGTGGCATCAGCCAACT</t>
  </si>
  <si>
    <t>AGGGTGACTCTACACCCTAAAATCGAGAGAGCACTCGATAAGGTAGAAATTGTGCATATGGATTCCATGCACACAGCTCATgaaaATGGGCTGAGAGGGAGTGTGGCATCAGCCAACT</t>
  </si>
  <si>
    <t>CAAGGGTGACTCTACACCCTAAAATCGAGAGAGTGCGCAAAAAGCGCGGAATCATCGCTTGCGAATACACTCGATAAGGTAGAAATTGTGCATATGGATTCCATGCACACAGCTCATTTTAGTAGCTTTTGCCGACGCACACCGCACGCGGGTATGGGCTGAGAGGGTTATTGAATCCCGCTAACG</t>
  </si>
  <si>
    <t>GTTATTGAATCCCGCTAACG</t>
  </si>
  <si>
    <t>CAAGGGTGACTCTACACCCTAAAATCGAGAGAGTGCGCAAAAAGCGCGGAATCATCGCTTGCGAATACACTCGATAAGGTAGAAATTGTGCATATGGATTCCATGCACACAGCTCAgaaaATGGGCTGAGAGGGTTATTGAATCCCGCTAACG</t>
  </si>
  <si>
    <t>AGGGTGACTCTACACCCTAAAATCGAGAGAGTGCGCAAAAAGCGCGGAATCATCGCTTGCGAATACACTCGATAAGGTAGAAATTGTGCATATGGATTCCATGCACACAGCTCATgaaaATGGGCTGAGAGGGTTATTGAATCCCGCTAACG</t>
  </si>
  <si>
    <t>AGGGTGACTCTACACCCTAAAATCGAGAGAGCACTCGATAAGGTAGAAATTGTGCATATGGATTCCATGCACACAGCTCATgaaaATGGGCTGAGAGGGTTATTGAATCCCGCTAACG</t>
  </si>
  <si>
    <t>CAAGGGTGACTCTACACCCTAAAATCGAGAGAGTGCGCAAAAAGCGCGGAATCATCGCTTGCGAATACACTCGATAAGGTAGAAATTGTGCATATGGATTCCATGCACACAGCTCATTTTAGTAGCTTTTGCCGACGCACACCGCACGCGGGTATGGGCTGAGAGGGTTTCCTGGGACTGAAAGAG</t>
  </si>
  <si>
    <t>GTTTCCTGGGACTGAAAGAG</t>
  </si>
  <si>
    <t>CAAGGGTGACTCTACACCCTAAAATCGAGAGAGTGCGCAAAAAGCGCGGAATCATCGCTTGCGAATACACTCGATAAGGTAGAAATTGTGCATATGGATTCCATGCACACAGCTCAgaaaATGGGCTGAGAGGGTTTCCTGGGACTGAAAGAG</t>
  </si>
  <si>
    <t>AGGGTGACTCTACACCCTAAAATCGAGAGAGTGCGCAAAAAGCGCGGAATCATCGCTTGCGAATACACTCGATAAGGTAGAAATTGTGCATATGGATTCCATGCACACAGCTCATgaaaATGGGCTGAGAGGGTTTCCTGGGACTGAAAGAG</t>
  </si>
  <si>
    <t>AGGGTGACTCTACACCCTAAAATCGAGAGAGCACTCGATAAGGTAGAAATTGTGCATATGGATTCCATGCACACAGCTCATgaaaATGGGCTGAGAGGGTTTCCTGGGACTGAAAGAG</t>
  </si>
  <si>
    <t>CAAGGGTGACTCTACACCCTAAAATCGAGAGAGTGCGCAAAAAGCGCGGAATCATCGCTTGCGAATACACTCGATAAGGTAGAAATTGTGCATATGGATTCCATGCACACAGCTCATTTTAGTAGCTTTTGCCGACGCACACCGCACGCGGGTATGGGCTGAGAGGTGGATTTCACGGGCGAAAAC</t>
  </si>
  <si>
    <t>TGGATTTCACGGGCGAAAAC</t>
  </si>
  <si>
    <t>CAAGGGTGACTCTACACCCTAAAATCGAGAGAGTGCGCAAAAAGCGCGGAATCATCGCTTGCGAATACACTCGATAAGGTAGAAATTGTGCATATGGATTCCATGCACACAGCTCAgaaaATGGGCTGAGAGGTGGATTTCACGGGCGAAAAC</t>
  </si>
  <si>
    <t>AGGGTGACTCTACACCCTAAAATCGAGAGAGTGCGCAAAAAGCGCGGAATCATCGCTTGCGAATACACTCGATAAGGTAGAAATTGTGCATATGGATTCCATGCACACAGCTCATgaaaATGGGCTGAGAGGTGGATTTCACGGGCGAAAAC</t>
  </si>
  <si>
    <t>AGGGTGACTCTACACCCTAAAATCGAGAGAGCACTCGATAAGGTAGAAATTGTGCATATGGATTCCATGCACACAGCTCATgaaaATGGGCTGAGAGGTGGATTTCACGGGCGAAAAC</t>
  </si>
  <si>
    <t>TAAGGGCGGCTCAGCGTCCTTAAGTCGAGAAAGTATACATAAATTTCTTATATAGAATAGTAGATACTCTCGGCAAGGTATAAACCCTACAAATTTAATCCTTGTAGGCAACTTATATTTGTATTTATTTGAGATATATCTTGTATGCATATGTAGGTTGTGAGAGCATTTGTTTACATTGACC</t>
  </si>
  <si>
    <t>TAAGGGCGGCTCAGCGTCCTTAAGTCGAGAAAGTATACATAAATTTCTTATATAGAATAGTAGATACTCTCGGCAAGGTATAAACCCTACAAATTTAATCCTTGTAGGCAACTTATATTTGTATgaaaATGCATATGTAGGTTGTGAGAGCATTTGTTTACATTGACC</t>
  </si>
  <si>
    <t>TAAGGGCGGCTCAGCGTCCTTAAGTCGAGAAAGTATACATAAATTTCTTATATAGAATAGTAGATACTCTCGGCAAGGTATAAACCCTACAAATTTAATCCTTGTAGGCAACTTATATGAAAATGTAGGTTGTGAGAGCATTTGTTTACATTGACC</t>
  </si>
  <si>
    <t>TAAGGGCGGCTCAGCGTCCTTAAGTCGAGAAAGCTCTCGGCAAGGTATAAACCCTACAAATTTAATCCTTGTAGGCAACTTATATGAAAATGTAGGTTGTGAGAGCATTTGTTTACATTGACC</t>
  </si>
  <si>
    <t>TAAGGGCGGCTCAGCGTCCTTAAGTCGAGAAAGTATACATAAATTTCTTATATAGAATAGTAGATACTCTCGGCAAGGTATAAACCCTACAAATTTAATCCTTGTAGGCAACTTATATTTGTATTTATTTGAGATATATCTTGTATGCATATGTAGGTTGTGAGAGCTGTGCTGCCTGTAGAGG</t>
  </si>
  <si>
    <t>TAAGGGCGGCTCAGCGTCCTTAAGTCGAGAAAGTATACATAAATTTCTTATATAGAATAGTAGATACTCTCGGCAAGGTATAAACCCTACAAATTTAATCCTTGTAGGCAACTTATATTTGTATgaaaATGCATATGTAGGTTGTGAGAGCTGTGCTGCCTGTAGAGG</t>
  </si>
  <si>
    <t>TAAGGGCGGCTCAGCGTCCTTAAGTCGAGAAAGTATACATAAATTTCTTATATAGAATAGTAGATACTCTCGGCAAGGTATAAACCCTACAAATTTAATCCTTGTAGGCAACTTATATGAAAATGTAGGTTGTGAGAGCTGTGCTGCCTGTAGAGG</t>
  </si>
  <si>
    <t>TAAGGGCGGCTCAGCGTCCTTAAGTCGAGAAAGCTCTCGGCAAGGTATAAACCCTACAAATTTAATCCTTGTAGGCAACTTATATGAAAATGTAGGTTGTGAGAGCTGTGCTGCCTGTAGAGG</t>
  </si>
  <si>
    <t>TAAGGGCGGCTCAGCGTCCTTAAGTCGAGAAAGTATACATAAATTTCTTATATAGAATAGTAGATACTCTCGGCAAGGTATAAACCCTACAAATTTAATCCTTGTAGGCAACTTATATTTGTATTTATTTGAGATATATCTTGTATGCATATGTAGGTTGTGAGATTCTGACAGTGCCTGATCA</t>
  </si>
  <si>
    <t>TAAGGGCGGCTCAGCGTCCTTAAGTCGAGAAAGTATACATAAATTTCTTATATAGAATAGTAGATACTCTCGGCAAGGTATAAACCCTACAAATTTAATCCTTGTAGGCAACTTATATTTGTATgaaaATGCATATGTAGGTTGTGAGATTCTGACAGTGCCTGATCA</t>
  </si>
  <si>
    <t>TAAGGGCGGCTCAGCGTCCTTAAGTCGAGAAAGTATACATAAATTTCTTATATAGAATAGTAGATACTCTCGGCAAGGTATAAACCCTACAAATTTAATCCTTGTAGGCAACTTATATGAAAATGTAGGTTGTGAGATTCTGACAGTGCCTGATCATTTTATTTTTT</t>
  </si>
  <si>
    <t>TAAGGGCGGCTCAGCGTCCTTAAGTCGAGAAAGCTCTCGGCAAGGTATAAACCCTACAAATTTAATCCTTGTAGGCAACTTATATGAAAATGTAGGTTGTGAGATTCTGACAGTGCCTGATCATTTTATTTTTT</t>
  </si>
  <si>
    <t>TAAGGGCGGCTCAGCGTCCTTAAGTCGAGAAAGTATACATAAATTTCTTATATAGAATAGTAGATACTCTCGGCAAGGTATAAACCCTACAAATTTAATCCTTGTAGGCAACTTATATTTGTATTTATTTGAGATATATCTTGTATGCATATGTAGGTTGTGAGCAGGAGCAACACTGCCATCG</t>
  </si>
  <si>
    <t>TAAGGGCGGCTCAGCGTCCTTAAGTCGAGAAAGTATACATAAATTTCTTATATAGAATAGTAGATACTCTCGGCAAGGTATAAACCCTACAAATTTAATCCTTGTAGGCAACTTATATTTGTATgaaaATGCATATGTAGGTTGTGAGCAGGAGCAACACTGCCATCG</t>
  </si>
  <si>
    <t>TAAGGGCGGCTCAGCGTCCTTAAGTCGAGAAAGTATACATAAATTTCTTATATAGAATAGTAGATACTCTCGGCAAGGTATAAACCCTACAAATTTAATCCTTGTAGGCAACTTATATGAAAATGTAGGTTGTGAGCAGGAGCAACACTGCCATCGTTTTATTTTTT</t>
  </si>
  <si>
    <t>TAAGGGCGGCTCAGCGTCCTTAAGTCGAGAAAGCTCTCGGCAAGGTATAAACCCTACAAATTTAATCCTTGTAGGCAACTTATATGAAAATGTAGGTTGTGAGCAGGAGCAACACTGCCATCGTTTTATTTTTT</t>
  </si>
  <si>
    <t>TAAGGGCGGCTCAGCGTCCTTAAGTCGAGAAAGTATACATAAATTTCTTATATAGAATAGTAGATACTCTCGGCAAGGTATAAACCCTACAAATTTAATCCTTGTAGGCAACTTATATTTGTATTTATTTGAGATATATCTTGTATGCATATGTAGGTTGTGAGCCTAGCAACCGATGACATAA</t>
  </si>
  <si>
    <t>CCTAGCAACCGATGACATAA</t>
  </si>
  <si>
    <t>TAAGGGCGGCTCAGCGTCCTTAAGTCGAGAAAGTATACATAAATTTCTTATATAGAATAGTAGATACTCTCGGCAAGGTATAAACCCTACAAATTTAATCCTTGTAGGCAACTTATATTTGTATgaaaATGCATATGTAGGTTGTGAGCCTAGCAACCGATGACATAA</t>
  </si>
  <si>
    <t>TAAGGGCGGCTCAGCGTCCTTAAGTCGAGAAAGTATACATAAATTTCTTATATAGAATAGTAGATACTCTCGGCAAGGTATAAACCCTACAAATTTAATCCTTGTAGGCAACTTATATGAAAATGTAGGTTGTGAGCCTAGCAACCGATGACATAA</t>
  </si>
  <si>
    <t>TAAGGGCGGCTCAGCGTCCTTAAGTCGAGAAAGCTCTCGGCAAGGTATAAACCCTACAAATTTAATCCTTGTAGGCAACTTATATGAAAATGTAGGTTGTGAGCCTAGCAACCGATGACATAA</t>
  </si>
  <si>
    <t>TAAGGGCGGCTCAGCGTCCTTAAGTCGAGAAAGTATACATAAATTTCTTATATAGAATAGTAGATACTCTCGGCAAGGTATAAACCCTACAAATTTAATCCTTGTAGGCAACTTATATTTGTATTTATTTGAGATATATCTTGTATGCATATGTAGGTTGTGAGGAACCGTTAATTACCTGGCA</t>
  </si>
  <si>
    <t>TAAGGGCGGCTCAGCGTCCTTAAGTCGAGAAAGTATACATAAATTTCTTATATAGAATAGTAGATACTCTCGGCAAGGTATAAACCCTACAAATTTAATCCTTGTAGGCAACTTATATTTGTATgaaaATGCATATGTAGGTTGTGAGGAACCGTTAATTACCTGGCA</t>
  </si>
  <si>
    <t>TAAGGGCGGCTCAGCGTCCTTAAGTCGAGAAAGTATACATAAATTTCTTATATAGAATAGTAGATACTCTCGGCAAGGTATAAACCCTACAAATTTAATCCTTGTAGGCAACTTATATGAAAATGTAGGTTGTGAGGAACCGTTAATTACCTGGCA</t>
  </si>
  <si>
    <t>TAAGGGCGGCTCAGCGTCCTTAAGTCGAGAAAGCTCTCGGCAAGGTATAAACCCTACAAATTTAATCCTTGTAGGCAACTTATATGAAAATGTAGGTTGTGAGGAACCGTTAATTACCTGGCA</t>
  </si>
  <si>
    <t>TAAGGGCGGCTCAGCGTCCTTAAGTCGAGAAAGTATACATAAATTTCTTATATAGAATAGTAGATACTCTCGGCAAGGTATAAACCCTACAAATTTAATCCTTGTAGGCAACTTATATTTGTATTTATTTGAGATATATCTTGTATGCATATGTAGGTTGTGAGTCGGAACTAGCTCTCTGCAT</t>
  </si>
  <si>
    <t>TCGGAACTAGCTCTCTGCAT</t>
  </si>
  <si>
    <t>TAAGGGCGGCTCAGCGTCCTTAAGTCGAGAAAGTATACATAAATTTCTTATATAGAATAGTAGATACTCTCGGCAAGGTATAAACCCTACAAATTTAATCCTTGTAGGCAACTTATATTTGTATgaaaATGCATATGTAGGTTGTGAGTCGGAACTAGCTCTCTGCAT</t>
  </si>
  <si>
    <t>TAAGGGCGGCTCAGCGTCCTTAAGTCGAGAAAGTATACATAAATTTCTTATATAGAATAGTAGATACTCTCGGCAAGGTATAAACCCTACAAATTTAATCCTTGTAGGCAACTTATATGAAAATGTAGGTTGTGAGTCGGAACTAGCTCTCTGCAT</t>
  </si>
  <si>
    <t>TAAGGGCGGCTCAGCGTCCTTAAGTCGAGAAAGCTCTCGGCAAGGTATAAACCCTACAAATTTAATCCTTGTAGGCAACTTATATGAAAATGTAGGTTGTGAGTCGGAACTAGCTCTCTGCAT</t>
  </si>
  <si>
    <t>TAAGGGCGGCTCAGCGTCCTTAAGTCGAGAAAGTATACATAAATTTCTTATATAGAATAGTAGATACTCTCGGCAAGGTATAAACCCTACAAATTTAATCCTTGTAGGCAACTTATATTTGTATGAAAATGCATATGTAGGTTGTGAGTTgagaggatctttgagctg</t>
  </si>
  <si>
    <t>TTgagaggatctttgagctg</t>
  </si>
  <si>
    <t>TAAGGGCGGCTCAGCGTCCTTAAGTCGAGAAAGTATACATAAATTTCTTATATAGAATAGTAGATACTCTCGGCAAGGTATAAACCCTACAAATTTAATCCTTGTAGGCAACTTATATTTGTATTTATTTGAGATATATCTTGTATGCATATGTAGGTTGTGAGTTGGAACCGCACACCCGATG</t>
  </si>
  <si>
    <t>TAAGGGCGGCTCAGCGTCCTTAAGTCGAGAAAGTATACATAAATTTCTTATATAGAATAGTAGATACTCTCGGCAAGGTATAAACCCTACAAATTTAATCCTTGTAGGCAACTTATATTTGTATgaaaATGCATATGTAGGTTGTGAGTTGGAACCGCACACCCGATG</t>
  </si>
  <si>
    <t>TAAGGGCGGCTCAGCGTCCTTAAGTCGAGAAAGTATACATAAATTTCTTATATAGAATAGTAGATACTCTCGGCAAGGTATAAACCCTACAAATTTAATCCTTGTAGGCAACTTATATGAAAATGTAGGTTGTGAGTTGGAACCGCACACCCGATG</t>
  </si>
  <si>
    <t>TAAGGGCGGCTCAGCGTCCTTAAGTCGAGAAAGCTCTCGGCAAGGTATAAACCCTACAAATTTAATCCTTGTAGGCAACTTATATGAAAATGTAGGTTGTGAGTTGGAACCGCACACCCGATG</t>
  </si>
  <si>
    <t>TAATTTCGGGCGGCTCGGCGTCCGTAAACCGAGAAAGTATATGTAAGTCTGAATTTATTCAGCGTTAGATACACTCGGTAAGGTTTAAACAATACATATTCAATCCATGTATTCAGTATTATTTGTACATTTTTGCAGATTATATCTGCTTGTATGGGTATACTGCGAGAAACCGTTAATTACCTGGCAT</t>
  </si>
  <si>
    <t>AACCGTTAATTACCTGGCAT</t>
  </si>
  <si>
    <t>TAATTTCGGGCGGCTCGGCGTCCGTAAACCGAGAAAGTATATGTAAGTCTGAATTTATTCAGCGTTAGATACACTCGGTAAGGTTTAAACAATACATATTCAATCCATGTATTCAGTATTATTTGTACAgaaaTGTATGGGTATACTGCGAGAAACCGTTAATTACCTGGCAT</t>
  </si>
  <si>
    <t>CGGGCGGCTCGGCGTCCGTAAACCGAGAAAGTATATGTAAGTCTGAATTTATTCAGCGTTAGATACACTCGGTAAGGTTTAAACAATACATATTCAATCCATGTATTCAGTATgaaaATACTGCGAGAAACCGTTAATTACCTGGCAT</t>
  </si>
  <si>
    <t>CGGGCGGCTCGGCGTCCGTAAACCGAGAAAGCACTCGGTAAGGTTTAAACAATACATATTCAATCCATGTATTCAGTATgaaaATACTGCGAGAAACCGTTAATTACCTGGCAT</t>
  </si>
  <si>
    <t>TAATTTCGGGCGGCTCGGCGTCCGTAAACCGAGAAAGTATATGTAAGTCTGAATTTATTCAGCGTTAGATACACTCGGTAAGGTTTAAACAATACATATTCAATCCATGTATTCAGTATTATTTGTACATTTTTGCAGATTATATCTGCTTGTATGGGTATACTGCGAGAAGGAGCAACACTGCCATCGT</t>
  </si>
  <si>
    <t>AGGAGCAACACTGCCATCGTGAGGA</t>
  </si>
  <si>
    <t>TAATTTCGGGCGGCTCGGCGTCCGTAAACCGAGAAAGTATATGTAAGTCTGAATTTATTCAGCGTTAGATACACTCGGTAAGGTTTAAACAATACATATTCAATCCATGTATTCAGTATTATTTGTACAgaaaTGTATGGGTATACTGCGAGAAGGAGCAACACTGCCATCGT</t>
  </si>
  <si>
    <t>TAATTTCGGGCGGCTCGGCGTCCGTAAACCGAGAAAGTATATGTAAGTCTGAATTTATTCAGCGTTAGATACACTCGGTAAGGTTTAAACAATACATATTCAATCCATGTATTCAGTATTATTTGTACATTTTTGCAGATTATATCTGCTTGTATGGGTATACTGCGAGAGCATTTGTTTACATTGACCT</t>
  </si>
  <si>
    <t>GCATTTGTTTACATTGACCT</t>
  </si>
  <si>
    <t>TAATTTCGGGCGGCTCGGCGTCCGTAAACCGAGAAAGTATATGTAAGTCTGAATTTATTCAGCGTTAGATACACTCGGTAAGGTTTAAACAATACATATTCAATCCATGTATTCAGTATTATTTGTACAgaaaTGTATGGGTATACTGCGAGAGCATTTGTTTACATTGACCT</t>
  </si>
  <si>
    <t>CGGGCGGCTCGGCGTCCGTAAACCGAGAAAGTATATGTAAGTCTGAATTTATTCAGCGTTAGATACACTCGGTAAGGTTTAAACAATACATATTCAATCCATGTATTCAGTATgaaaATACTGCGAGAGCATTTGTTTACATTGACCT</t>
  </si>
  <si>
    <t>CGGGCGGCTCGGCGTCCGTAAACCGAGAAAGCACTCGGTAAGGTTTAAACAATACATATTCAATCCATGTATTCAGTATgaaaATACTGCGAGAGCATTTGTTTACATTGACCT</t>
  </si>
  <si>
    <t>TAATTTCGGGCGGCTCGGCGTCCGTAAACCGAGAAAGTATATGTAAGTCTGAATTTATTCAGCGTTAGATACACTCGGTAAGGTTTAAACAATACATATTCAATCCATGTATTCAGTATTATTTGTACATTTTTGCAGATTATATCTGCTTGTATGGGTATACTGCGAGAGCTGTGCTGCCTGTAGAGGG</t>
  </si>
  <si>
    <t>GCTGTGCTGCCTGTAGAGGG</t>
  </si>
  <si>
    <t>TAATTTCGGGCGGCTCGGCGTCCGTAAACCGAGAAAGTATATGTAAGTCTGAATTTATTCAGCGTTAGATACACTCGGTAAGGTTTAAACAATACATATTCAATCCATGTATTCAGTATTATTTGTACAgaaaTGTATGGGTATACTGCGAGAGCTGTGCTGCCTGTAGAGGG</t>
  </si>
  <si>
    <t>CGGGCGGCTCGGCGTCCGTAAACCGAGAAAGTATATGTAAGTCTGAATTTATTCAGCGTTAGATACACTCGGTAAGGTTTAAACAATACATATTCAATCCATGTATTCAGTATgaaaATACTGCGAGAGCTGTGCTGCCTGTAGAGGG</t>
  </si>
  <si>
    <t>CGGGCGGCTCGGCGTCCGTAAACCGAGAAAGCACTCGGTAAGGTTTAAACAATACATATTCAATCCATGTATTCAGTATgaaaATACTGCGAGAGCTGTGCTGCCTGTAGAGGG</t>
  </si>
  <si>
    <t>TAATTTCGGGCGGCTCGGCGTCCGTAAACCGAGAAAGTATATGTAAGTCTGAATTTATTCAGCGTTAGATACACTCGGTAAGGTTTAAACAATACATATTCAATCCATGTATTCAGTATTATTTGTACATTTTTGCAGATTATATCTGCTTGTATGGGTATACTGCGAGAGTCCCAGGAAACTAAAGCTG</t>
  </si>
  <si>
    <t>GTCCCAGGAAACTAAAGCTG</t>
  </si>
  <si>
    <t>TAATTTCGGGCGGCTCGGCGTCCGTAAACCGAGAAAGTATATGTAAGTCTGAATTTATTCAGCGTTAGATACACTCGGTAAGGTTTAAACAATACATATTCAATCCATGTATTCAGTATTATTTGTACAgaaaTGTATGGGTATACTGCGAGAGTCCCAGGAAACTAAAGCTG</t>
  </si>
  <si>
    <t>CGGGCGGCTCGGCGTCCGTAAACCGAGAAAGTATATGTAAGTCTGAATTTATTCAGCGTTAGATACACTCGGTAAGGTTTAAACAATACATATTCAATCCATGTATTCAGTATgaaaATACTGCGAGAGTCCCAGGAAACTAAAGCTG</t>
  </si>
  <si>
    <t>CGGGCGGCTCGGCGTCCGTAAACCGAGAAAGCACTCGGTAAGGTTTAAACAATACATATTCAATCCATGTATTCAGTATgaaaATACTGCGAGAGTCCCAGGAAACTAAAGCTG</t>
  </si>
  <si>
    <t>TAATTTCGGGCGGCTCGGCGTCCGTAAACCGAGAAAGTATATGTAAGTCTGAATTTATTCAGCGTTAGATACACTCGGTAAGGTTTAAACAATACATATTCAATCCATGTATTCAGTATTATTTGTACATTTTTGCAGATTATATCTGCTTGTATGGGTATACTGCGAGATGGAACCGCACACCCGATGC</t>
  </si>
  <si>
    <t>TGGAACCGCACACCCGATGC</t>
  </si>
  <si>
    <t>TAATTTCGGGCGGCTCGGCGTCCGTAAACCGAGAAAGTATATGTAAGTCTGAATTTATTCAGCGTTAGATACACTCGGTAAGGTTTAAACAATACATATTCAATCCATGTATTCAGTATTATTTGTACAgaaaTGTATGGGTATACTGCGAGATGGAACCGCACACCCGATGC</t>
  </si>
  <si>
    <t>CGGGCGGCTCGGCGTCCGTAAACCGAGAAAGTATATGTAAGTCTGAATTTATTCAGCGTTAGATACACTCGGTAAGGTTTAAACAATACATATTCAATCCATGTATTCAGTATgaaaATACTGCGAGATGGAACCGCACACCCGATGC</t>
  </si>
  <si>
    <t>CGGGCGGCTCGGCGTCCGTAAACCGAGAAAGCACTCGGTAAGGTTTAAACAATACATATTCAATCCATGTATTCAGTATgaaaATACTGCGAGATGGAACCGCACACCCGATGC</t>
  </si>
  <si>
    <t>TAATTTCGGGCGGCTCGGCGTCCGTAAACCGAGAAAGTATATGTAAGTCTGAATTTATTCAGCGTTAGATACACTCGGTAAGGTTTAAACAATACATATTCAATCCATGTATTCAGTATTATTTGTACATTTTTGCAGATTATATCTGCTTGTATGGGTATACTGCGAGATTCTGACAGTGCCTGATCAC</t>
  </si>
  <si>
    <t>TTCTGACAGTGCCTGATCAC</t>
  </si>
  <si>
    <t>TAATTTCGGGCGGCTCGGCGTCCGTAAACCGAGAAAGTATATGTAAGTCTGAATTTATTCAGCGTTAGATACACTCGGTAAGGTTTAAACAATACATATTCAATCCATGTATTCAGTATTATTTGTACAgaaaTGTATGGGTATACTGCGAGATTCTGACAGTGCCTGATCAC</t>
  </si>
  <si>
    <t>CGGGCGGCTCGGCGTCCGTAAACCGAGAAAGCACTCGGTAAGGTTTAAACAATACATATTCAATCCATGTATTCAGTATgaaaATACTGCGAGATTCTGACAGTGCCTGATCAC</t>
  </si>
  <si>
    <t>2044078007.a:SPBFG_contig00177_6</t>
  </si>
  <si>
    <t>MTEQYSDEYWMQHAMALAVKAQDAGEVPVGAVLVLGNQVIGEGWNRSIGHHDPTAHAEIMALRQGGLVVQNYRLLDAVLYVTLEPCVMCAGAMVHSRIKRLVYGAADLKTGAAGSLLDVLRHPGMNHRLDITSGVLAEACSTQLSDFFRLRRSQQKALRQAQRAAAGDSEDPKPAD</t>
  </si>
  <si>
    <t>2084038008.a:XAGC_contig13516_71</t>
  </si>
  <si>
    <t>MSDAELGNGLAEMKEHEHWMRYAMNLALKAQDEGEVPVGAVLVLDNQVIGEGWNRSIGHHDPTAHAEIMALRLGGSAVQNYRLLDATLYVTLEPCVMCAGAMIHSRIRRVVYGAADAKTGAAGSLLDVLRHPGMNHQVEIVPGVLAEECSEQLSAFFRLRRSQKKALRLAERAAQAGNTSEE</t>
  </si>
  <si>
    <t>2189573022.a:PRSSG2_Sequence0000000008_93</t>
  </si>
  <si>
    <t>MSQPEQDSYWINHAIQLARRAEEAGEVPVGAVLVLDNQIIGEGWNLSISTHDPCAHAEIMAIRAAGEKVGNYRLLNSTLYVTLEPCVMCAGAMIHSRIARLVYGASDLKTGAAGSVFNILNDPRHNHVVEVTAGVCADICGQQLSDFFRRRRAEKKALKLQVNAMSIKPE</t>
  </si>
  <si>
    <t>3300000367.a:SS_2KS_010_SOILDRAFT_10000053_32</t>
  </si>
  <si>
    <t>MASPADSDKDDVYWMQHALSLAEKAEAADEVPVGCVIVQDGVVIGEGWNAPISLHDPTAHAEIAALRAAAAREQNYRLSGASLYVTLEPCSMCAGAIIHARIGRVVYGADDPKTGAAGSVFQILGTDKLNHQVALTGGVLADLCGERLRAFFRAKRR</t>
  </si>
  <si>
    <t>3300002821.a:Iso3TCLC_10021932_1</t>
  </si>
  <si>
    <t>MKLVKDDNYWMGVAIGEAGKAEARGEVPIGAIVVRAGKVLGRGHNLRETSLDPTSHAEMTAIRKAARKTGSWRLLGATLYVTLEPCPMCMGAILLSRLERVVFGCHDPKGGAAGSLYDLSDDPRLNHRVSLTSGVRSNECSRLLSSFFAALRQRKKELSAESAD</t>
  </si>
  <si>
    <t>3300005699.a:Ga0074237_10342_51</t>
  </si>
  <si>
    <t>MDDELWMTGALSLAREAGAAGEVPVGAVVVLDGAVIGRGWNQPIGRHDPTAHAEIMALRDAATRLGNYRLPGATLYVTLEPCAMCAGAMMHARIKRVVFGARDPKTGVAGSVLDLFGETRLNHHAEVTGGVLAEECGQLLSRFFAARRSRTELA</t>
  </si>
  <si>
    <t>3300006488.a:Ga0100250_100002_221</t>
  </si>
  <si>
    <t>MIESQNILDEKFMRHALMLADKAEALGEIPVGAVLVSAEGEIIGEGWNLSIIDSDPTAHAEIVALRQGGQRLQNYRLLNATLYVTLEPCTMCAGAILHSRIKRLVFGAADYKTGAVGSRFHFFDDYKMNHVVEITGGVLQQECSEKLSAFFQKRRAQQKEAKLASSSIQEQPEA</t>
  </si>
  <si>
    <t>3300007352.a:Ga0104756_1008040_2</t>
  </si>
  <si>
    <t>MALEAENPEFRTDSDWMRHALKLAGRAQAEGEVPVGAVLVLNGELIGEGWNRPIAACDPTAHAEIMALRAGAEKTGNYRLNGATLYVTLEPCVMCAGALVHARVKRLVFGAADPKAGAVISVFTIPDSGRLNHRVQHTGGILSDECGAMLSRFFELRRKIPYLGNDH</t>
  </si>
  <si>
    <t>3300008130.a:Ga0114850_102493_5</t>
  </si>
  <si>
    <t>LEYALTLADKAEAIGEIPVGAVLVDKDGNKIGEGWNQSILLNDPTAHAEMLAIRQAGEHTQNYRLLDCTLYVTLEPCTMCAGAILHSRIGRLVFGASDYKTGAIGSRFHLFEDFKMNHLLEICGGVLREKCSQKMSAFFKKRRLEQKQSKETKKEE</t>
  </si>
  <si>
    <t>3300009702.a:Ga0114931_10008717_13</t>
  </si>
  <si>
    <t>MTDSDLDFMLRALGLARQGALAGEVPVGAVLVLNNEVIGEGFNRPVAAHDPTAHAEIIALRAGAHQSGNYRLCDTTLYVTLEPCYMCAGAIIHARVQRLVFGAADPKTGAAGGCFDLFGSGKVNHIVTVESGMLADACGGLLRDFFRVRRQQALTGGPA</t>
  </si>
  <si>
    <t>3300009709.a:Ga0116227_10000510_71</t>
  </si>
  <si>
    <t>MRPADPDPTSCMSDTLNLDDERWMRHALTLAQRAQDEGEVPVGAVLVHSGEVIGEGWNRPIGTHDPSAHAEMLAMRSAAQKVGNYRLTGSTLYVTLEPCVMCAGAIIHARVSRLVYGAHDPKAGGVHSVYDVISNPRLNHRLEWTGGVLEAECATTLRDFFRARR</t>
  </si>
  <si>
    <t>3300009784.a:Ga0123357_10000786_10</t>
  </si>
  <si>
    <t>MKDDNYWMKKAIKEAEKARLKDEVPIGAILVKDRKVIGRGFNLRESKNDPTAHAEIAAIRQSARKLNAWRLTGTTLYVTLEPCPMCMGAILLSRIERVVFGCYDPKGGAAGSLYDLSQDKRFNHQVEVTSRVMEEECSKMLSSFFKELRGKKKLV</t>
  </si>
  <si>
    <t>3300010395.a:Ga0058701_10003615_10</t>
  </si>
  <si>
    <t>MRRFLLPGVVRVTQEQDEYWMRRALALAQRAWDEGEVPVGAVLVHGDRVIGEGWNRPIGQHDPTAHAEIMALRQGGKVLENYRLLDTTLYVTLEPCVMCAGAMVHSRIGRLVYGANDVKTGAAGSLIDVLGHPGMNHQVRLDHGVLEDACAALLSDFFRMRRQQQKALRQAQRES</t>
  </si>
  <si>
    <t>3300011228.a:Ga0122781_100003_51</t>
  </si>
  <si>
    <t>MSDNELNHERWMRHALTLAQRAWDEGEVPVGAVLVYQNQVIGEGWNRPIGRHDPTAHAEIMALRQGGLVLQNYRLIDTTLYVTLEPCVMCAGAMVHSRIGQLVFGARDAKTGAAGSLIDILHHPGMNHRVEITEGVLAESCSTMLSDFFRHRREQKKALRRAAPSQ</t>
  </si>
  <si>
    <t>3300011356.a:Ga0121188_10005_250</t>
  </si>
  <si>
    <t>MRPLFRLEYAALSDLELNHEYWMRHALQLAKRAWEEGEVPVGAVLVHNNQVIGEGWNRPIGRHDPTAHAEIMALRQGGLVLQNYRLLDTTLYVTLEPCVMCSGAMIHSRIGTVVYGASDEKTGAAGSLLDVLRHPGMNHQVNVMGGVLAPACSEMLSEFFRMRRQQKKRQKAESKLSGE</t>
  </si>
  <si>
    <t>3300011617.a:Ga0120835_100029_11</t>
  </si>
  <si>
    <t>MSETIDEYWMRYALQLARRAREQGEVPVGAVLVQGDKAIGEGWNRPIGQHDPTAHAEMMALREGGKVLENYRLLDTTLYVTLEPCIMCAGAIVHSRIGRLVFGARDEKTGAAGSLMDILGHPGMNHQVRVEQGVLADECAAMLSDFFRMRREQKRAQRQAQRAAEQGATPGSAA</t>
  </si>
  <si>
    <t>3300011618.a:Ga0120828_100160_3</t>
  </si>
  <si>
    <t>MRHALGLARRAWEQSEVPVGAVLVQNDQVIGEGWNRPIGQHDPTAHAEIMALRQGGKVLENYRLLDTTLYVTLEPCVMCAGAMVHSRITRLVYGAHDVKSGAAGSLLDVLGHPGMNHQIELHSGVLAEDCAAMLSDFFRMRREQKKALRQAQRQG</t>
  </si>
  <si>
    <t>3300011622.a:Ga0120838_100012_30</t>
  </si>
  <si>
    <t>MSDSEFTHEYWMRHALTLAQRAWDEGEVPVGAVLVHNNQVIGEGWNRPIGRHDPTAHAEIMALRQGGLVLQNYRLLDTTLYVTLEPCVMCAGAMVHSRIGHLVFGARDAKTGAVGSLMDVPGHPGMNHAMQVTSGVLAPACSALLSAFFQMRRLEKKALKEAARKAV</t>
  </si>
  <si>
    <t>3300011710.a:Ga0121563_100026_188</t>
  </si>
  <si>
    <t>MSDTEFTHEHWMRHALTLAQRAWDEGEVPVGAVLVHNNQVIGEGWNRPIGRHDPTAHAEIMALRQGGLVLQNYRLLDTTLYVTLEPCVMCAGAMVHSRIGHLVFGARDAKTGAIGSLMDVLGHPGMNHQVQVSEGVLATECSAMLSDFFRARRLEKKALKEKARKTD</t>
  </si>
  <si>
    <t>3300011725.a:Ga0120766_101968_6</t>
  </si>
  <si>
    <t>MNQSQDEYWMRHALRLARIAWEQGEVPVGAVLVQGDRVIGEGWNRPIGQHDPTAHAEMMALRQGGKVLENYRLLDTTLYVTLEPCVMCAGAMVHSRIARLVYGASDEKTGAAGSLMDVLGHPGMNHQVTLQSGVLAEECAAMLSDFFRMRREQKKALRQAQRGTD</t>
  </si>
  <si>
    <t>3300011749.a:Ga0120899_100058_34</t>
  </si>
  <si>
    <t>MNHEIFMQMAIDEAKKAYKINEVPIGAIVVKHGEVIGRGHNLRESLQNPLMHAEVVAINEASKNIGSWRLEECVLYVTLEPCVMCSGAIVMSRIPTVVYGAHDAKGGCSGSLMNLLHESRFNHQATVIAGIKHEECSLLLKDFFKTLRNNKLLEKNKKLKE</t>
  </si>
  <si>
    <t>3300011789.a:Ga0122292_100012_29</t>
  </si>
  <si>
    <t>MPPAFRLEYQPLCNPERDHEYWMRHALTLAQRAWDEGEVPVGAVLVHNNQVIGEGWNRPIGRHDPTAHAEIMALRQGGMVLQNYRLLDTTLYVTLEPCVMCSGAMVHSRIGTLVFGARDEKTGAAGSLMDVLGHPGMNHQVQTIGGVLAPECAGLLSDFFRMRRQQKKQQKAELKLSGE</t>
  </si>
  <si>
    <t>3300012080.a:Ga0153921_1000011_173</t>
  </si>
  <si>
    <t>MNCTRDIDYGPWAGGANKGIMARIKMTEVEVAVTELAEINDDERWMQYAMTLALKAQEEGEVPVGAVLVLDNQVIGEGWNRSIGHHDPTAHAEIMALRQGGSAVQNYRLLDAILYVTLEPCVMCAGAMVHSRIRRVVYGAADAKTGAAGSLMDVLRHPGMNHQVEITAGVLADACSEQLSAFFRFRRSQKKALRLAERAAQAGDITSDNPKK</t>
  </si>
  <si>
    <t>3300012081.a:Ga0154003_1002120_2</t>
  </si>
  <si>
    <t>MRHEDFMRLALAEAEKAGQLTEVPIGAVIVKDGEVIARAHNLRETSQRPLAHAECLAIESASEALGTWRLSGCTLYVTLEPCPMCAGAILQSRIDTLVFGASDPKAGCVGTLMNLLDDSRFNHQTEVISGILKEACGSKLTRFFRGLRQKNANLH</t>
  </si>
  <si>
    <t>3300012095.a:Ga0153955_100704_3</t>
  </si>
  <si>
    <t>MTQEQDEYWMRRALTLAQRAWDEGEVPVGAVLVHGDRVIGEGWNRPIGQHDPTAHAEIMALRQGGKVLENYRLLDTTLYVTLEPCVMCAGAMVHSRIGRLVYGAHDVKTGAAGSLIDVLGHPGMNHQVMLDHGVLEDACAALLSDFFRMRRQQQKALRQAQRES</t>
  </si>
  <si>
    <t>3300012180.a:Ga0153974_1001001_5</t>
  </si>
  <si>
    <t>MEHTNFMKEAITEAKKAAAIGEVPIGAVIVKNNQIIARAYNLRETKQLSTAHAEVLAIEMANKVVNSWRLEECTLYVTLEPCPMCAGAIVQSRIPTVVYGAKDPKGGCCGTIHNLLQEPLFNHESEVISGVLELECGQLLSNFFRNLRAKKNQKPVDNIESN</t>
  </si>
  <si>
    <t>3300012648.a:Ga0120879_100351_12</t>
  </si>
  <si>
    <t>MEQDQDIYFMQLAIEEAKKAEEIQEVPIGAVIVLDGEVISVAHNLRETEQRSIAHAELLAIDEACKKLGTWRLEDATLYVTLEPCPMCAGGIVLSRVKRVVYGASDPKGGCAGTLMNLLTDERFNHQCEVVSGVLEEECGTLLTSFFRELRKKRKAIKKLEKNTGN</t>
  </si>
  <si>
    <t>3300012845.a:Ga0160460_100053_62</t>
  </si>
  <si>
    <t>MNQQQDEYWMRHALGLARLAWEQGEVPVGAVLVQGDRVIGEGWNRPIGQQDPTAHAEIMALRQGGKVLENYRLLDTTLYVTLEPCVMCAGAMIHSRITRLVFGARDEKTGAAGSLINVLGHPGMNHQIEMVNGVLADECAGMLSDFFRMRREQKKALRLAQREV</t>
  </si>
  <si>
    <t>3300012858.a:Ga0160457_1000205_28</t>
  </si>
  <si>
    <t>MSDTELNHEHWMRHALTLAQRAWEEGEVPVGAVLVYQNQVIGEGWNRPIGRHDPTAHAEIMALRQGGMVLQNYRLIDTTLYVTLEPCVMCAGAMVHSRIGQLVFGARDAKTGAAGSLIDVLHHPGMNHRVEITEGVLADDCSSMLSDFFRHRREQKKALKRGTHANDA</t>
  </si>
  <si>
    <t>3300012864.a:Ga0160461_1000334_29</t>
  </si>
  <si>
    <t>MSDLEHNHEYWMHHALQLARRAWEEGEVPVGAVLVHNNQVIGEGWNRPIGRHDPTAHAEIMALRQGGLVLQNYRLLDTTLYVTLEPCVMCSGAMVHSRIGTLVFGARDEKTGAAGSLLDVLRHPGMNHQVNVIGEVLAPACSVMLSDFFRMRRQQKKQQKAGLALSGE</t>
  </si>
  <si>
    <t>3300012893.a:Ga0157284_10002141_3</t>
  </si>
  <si>
    <t>MAEVEVAVTEVAEMNDDERWMEYARTLALKAQEEGEVPVGAVLVLDNQVIGEGWNRSIGHHDPTAHAEIMALRQGGSAVQNYRLLDAILYVTLEPCVMCAGAMIHSRIRRVVYGAADAKTGAAGSLMDVLRHPGMNHQIEITSGVLADACSEQLSAFFRLRRSQKKALRLAERAAQAGDITAGNPKS</t>
  </si>
  <si>
    <t>3300012989.a:Ga0164305_10008655_6</t>
  </si>
  <si>
    <t>MHMALACAQAAADAGETPVGCVIVDESTGEVVAEGRNGPIGAHDPTAHAEIAAMRAAGAKLGNYRLTGLTLYVTLEPCAMCAGAISHARIGRVVWGADDPKGGAVAHGPRFFEQPTCHWKPAVEGGMLAVEGGDLLRGFFRARRKGTATPDAR</t>
  </si>
  <si>
    <t>3300012995.a:Ga0157361_1000645_2</t>
  </si>
  <si>
    <t>MKQQDEYWMRHALDLARRAWEQGEVPVGAVLVQNDRVIGEGWNRPIGQHDPTAHAEIMALRQGGKVLENYRLLDTTLYVTLEPCVMCAGAMVHSRISRLVFGAHDIKSGAAGSLLDVLGHPGMNHQVELQSGVLAEECAAMLSDFFRMRREQKKALRHAQRQN</t>
  </si>
  <si>
    <t>3300012997.a:Ga0157359_1009949_2</t>
  </si>
  <si>
    <t>MTEYNDEYWMRQALQLALRAQEEGEVPVGALLVLDNQVIGEGWNRPIGRHDPTAHAEIMALRQGGAVLQNYRLLNATLYVTLEPCVMCAGAMVHSRIRRLVYGAADEKTGAAGSLVDILRHPGMNHQVEIVSGVLADECAATLSNFFRLRREQKKALRLAQRAADKPE</t>
  </si>
  <si>
    <t>3300012999.a:Ga0157363_1000014_120</t>
  </si>
  <si>
    <t>MSDTLIDEKWMRHALTLARRAWEEGEVPVGAVLVQGDTVIGEGWNRPIGHHDPTAHAEIMALRQGGKVLENYRLLDTTLYVTLEPCVMCAGAMVHGRVGRLVFGAKDEKTGAAGSLLDVLGHVGMNHQVKVEQGVLAADCAAMLSDFFRHRRAEKKALRDRLRAEAQQKQ</t>
  </si>
  <si>
    <t>3300012999.a:Ga0157363_1000155_21</t>
  </si>
  <si>
    <t>MRRDENLRGQNVTEKNDEYWMRHALMLAKRAQDNNEVPVGAVLVWQGNIIAEGWNHPVASHDPTAHAEIMALRQGGKALGNYRLLDTTLYVTLEPCVMCAGAMVHSRISRLVFGAADAKTGAAGSLLDVPGHPGMNHKMSVTGGVLADECAAQLSDFFRLRRAQKKALRLAQREKQ</t>
  </si>
  <si>
    <t>3300013104.a:Ga0157370_10026882_3</t>
  </si>
  <si>
    <t>MTEQFSDEDWMRYALNLALKAQDEGEVPVGAVLVLDNQVIGEGWNRSIGHHDPTAHAEIMALREGGQKVQNYRLLDATLYVTLEPCVMCAGAMIHSRIRRVVYGATDLKTGAAGSLLDVLGHPGMNHQVQIEAGVLADECSAMLSAFFRWRRSQKKALKQAQRAAQSDATDLS</t>
  </si>
  <si>
    <t>3300013126.a:Ga0172367_10001170_6</t>
  </si>
  <si>
    <t>MIEKTHEYWMARAIAEASKAEGKGEVPIGCVIVRDDRIIARGHNLRETSRDPSAHAEMIAIRKAARKLDSWRLLATTLYVTLEPCSMCMGAIVLARIPTVVFGCFDPKGGAAGSLFDFSNDPRLNHRVELVSRVREGECSSLLTGFFAALRRKRKNSLPVGAA</t>
  </si>
  <si>
    <t>3300013131.a:Ga0172373_10013238_9</t>
  </si>
  <si>
    <t>MPTAETGIEPGPLKPETLRLTGPTLSAPDAAWMRHALQLADRAQRCGEVPVGAVLVMGDTLIAEGWNCPIATHDPTAHAEIQALRSAGPRLGNYRLLDTTLYVTLEPCVMCMGAISHARVKRVVYGATDPKRGAAGSVLQLADAEFLNHRIEVTGGVLGDECGNQLRAFFKARR</t>
  </si>
  <si>
    <t>3300013683.a:Ga0121138_100054_17</t>
  </si>
  <si>
    <t>MSDHELNDEYWMRHALTLAKRAWEEGEVPVGAVLVHNHQVIGEGWNRPIGRHDPTAHAEIMALRQGGLVLQNYRLIDATLYVTLEPCVMCAGAMVHSRISRLVFGARDAKTGAAGSLMDVLHHPGMNHRVEIAEGVMAEACSGMLSDFFRWRREEKKALKRAGQQAQD</t>
  </si>
  <si>
    <t>3300013723.a:Ga0120981_100027_86</t>
  </si>
  <si>
    <t>MKPQTDEYWMRHALQLAQRAREQGEVPVGAVLVQGERIIGEGWNRPIGQCDPTAHAEIMALRQGGKVLDNYRLLDTTLYVTLEPCVMCAGAMVHSRITRLVYGAKDVKTGAAGSLLDVLGHPGMNHQIEIACGVLAEECAGMLSDFFRMRREQKRALRQAQRAD</t>
  </si>
  <si>
    <t>3300013939.a:Ga0117791_100050_24</t>
  </si>
  <si>
    <t>MSELNDAYWMKQALALAQKAWEQGEVPVGAILVLDDEVIGQGWNRPITRHDPTAHAEIMALQQGGQIVQNYRLLNATLYVTLEPCVMCAGAMVHSRIKRLVYGASDLKTGAAGSLLDVLRHPGMNHQIEITAGVMANECSEMLSQFFQQRREQKKAEREARRLNQPDRAD</t>
  </si>
  <si>
    <t>3300014094.a:Ga0121529_100089_16</t>
  </si>
  <si>
    <t>MSNPEHNHEYWMRHALALAQRAWDEGEVPVGAVLVHNNQVIGEGWNRPIGRHDPTAHAEIMALRQGGLVLQNYRLLDTTLYVTLEPCVMCSGAMVHSRIGTLVFGARDEKTGAAGSLMDVLGHPGMNHQVKTIGGVLAPECSGLLSDFFRMRRQQKKQQKAELKPQDD</t>
  </si>
  <si>
    <t>3300014205.a:Ga0172380_10005868_13</t>
  </si>
  <si>
    <t>MRHAMALAARAEGIGEIPVGAVLVLGDEVVGEGWNRSISAHDACAHAEIMAIRAAGVRLENYRLLDTTLYVTLEPCCMCAGALIHSRVKRVVYGAQDLKTGAAGSVFEILQDPRHNHRVELTGGVLAEACSAQLSAFFKRRRAEKKAARQALQQSGGPAV</t>
  </si>
  <si>
    <t>3300014916.a:Ga0169762_100161_13</t>
  </si>
  <si>
    <t>MNKIKDDIYWMHKAIEQAHKAQQLGEIPVGAVLVADNKIIAKGWNHSIIDNDPTAHAEIMALRKGGKHLQNYRLLDATLYITLEPCVMCAGAIVHSRVKRVVYGASDLKTGAAGSFIDILQHPGMNHKVEITSGVLGEECAQLLSQFFKMRRAEKKQLKQQQRLITQGLIIQEKAK</t>
  </si>
  <si>
    <t>3300015056.a:Ga0121403_10347_10</t>
  </si>
  <si>
    <t>MATDENYMKLALEEAKKAERIGEVPIGAVVVKDGEVIARAHNLRETVQQPTAHAEHIAIEKAAEVVGSWRLEDCTLYVTLEPCVMCSGAIVMSRIPRVVYGASDPKGGCSGSLMDLLQEPRFNHRAEVVSGVLEDECGVVLKSFFKQIREKKKAAKNND</t>
  </si>
  <si>
    <t>3300015214.a:Ga0172382_10007399_10</t>
  </si>
  <si>
    <t>MHKDNQDVFWMRKALELARRAEAEGEVPVGAVIVLAGQLIGEGWNRTIITHDPTAHAEIIAIRAAAGHVGNYRLVGAHLYVTLEPCAMCAGAMVHARIERVVYGAADPRTGAAGSVFNLLQTKHLNHQLEINSGVLAEECGDLLHEFFKERRRK</t>
  </si>
  <si>
    <t>3300017444.a:Ga0185300_10000467_33</t>
  </si>
  <si>
    <t>MVRQRAAAGRDDAHWMGKALREAEKAAARDEVPIGAVVVRDGVVVGRGYNLREGKQDPSAHAEMIAIRQAARRLGSWRLTGCVLYVTLEPCIMCMGAIILARFDRVVFGCYDPKGGAAGSLYDLSADRRLNHRVELTPRIREEECSAILSRFFADLRKRKKKPRV</t>
  </si>
  <si>
    <t>3300017648.a:Ga0180216_1000006_243</t>
  </si>
  <si>
    <t>MQPLDREATDHHWMQRALALARHAEQHGEVPVGAVVVLDGDVVGEGWNHNIRGNDPSAHAEVQALREAGRRVGNYRFPGATLYVTLEPCVMCAGAIIHARLARVVYGARDPKTGAAGSMFDTLISDRHNHRVEVAAGVLADESAELLRAFFRRRR</t>
  </si>
  <si>
    <t>3300017788.a:Ga0169931_10008268_14</t>
  </si>
  <si>
    <t>MHDQRLCPPEIAKVLTDEDWMRYAMQLARRAEQAGEVPVGAVLVKDNRIIGQGWNLSIARHDPSAHAEMQAIRQAGPVLQNYRLLDCTLYVTLEPCPMCAGALVHSRIKRLVYGATDFKAGACGSVFDLVRHPQLNHQLEVTAGVLASACASQLSDFFKRRRAEQKAQKALLKGLPRPAAER</t>
  </si>
  <si>
    <t>3300018414.a:Ga0194135_10007999_5</t>
  </si>
  <si>
    <t>MNQTPDEPADHEDPKRQDDLVHMRHALALARRAAAEGEVPVGAVLVHEGEVLAEGWNRPIGLHDPTAHAEIMALRAASQRLANYRLAGTTLYVTLEPCAMCAGAIIHARVQRLVFGARDPKAGAVDSVYDLIAKPQLNHVVVWQGGVLGVDCGELLREFFRARR</t>
  </si>
  <si>
    <t>3300019935.a:Ga0193950_1000015_22</t>
  </si>
  <si>
    <t>MLEKTDEYWMRHALSLAQKAADSGEIPVGAVLVYNNECLAEGWNQSITHHDPTAHAEVVALREAAQKIENYRLLDTTLYVTLEPCVMCAGAIIHARVKRLVFGAYDEKTGAAGSRFDILRDTRHNHQVECKSGVYAEVCAAELKDFFRQRRQQQKQAKKNNTCQHK</t>
  </si>
  <si>
    <t>3300020053.a:Ga0181595_10000252_25</t>
  </si>
  <si>
    <t>MTDEQWMRHAMMLAQRAEQLGEVPVGAVLVKDQQIIAEGWNQMISLNDPSAHAEMLAIRQAGQKLANYRLLDCTLYVTLEPCSMCAGVLVHSRIARLVFGASDYKTGAAGSVLDLVRYPQFNHQLEVTSGVLAEECAAMLSAFFQRRRAEKKQLKQQGIQPDAESKLKNTDGGDVLF</t>
  </si>
  <si>
    <t>3300020186.a:Ga0163153_10002834_11</t>
  </si>
  <si>
    <t>MSAPIPKVIDHRDDAHWMRHALTLAAKAEVDGEVPVGAVLVQDGQILGEGWNRTIGLNDPSAHAEILALRAAGETCANYRLPETTLYVTLEPCVMCAGAMLHARVQRLVFGAADPKTGAAGSVFDTLLDARHNHRLQVDGPCLEDECGAVLQAFFRSRR</t>
  </si>
  <si>
    <t>3300020394.a:Ga0211497_10000099_18</t>
  </si>
  <si>
    <t>MSDQNSNRPTSNFDLANKQTQEKEAVQEPLTEIAMEDIATEEDIMWMRHALTLADKAESIGEVPVGACVVLNGELIGEGFNTPITDNDPSAHAELRAVKEAAAAVQNYRLIDATLYVTLEPCSMCAGMLVHARVKRVVFGAKDAKTGAAGSVMNLLQHPALNHQLEVVSGVLADECANKLSDFFRKRRKEIKAAKKAKRLLEGDASS</t>
  </si>
  <si>
    <t>3300020428.a:Ga0211521_10000174_14</t>
  </si>
  <si>
    <t>MEIDKRWMRHALTQAKHAAEHNEVPVGAVVVLGDEVIGEGYNQPLGTHDPTAHAEIVALRDAARTLGNYRLVGTTLYVTLEPCLMCAGAIIQARVERVVFGAFDKKSGAVGSTANLLQSPLANHQCQITAGVLGDECAELLDRFFVELRAGNQDASSAGF</t>
  </si>
  <si>
    <t>3300020592.a:Ga0180222_1000052_31</t>
  </si>
  <si>
    <t>MAPEQFVDDAAQVQAASSAQAAADERDVAWMRHALALARRAEGEGEVPVGAVLVLKGEVVGEGWNRTIGNADPSAHAEIQALREAGRRLGNYRLPGAELYVTLEPCLMCAGAIVHARIARVVFATEDPKTGAAGSAFDVLESARHNHRVAVSRGVLREEAARLLSGFFRARR</t>
  </si>
  <si>
    <t>3300023082.a:Ga0247730_1000008_111</t>
  </si>
  <si>
    <t>MGAFLPDAPVLSSPATPFTDDDRRWMARALELAAHARDADGEVPVGAVLVMGGVAIGEGWNRNITLSDPTAHAEIQALRAGGQAVSNYRFPGATLYITLEPCAMCAMAMVHARIGRVVFGATDPKTGAAGSVFDTLVSERHNHRVEVVGGLEADASSIMLREFFRARR</t>
  </si>
  <si>
    <t>3300024042.a:Ga0222428_100009_371</t>
  </si>
  <si>
    <t>MQETDSYWMRKALLLAERAKGQGEVPVGAIIVYEQQVVAEGWNQPIALQDPTAHAEIMALRQAADVLNNYRLLNTTLYVTLEPCVMCAGAIIHARVKRVVFGAYDPKAGAAGSVFDVLGTRKLNHCVAWQGGLLAEECAQQLKSFFQQRRLSQKN</t>
  </si>
  <si>
    <t>3300024423.a:Ga0190286_1001131_10</t>
  </si>
  <si>
    <t>MPLNLSNHDTKWMHHALRLAKLAATQREVPVGAIIVQGEQCIAEAWNQPIANHDPTAHAEIMALRRAAYHLKNYRLIDTTLYVTLEPCVMCAGAIIHARVKRVVFGAYDKKAGAAGSRFDILRDTRHNHQVECVSGVLADECRECLTDFFRKKT</t>
  </si>
  <si>
    <t>3300025226.a:Ga0209674_100002_680</t>
  </si>
  <si>
    <t>MADAELAVINDDEHWMRHAMNLALKAQDEGEVPVGAVLVLDNQVIGEGWNRSIGHHDPTAHAEIMALRQGGNAVQNYRLLNATLYVTLEPCVMCAGAMIHSRIRRVVYGAADAKTGAAGSLLDVLRHPGMNHQVEITAGVLAEACSEQLSAFFRFRRSQKKALRLAERAAQAGDAADDQA</t>
  </si>
  <si>
    <t>3300025230.a:Ga0209563_100077_7</t>
  </si>
  <si>
    <t>MADESTENQVLPEFSAEDETYMRRALQLAAHARDAENEVPVGAVLVQDGQIVGLGWNRNITLHDPTAHAEIMALRAAGEKLANYRIVGATLYVTLEPCAMCSMALVHARVGRVVYGTIDPKTGAAGSVFDTLISDRHNHRIQVQGGLLAEESAALLRDFFRARR</t>
  </si>
  <si>
    <t>3300025276.a:Ga0208814_1001007_3</t>
  </si>
  <si>
    <t>MTNILKADLAANTNSITDIEHDTQQAIDEKWMRLAMQLAEQAELKGEVPVGAVLVKDDVLIASGCNLSILNHDPTAHAEMECIRQAGKVLENYRMLDTTLYVTLEPCTMCAGAMIHSRIARVVYGADDLKTGAAGSVINLLQHPVFNHQLDVTSGVLAEECASQLSAFFKRRRAEKKALKKLERNSTD</t>
  </si>
  <si>
    <t>3300025530.a:Ga0207866_1002403_8</t>
  </si>
  <si>
    <t>MTVCTKGYMMNNDEYYMRLAIEEAKKAEQIGEVPIGAVIVQDGRVIARAHNLRETEQRAIAHAEILAIDEACQATGSWRLERATLYVTLEPCAMCAGAIVLSRIERVVFGASDPKGGCAGTLMNLLQESRFNHQADVTSGVLASECGSLLSDFFRRLRERKKNVGGSSN</t>
  </si>
  <si>
    <t>3300025551.a:Ga0210131_1000055_4</t>
  </si>
  <si>
    <t>MDPEQTHEKRGLSPDDPDRYWMEHALALAAHGESLDEVPVGAVVVLDDAVAGEGWNQPIGKHDPTAHAEIIALRAAGARLGNYRLPGATLYVTLEPCLMCVGAIIHARVARLVYGATDPKGGAVCSLCRGFDLPGLNHRVEVAGGIMADACGEALRRFFRARRG</t>
  </si>
  <si>
    <t>3300025575.a:Ga0209430_1000226_40</t>
  </si>
  <si>
    <t>MNRRLWLPTAITLDKRTPNKAYFTYSSRLMSLADLRAVTIYSKGISVISLSPSPIKSASPRSHEYWMRRAITEAGKAQAKEEVPIGCVIVQGGRIIARGHNLRETSQDPAGHAELIAIRKAARKLGSWRLLDTTLYVTLEPCTMCMGAIILARIPTVVFGCYDPKGGAAGSLYDLSSDPRLNHRVELLPRVLETECSGLLSDFFVQLRARKRRARIT</t>
  </si>
  <si>
    <t>3300025621.a:Ga0209504_1000038_124</t>
  </si>
  <si>
    <t>MDEMTPPTVNHITNSADAEQMNDQRWMRHALLLADKAEQAGEIPVGAVLVKDNQIIGEGWNMSICQHDPSAHAEMLAVRQGARQLQNYRLLDTTLYVTLEPCAMCAGLLVHSRIGRLVFGAYDAKTGAVGSVMDLVQHPALNHQLLVSGGVLAEECGAKLSEFFRKRRQQHKQQKAQAALVKSQAAGE</t>
  </si>
  <si>
    <t>3300025715.a:Ga0209310_1003473_7</t>
  </si>
  <si>
    <t>MDAGEPNDAQDRDWMRRALALAQRAAAVGEVPVGAVVVQGGEVLGEGWNQPIGASDPTAHAEIVALRAAAARIGNYRLVDSTLYVTLEPCPMCAGAMVHARVARVVYGAADPRAGAAGTAFDLLRSPVLNHRAEVTGGILAEECGTLLREFFRIRRSPPTPINAG</t>
  </si>
  <si>
    <t>3300025817.a:Ga0210144_1004502_1</t>
  </si>
  <si>
    <t>MQEALAEAAKAECLAEVPIGAVIVKEGVVIGRGHNRRETGQDPTAHAEMIAIRQAAQQLGSWRLLDCTLYVTLEPCVMCMGAIILARIPFLVFGCRDPRVGAAGSIYNFALDERFNHRVEVREAVLEEECSEQLSGFFRQLREQKKAKRGKEI</t>
  </si>
  <si>
    <t>3300025909.a:Ga0207705_10001672_1</t>
  </si>
  <si>
    <t>MPTDESWMRRALSLAEHARDAEGEVPVGAVLVLNDEAVGEGWNRNIGTHDPTAHAEIEALRSAGRKLANYRIPGSTLYVTLEPCAMCAMAIVHARVARVVYGATDPKTGAAGSVFDTLVSERHNHRVTVEGGILADEASAMLREFFRARR</t>
  </si>
  <si>
    <t>3300025913.a:Ga0207695_10001379_4</t>
  </si>
  <si>
    <t>MRRAGLTGRAGAGSVRIVDHDLRTMRIALDAAQAAAGAGETPVGAVVLEEATGKVIAVGANQPIGSHDPTAHAEIVALRAAAAKLGNYRLSGLTLVVTLEPCAMCAGAISHARIGRLVFGAEDPKGGAVVNGPRFFDQPTCHSRPTVEGGLLADESAAMLKAFFRARR</t>
  </si>
  <si>
    <t>3300026184.a:Ga0209918_1002009_9</t>
  </si>
  <si>
    <t>MESPGHRSNGLAGGSLPDNESDTALMRRALELAREAADGGEVPVGAVLVMDGKITGEGRNRPIGANDPTAHAEMGALRDAGRRLGNYRLTGSTLYVTLEPCVMCAGALVHARVARLVYGAADPKTGAAGSVFDVLGDPRHNHRIEISGGVLADECSALLRDFFRARR</t>
  </si>
  <si>
    <t>3300026233.a:Ga0209762_100313_5</t>
  </si>
  <si>
    <t>MSDQPAPIDDHDLAAMRAALALAREAAAAGETPVGAVVIDPATGEILGAAGNGPIAAHDPTAHAEILALRRAAERLGNYRLTGLTLVATLEPCAMCAGAISHARIGRVVFGADDPKGGAVIHGPRFFAQPTCHWRPEVRGGLLAEACAGLLKDFFKARRKPRRPPADA</t>
  </si>
  <si>
    <t>3300026264.a:Ga0207991_1000205_5</t>
  </si>
  <si>
    <t>MTPADIDFMRLALAEAKLAAERGEVPVGAVLVLNGQVIGRGFNQPITSHDPSAHAEMVAIRQAATALQNYRLPGSTLYVTLEPCTMCSGLLIHSRIARLVYGASEPRAGAVASRSQVLDQPWMNHRMQVEGGVLAEECGALLSGFFRERRDKR</t>
  </si>
  <si>
    <t>3300026519.a:Ga0256839_1007800_4</t>
  </si>
  <si>
    <t>MLNEEAQKPEPNAHDLRFMQHAFELASRAVAQGEVPVGAVVVRDNEIIGEGWNTPIGDHDPTAHAEIQALRSAGQRVGNYRLPGSTLYVTLEPCVMCAGAIIHARIERLVFAAHDPKGGAAGSVFDLLPSDGRFNHRVACEGGLLEERCAAQLRAFFKARR</t>
  </si>
  <si>
    <t>3300026534.a:Ga0256841_1022399_2</t>
  </si>
  <si>
    <t>MQHALELARDAECHREVPVGAVLVQEGVVVGEGWNRPISACDPTAHAEVVALRSAASAVGNYRLPGTTLYVTLEPCAMCAGAIIHARMARVVFGARDPKGGAAGSVFALLGTERLNHRVEVEGGVLEQECGELLRNFFRRRRG</t>
  </si>
  <si>
    <t>3300026851.a:Ga0209070_100050_61</t>
  </si>
  <si>
    <t>MTVEHLTDEDWMRHALHLATKAEAAGEVPVGAVLVKDQQLIAEGWNQMISLHDPSAHAEMLAVRQAGQLLQNYRLPDCTLYVTLEPCSMCAGMLVHSRVKRLVYGASDYKTGAAGSVMDLVCHPKLNHQLEVSGGVLVEECSAMLSAFFQRRRAEKKQLKQQALRLAGVENTSDKHDGDDVASSC</t>
  </si>
  <si>
    <t>3300026987.a:Ga0207717_100045_91</t>
  </si>
  <si>
    <t>MDQESRDQSFMRQAQALAARAAELGEVPVGALVVLDGQIIGEGWNRPISSHDPTAHAEIMAMRQASERIGNYRLVGAELYVTIEPCTMCAGAIVHARIARVVFGAAEPKAGAVVSNACVFDQPWVNHRPEYQGGVLADACSQQISDFFRLRRAQKKRLKTPGGAESE</t>
  </si>
  <si>
    <t>3300027019.a:Ga0207857_1000844_5</t>
  </si>
  <si>
    <t>MDNHPLFSVCSPQERPNQRRTGCEKAVEKDHDYWMARAIDEAAKAQAKDEVPIGCVIVRDGRIIARGHNLRESAQDPAAHAELIAIRKAARKLNSWRLLDTTLYVTLEPCIMCMGAIILARIPLVVFGCHDPKGGAAGTLYDLSNDPRLNHRVELVPCVREDECSRLLSSFFADLRRRRRNTPVA</t>
  </si>
  <si>
    <t>3300027028.a:Ga0209295_1000466_9</t>
  </si>
  <si>
    <t>MGIREERFMMEALKEAEKAAAIQEVPIGAVIVMGDEIIARAHNLRETSQNAITHAETLAIQEACERLGTWRLEGAELYVTLEPCPMCSGAIILSRIEKVIYGARDPKAGCAGTLMNLLEDDRFNHQCEVVPGVLSEECGGILSRFFKDLRERKKFEKKNRTSGL</t>
  </si>
  <si>
    <t>3300027365.a:Ga0209300_1001417_9</t>
  </si>
  <si>
    <t>MTENRDLHWMQLAMEMAQKAEALGEVPVGAVLVKDDQLIACGWNQPIAANDPCAHAEILCLRQAGSQLENYRLLDTTLYVTLEPCAMCAGAMVHARVGRLVYGAADLKTGAAGSVLDLVRHPLFNHKLAVSAGVMEQECSEQLSAFFRRRRQEQKALKQARKLNLPAAEN</t>
  </si>
  <si>
    <t>3300027606.a:Ga0209370_1011869_4</t>
  </si>
  <si>
    <t>MIGEQTIDEFYMKEAIKEANKAEAIDEVPIGAVLVMDGKIVARAHNLRETEQNAVAHAELLAIDQACREIGTWRLEESTLYVTLEPCPMCAGAIILSRVKRVVYGAADPKGGCAGTLMNLLEDDRFNHQSEVTSGVLEKECGQLLSDFFRKIRERKKLAKKMKADGLTKNDKE</t>
  </si>
  <si>
    <t>3300027804.a:Ga0209358_10006630_4</t>
  </si>
  <si>
    <t>MPPPSDADYMQRALALARAAAAQGEVPVGALVVRGSEIIGEGANRPIGQHDPSAHAEIEALRAAGRALGDYRLTGATLYVTLEPCIMCASAIVHARIERVVFGAWDPKAGAAGSIADVFAIPQLNHRVDVFGGVLAEECATLLSEFFRARRP</t>
  </si>
  <si>
    <t>3300027832.a:Ga0209491_10002067_22</t>
  </si>
  <si>
    <t>MHSDDYWMAHALSLAKRAEQQGEVPVGAVIVVDDQIIGEGWNQPISSSDPTAHAEIQALRAACQQLDNYRLPDATLYVSLEPCVMCAGAIIHARIKRVVFATTEPKTGAAGSCFDIFNTPQLNHHVICEHGVLADESSALLRNFFRSRR</t>
  </si>
  <si>
    <t>3300027858.a:Ga0209013_10000079_2</t>
  </si>
  <si>
    <t>MQRALELARTAGEQGEVPVGAVLVNQDNEPIGEGWNQPIGLHDPTAHAEIQALRAAALKQQNYRLPGTTLYVTLEPCPMCAGALVHARVQRVVMGTTDPRTGSAGSVFNLLDSSKLNHRISTDTGILGDICAAMLRDFFSKRRTKKM</t>
  </si>
  <si>
    <t>3300027860.a:Ga0209611_10019468_9</t>
  </si>
  <si>
    <t>MYDSRRFSQGEVYVIEQYSDQYWMQHAMALALKAQEAGEVPVGAVLVLGNEVIGEGWNRSIGHHDPTAHAEIMALRQGGRVVKNYRLLDAVLYVTLEPCVMCAGAMVHSRIRRLVYGAADKKTGAAGSLLDVLRHPGMNHQIDITSGVLADPCSHQLSEFFRLRRSQQKALRQAHRAAANETHQPE</t>
  </si>
  <si>
    <t>3300027867.a:Ga0209167_10001205_13</t>
  </si>
  <si>
    <t>MVLDAATDEKFMRLALGEARRAYREDEAPVGAVVVHQGRVVARAHNRPIHLHDPTAHAEVLALRRAARKLANYRLTSCTLYATIEPCAMCAGAIVHARLARVVFGARDPKAGASGSALTVLNHPALNHRVEITEGVLKDDCASILREFFRHRRRRRIESRDD</t>
  </si>
  <si>
    <t>3300027870.a:Ga0209023_10017521_3</t>
  </si>
  <si>
    <t>MQAELDIAFMRLAYEQATLAWAAGEVPVGAVVVKEGVVIATGYNRPIVDHDPTAHAEIMALRAAADVLGNYRLPGCELYVTLEPCVMCAGAMMHARLARVIFAARDPKTGVAGSLLNIFDQTQLNHHTLVTPGVLADECAALLKDFFASRRQAAAAQKLQARATVSSSVPE</t>
  </si>
  <si>
    <t>3300027878.a:Ga0209181_10059483_4</t>
  </si>
  <si>
    <t>MKPAGDLCGLPESREDERYMRRALDLARNAEAAGEVPVGAVLVRDGAVIGEGWNRPIGTSDPTSHAEIEALRAGARQLGNYRLGGSTLYVTMEPCPMCAGAMLHGRVGRLVYGTPDLRAGAAGTVIDVLGGPAANHRVEVTGGVLADECRDLLQSFFRARRL</t>
  </si>
  <si>
    <t>3300027905.a:Ga0209415_10000955_57</t>
  </si>
  <si>
    <t>MKKGTMEKDDAYWIGKAIAQAKRAEAIGEVPIGAVIVKDGMVIARGHNLRESRQDPAAHAEMIAIRKAARKLGTWRLTGATLYVTLEPCTMCMGGVILSRLDRVVFGSFDPKGGAAGSLFDLSNDSRLNHRVELTSGVRGEETSAMLSNFFAALRAKKKQLKDANGEVSEWSMVPDSKSGVRQRT</t>
  </si>
  <si>
    <t>3300027962.a:Ga0207797_1009504_1</t>
  </si>
  <si>
    <t>MSLERDREWMRRALVLAGRAEVEHEVPVGAVLVSGGQLLAEGFNRPVRDCDPTAHAEIVALRAGGRRLRNYRLADTTLYVTLEPCSMCAGALVHARVGRLVFGARDPRTGAAGSALALLQSPVHNHRVAITAGVLEHECGEQLRAFFRQRRAGNG</t>
  </si>
  <si>
    <t>3300028082.a:Ga0255352_1000286_3</t>
  </si>
  <si>
    <t>MDITERDDIFWMRHAMALARRAEAEGEVPVGAVLVLADQVIGEGWNCSIGRHDPTAHAEIMALRQGGAVLGNYRLLDTTLYVTLEPCVMCAGAMIHGRIGRLVFGAQDEKTGAVGSLCDILRHPGMNHQITITPGILAQECSSQLSAFFRARREQHKARRQALSNENPSNTPAA</t>
  </si>
  <si>
    <t>3300028399.a:Ga0256830_1004267_2</t>
  </si>
  <si>
    <t>MLMSNQSEIDLQWMRHALQLAERAERMGEVPVGAVLVKDNELLAEGWNRPIGLHDPTAHAEVMALRAAGEVVRNYRLCGTTLYVTLEPCVMCVGAIAHARVERLVYAAADAKRGAVDSAFNLLQPGNFNHNVVCEGGVLAEPCGALLRDFFRRRR</t>
  </si>
  <si>
    <t>3300028571.a:Ga0247844_1000538_20</t>
  </si>
  <si>
    <t>MGISATDDAAWMRYALRLAQRAEAQGEVPVGAVVVKDGKVIAEGWNNPITLHDPTAHAEIVALRNAGKALGNYRLVDATLYVTLEPCVMCMGAISHARIKRLVFGAADPKRGAVCNALQLAEADFLNHRIEWLGGVMATECGDLLRDFFRAKR</t>
  </si>
  <si>
    <t>3300028588.a:Ga0265780_10000012_395</t>
  </si>
  <si>
    <t>MSELNDEHWMRHALGLAQRAWEQGEVPVGAVLVQGERVIGEGWNRPIGQHDPTAHAEMMALRQGGKVLENYRLLDTTLYVTLEPCVMCAGAMIHSRITRLVFGARDEKTGAAGSLLDVMRHPGMNHQVTIEHGVLASECAAMLSDFFRMRREQKRALRLASKTN</t>
  </si>
  <si>
    <t>ADAT003</t>
  </si>
  <si>
    <t>MSDSEFTHEYWMRHALTLAQRARDEGEVPVGAVLVLNNQVIGEGWNRAIGLHDPTAHAEIMALRQGGLVLQNYRLLDTTLYVTFEPCVMCAGAMVHSRIGHLVFGVRNSKRGAVGSLMNVPNYPGMNHAMQVTSGVLAPACSALLCAFYRMPRLVFNALKEAARKI</t>
  </si>
  <si>
    <t>ADAT004</t>
  </si>
  <si>
    <t>MSDTEFTHEHWMRHALTLAQRARDEGEVPVGAVLVLNNQVIGEGWNRAIGLHDPTAHAEIMALRQGGLVLQNYRLLDTTLYVTFEPCVMCAGAMVHSRIGHLVFGVRNSKRGAIGSLMNVLNYPGMNHQVQVSEGVLATECSAMLCDFYRAPRLVFNALKEKARKI</t>
  </si>
  <si>
    <t>ADAT005</t>
  </si>
  <si>
    <t>MSDNELNHERWMRHALTLAQRARDEGEVPVGAVLVLQNQVIGEGWNRAIGLHDPTAHAEIMALRQGGLVLQNYRLIDTTLYVTFEPCVMCAGAMVHSRIGQLVFGVRNSKRGAAGSLINILNYPGMNHRVEITEGVLAESCSTMLCDFYRHPREVFNALRRAAPS</t>
  </si>
  <si>
    <t>ADAT006</t>
  </si>
  <si>
    <t>MSDTELNHEHWMRHALTLAQRAREEGEVPVGAVLVLQNQVIGEGWNRAIGLHDPTAHAEIMALRQGGMVLQNYRLIDTTLYVTFEPCVMCAGAMVHSRIGQLVFGVRNSKRGAAGSLINVLNYPGMNHRVEITEGVLADDCSSMLCDFYRHPREVFNALKRGTHAIN</t>
  </si>
  <si>
    <t>ADAT010</t>
  </si>
  <si>
    <t>MSDHELNDEYWMRHALTLAKRAREEGEVPVGAVLVLNHQVIGEGWNRAIGLHDPTAHAEIMALRQGGLVLQNYRLIDATLYVTFEPCVMCAGAMVHSRISRLVFGVRNSKRGAAGSLMNVLNYPGMNHRVEIAEGVMAEACSGMLCDFYRWPREVFNALKRAGQQIN</t>
  </si>
  <si>
    <t>ADAT012</t>
  </si>
  <si>
    <t>MPPAFRLEYQPLCNPERDHEYWMRHALTLAQRARDEGEVPVGAVLVLNNQVIGEGWNRAIGLHDPTAHAEIMALRQGGMVLQNYRLLDTTLYVTFEPCVMCSGAMVHSRIGTLVFGVRNSKRGAAGSLMNVLNYPGMNHQVQTIGGVLAPECAGLLCDFYRMPRQVFNQQKAELKLIN</t>
  </si>
  <si>
    <t>ADAT013</t>
  </si>
  <si>
    <t>MSNPEHNHEYWMRHALALAQRARDEGEVPVGAVLVLNNQVIGEGWNRAIGLHDPTAHAEIMALRQGGLVLQNYRLLDTTLYVTFEPCVMCSGAMVHSRIGTLVFGVRNSKRGAAGSLMNVLNYPGMNHQVKTIGGVLAPECSGLLCDFYRMPRQVFNQQKAELKPIN</t>
  </si>
  <si>
    <t>ADAT014</t>
  </si>
  <si>
    <t>MRPLFRLEYAALSDLELNHEYWMRHALQLAKRAREEGEVPVGAVLVLNNQVIGEGWNRAIGLHDPTAHAEIMALRQGGLVLQNYRLLDTTLYVTFEPCVMCSGAMIHSRIGTVVYGVSNSKRGAAGSLLNVLNYPGMNHQVNVMGGVLAPACSEMLCEFYRMPRQVFNRQKAESKLIN</t>
  </si>
  <si>
    <t>ADAT015</t>
  </si>
  <si>
    <t>MSDLEHNHEYWMHHALQLARRAREEGEVPVGAVLVLNNQVIGEGWNRAIGLHDPTAHAEIMALRQGGLVLQNYRLLDTTLYVTFEPCVMCSGAMVHSRIGTLVFGVRNSKRGAAGSLLNVLNYPGMNHQVNVIGEVLAPACSVMLCDFYRMPRQVFNQQKAGLALIN</t>
  </si>
  <si>
    <t>ADAT017</t>
  </si>
  <si>
    <t>MKQQDEYWMRHALDLARRAREQGEVPVGAVLVLNDRVIGEGWNRAIGLHDPTAHAEIMALRQGGKVLENYRLLDTTLYVTFEPCVMCAGAMVHSRISRLVFGVHNSKRGAAGSLLNVLNYPGMNHQVELQSGVLAEECAAMLCDFYRMPREVFNALRHAQRQ</t>
  </si>
  <si>
    <t>ADAT018</t>
  </si>
  <si>
    <t>MRHALGLARRAREQSEVPVGAVLVLNDQVIGEGWNRAIGLHDPTAHAEIMALRQGGKVLENYRLLDTTLYVTFEPCVMCAGAMVHSRITRLVYGVHNSKRGAAGSLLNVLNYPGMNHQIELHSGVLAEDCAAMLCDFYRMPREVFNALRQAQRQ</t>
  </si>
  <si>
    <t>ADAT019</t>
  </si>
  <si>
    <t>MNQSQDEYWMRHALRLARIAREQGEVPVGAVLVLGDRVIGEGWNRAIGLHDPTAHAEMMALRQGGKVLENYRLLDTTLYVTFEPCVMCAGAMVHSRIARLVYGVSNSKRGAAGSLMNVLNYPGMNHQVTLQSGVLAEECAAMLCDFYRMPREVFNALRQAQRGI</t>
  </si>
  <si>
    <t>ADAT020</t>
  </si>
  <si>
    <t>MNQQQDEYWMRHALGLARLAREQGEVPVGAVLVLGDRVIGEGWNRAIGLQDPTAHAEIMALRQGGKVLENYRLLDTTLYVTFEPCVMCAGAMIHSRITRLVFGVRNSKRGAAGSLINVLNYPGMNHQIEMVNGVLADECAGMLCDFYRMPREVFNALRLAQRE</t>
  </si>
  <si>
    <t>ADAT021</t>
  </si>
  <si>
    <t>MKPQTDEYWMRHALQLAQRAREQGEVPVGAVLVLGERIIGEGWNRAIGLCDPTAHAEIMALRQGGKVLDNYRLLDTTLYVTFEPCVMCAGAMVHSRITRLVYGVKNSKRGAAGSLLNVLNYPGMNHQIEIACGVLAEECAGMLCDFYRMPREVFNALRQAQRA</t>
  </si>
  <si>
    <t>ADAT022</t>
  </si>
  <si>
    <t>MSELNDEHWMRHALGLAQRAREQGEVPVGAVLVLGERVIGEGWNRAIGLHDPTAHAEMMALRQGGKVLENYRLLDTTLYVTFEPCVMCAGAMIHSRITRLVFGVRNSKRGAAGSLLNVMNYPGMNHQVTIEHGVLASECAAMLCDFYRMPREVFNALRLASKT</t>
  </si>
  <si>
    <t>ADAT023</t>
  </si>
  <si>
    <t>MSETIDEYWMRYALQLARRAREQGEVPVGAVLVLGDKAIGEGWNRAIGLHDPTAHAEMMALREGGKVLENYRLLDTTLYVTFEPCIMCAGAIVHSRIGRLVFGVRNSKRGAAGSLMNILNYPGMNHQVRVEQGVLADECAAMLCDFYRMPREVFNAQRQAQRAINQGATPGSA</t>
  </si>
  <si>
    <t>ADAT024</t>
  </si>
  <si>
    <t>MRRFLLPGVVRVTQEQDEYWMRRALALAQRARDEGEVPVGAVLVLGDRVIGEGWNRAIGLHDPTAHAEIMALRQGGKVLENYRLLDTTLYVTFEPCVMCAGAMVHSRIGRLVYGVNNSKRGAAGSLINVLNYPGMNHQVRLDHGVLEDACAALLCDFYRMPRQVFNALRQAQRE</t>
  </si>
  <si>
    <t>ADAT025</t>
  </si>
  <si>
    <t>MTQEQDEYWMRRALTLAQRARDEGEVPVGAVLVLGDRVIGEGWNRAIGLHDPTAHAEIMALRQGGKVLENYRLLDTTLYVTFEPCVMCAGAMVHSRIGRLVYGVHNSKRGAAGSLINVLNYPGMNHQVMLDHGVLEDACAALLCDFYRMPRQVFNALRQAQRE</t>
  </si>
  <si>
    <t>ADAT026</t>
  </si>
  <si>
    <t>MSDTLIDEKWMRHALTLARRAREEGEVPVGAVLVLGDTVIGEGWNRAIGLHDPTAHAEIMALRQGGKVLENYRLLDTTLYVTFEPCVMCAGAMVHGRVGRLVFGVKNSKRGAAGSLLNVLNYVGMNHQVKVEQGVLAADCAAMLCDFYRHPRAVFNALRDRLRAINQQK</t>
  </si>
  <si>
    <t>ADAT027</t>
  </si>
  <si>
    <t>MRRDENLRGQNVTEKNDEYWMRHALMLAKRARDNNEVPVGAVLVLQGNIIAEGWNHAVALHDPTAHAEIMALRQGGKALGNYRLLDTTLYVTFEPCVMCAGAMVHSRISRLVFGVANSKRGAAGSLLNVPNYPGMNHKMSVTGGVLADECAAQLCDFYRLPRAVFNALRLAQREI</t>
  </si>
  <si>
    <t>ADAT028</t>
  </si>
  <si>
    <t>MAEVEVAVTEVAEMNDDERWMEYARTLALKAREEGEVPVGAVLVLDNQVIGEGWNRAIGLHDPTAHAEIMALRQGGSAVQNYRLLDAILYVTFEPCVMCAGAMIHSRIRRVVYGVANSKRGAAGSLMNVLNYPGMNHQIEITSGVLADACSEQLCAFYRLPRSVFNALRLAERAINAGDITAGNPK</t>
  </si>
  <si>
    <t>ADAT029</t>
  </si>
  <si>
    <t>MARIKMTEVEVAVTELAEINDDERWMQYAMTLALKAREEGEVPVGAVLVLDNQVIGEGWNRAIGLHDPTAHAEIMALRQGGSAVQNYRLLDAILYVTFEPCVMCAGAMVHSRIRRVVYGVANSKRGAAGSLMNVLNYPGMNHQVEITAGVLADACSEQLCAFYRFPRSVFNALRLAERAINAGDITSDNPK</t>
  </si>
  <si>
    <t>ADAT030</t>
  </si>
  <si>
    <t>MADAELAVINDDEHWMRHAMNLALKARDEGEVPVGAVLVLDNQVIGEGWNRAIGLHDPTAHAEIMALRQGGNAVQNYRLLNATLYVTFEPCVMCAGAMIHSRIRRVVYGVANSKRGAAGSLLNVLNYPGMNHQVEITAGVLAEACSEQLCAFYRFPRSVFNALRLAERAINAGDAADDQ</t>
  </si>
  <si>
    <t>ADAT031</t>
  </si>
  <si>
    <t>MSDAELGNGLAEMKEHEHWMRYAMNLALKARDEGEVPVGAVLVLDNQVIGEGWNRAIGLHDPTAHAEIMALRLGGSAVQNYRLLDATLYVTFEPCVMCAGAMIHSRIRRVVYGVANSKRGAAGSLLNVLNYPGMNHQVEIVPGVLAEECSEQLCAFYRLPRSVFNALRLAERAINAGNTSE</t>
  </si>
  <si>
    <t>ADAT032</t>
  </si>
  <si>
    <t>MTEQFSDEDWMRYALNLALKARDEGEVPVGAVLVLDNQVIGEGWNRAIGLHDPTAHAEIMALREGGQKVQNYRLLDATLYVTFEPCVMCAGAMIHSRIRRVVYGVTNSKRGAAGSLLNVLNYPGMNHQVQIEAGVLADECSAMLCAFYRWPRSVFNALKQAQRAINSDATDL</t>
  </si>
  <si>
    <t>ADAT033</t>
  </si>
  <si>
    <t>MTEYNDEYWMRQALQLALRAREEGEVPVGALLVLDNQVIGEGWNRAIGLHDPTAHAEIMALRQGGAVLQNYRLLNATLYVTFEPCVMCAGAMVHSRIRRLVYGVANSKRGAAGSLVNILNYPGMNHQVEIVSGVLADECAATLCNFYRLPREVFNALRLAQRAINKP</t>
  </si>
  <si>
    <t>ADAT034</t>
  </si>
  <si>
    <t>MTEQYSDEYWMQHAMALAVKARDAGEVPVGAVLVLGNQVIGEGWNRAIGLHDPTAHAEIMALRQGGLVVQNYRLLDAVLYVTFEPCVMCAGAMVHSRIKRLVYGVANSKRGAAGSLLNVLNYPGMNHRLDITSGVLAEACSTQLCDFYRLPRSVFNALRQAQRAINGDSEDPKPA</t>
  </si>
  <si>
    <t>ADAT035</t>
  </si>
  <si>
    <t>MYDSRRFSQGEVYVIEQYSDQYWMQHAMALALKAREAGEVPVGAVLVLGNEVIGEGWNRAIGLHDPTAHAEIMALRQGGRVVKNYRLLDAVLYVTFEPCVMCAGAMVHSRIRRLVYGVANSKRGAAGSLLNVLNYPGMNHQIDITSGVLADPCSHQLCEFYRLPRSVFNALRQAHRAINNETHQP</t>
  </si>
  <si>
    <t>ADAT036</t>
  </si>
  <si>
    <t>MSELNDAYWMKQALALAQKAREQGEVPVGAILVLDDEVIGQGWNRAITLHDPTAHAEIMALQQGGQIVQNYRLLNATLYVTFEPCVMCAGAMVHSRIKRLVYGVSNSKRGAAGSLLNVLNYPGMNHQIEITAGVMANECSEMLCQFYRQPREVFNAEREARRLINPDRA</t>
  </si>
  <si>
    <t>ADAT037</t>
  </si>
  <si>
    <t>MDITERDDIFWMRHAMALARRARAEGEVPVGAVLVLADQVIGEGWNCAIGLHDPTAHAEIMALRQGGAVLGNYRLLDTTLYVTFEPCVMCAGAMIHGRIGRLVFGVQNSKRGAVGSLCNILNYPGMNHQITITPGILAQECSSQLCAFYRAPREVFNARRQALSNINPSNTPA</t>
  </si>
  <si>
    <t>ADAT038</t>
  </si>
  <si>
    <t>MNKIKDDIYWMHKAIEQAHKARQLGEIPVGAVLVLDNKIIAKGWNHAIILNDPTAHAEIMALRKGGKHLQNYRLLDATLYITFEPCVMCAGAIVHSRVKRVVYGVSNSKRGAAGSFINILNYPGMNHKVEITSGVLGEECAQLLCQFYRMPRAVFNQLKQQQRLINQGLIIQEKA</t>
  </si>
  <si>
    <t>ADAT039</t>
  </si>
  <si>
    <t>MHDQRLCPPEIAKVLTDEDWMRYAMQLARRARQAGEVPVGAVLVLDNRIIGQGWNLAIALHDPSAHAEMQAIRQAGPVLQNYRLLDCTLYVTFEPCPMCAGALVHSRIKRLVYGVTNSKRGACGSVFNLVNYPQLNHQLEVTAGVLASACASQLCDFYRRPRAVFNAQKALLKGINRPAAE</t>
  </si>
  <si>
    <t>ADAT040</t>
  </si>
  <si>
    <t>MRHAMALAARARGIGEIPVGAVLVLGDEVVGEGWNRAISLHDACAHAEIMAIRAAGVRLENYRLLDTTLYVTFEPCCMCAGALIHSRVKRVVYGVQNSKRGAAGSVFNILNYPRHNHRVELTGGVLAEACSAQLCAFYRRPRAVFNAARQALQQINGPA</t>
  </si>
  <si>
    <t>ADAT041</t>
  </si>
  <si>
    <t>MSQPEQDSYWINHAIQLARRAREAGEVPVGAVLVLDNQIIGEGWNLAISLHDPCAHAEIMAIRAAGEKVGNYRLLNSTLYVTFEPCVMCAGAMIHSRIARLVYGVSNSKRGAAGSVFNILNYPRHNHVVEVTAGVCADICGQQLCDFYRRPRAVFNALKLQVNAINIKP</t>
  </si>
  <si>
    <t>ADAT042</t>
  </si>
  <si>
    <t>MTENRDLHWMQLAMEMAQKARALGEVPVGAVLVLDDQLIACGWNQAIALNDPCAHAEILCLRQAGSQLENYRLLDTTLYVTFEPCAMCAGAMVHARVGRLVYGVANSKRGAAGSVLNLVNYPLFNHKLAVSAGVMEQECSEQLCAFYRRPRQVFNALKQARKLINPAAE</t>
  </si>
  <si>
    <t>ADAT043</t>
  </si>
  <si>
    <t>MTNILKADLAANTNSITDIEHDTQQAIDEKWMRLAMQLAEQARLKGEVPVGAVLVLDDVLIASGCNLAILLHDPTAHAEMECIRQAGKVLENYRMLDTTLYVTFEPCTMCAGAMIHSRIARVVYGVDNSKRGAAGSVINLLNYPVFNHQLDVTSGVLAEECASQLCAFYRRPRAVFNALKKLERNIN</t>
  </si>
  <si>
    <t>ADAT045</t>
  </si>
  <si>
    <t>MSLERDREWMRRALVLAGRARVEHEVPVGAVLVLGGQLLAEGFNRAVRLCDPTAHAEIVALRAGGRRLRNYRLADTTLYVTFEPCSMCAGALVHARVGRLVFGVRNSRRGAAGSALNLLNYPVHNHRVAITAGVLEHECGEQLCAFYRQPRAVFN</t>
  </si>
  <si>
    <t>ADAT046</t>
  </si>
  <si>
    <t>MLEKTDEYWMRHALSLAQKARDSGEIPVGAVLVLNNECLAEGWNQAITLHDPTAHAEVVALREAAQKIENYRLLDTTLYVTFEPCVMCAGAIIHARVKRLVFGVYNSKRGAAGSRFNILNYTRHNHQVECKSGVYAEVCAAELCDFYRQPRQVFNQAKKNNTCIN</t>
  </si>
  <si>
    <t>ADAT047</t>
  </si>
  <si>
    <t>MPLNLSNHDTKWMHHALRLAKLARTQREVPVGAIIVLGEQCIAEAWNQAIALHDPTAHAEIMALRRAAYHLKNYRLIDTTLYVTFEPCVMCAGAIIHARVKRVVFGVYNSKRGAAGSRFNILNYTRHNHQVECVSGVLADECRECLCDFYRKP</t>
  </si>
  <si>
    <t>ADAT048</t>
  </si>
  <si>
    <t>MQETDSYWMRKALLLAERARGQGEVPVGAIIVLEQQVVAEGWNQAIALQDPTAHAEIMALRQAADVLNNYRLLNTTLYVTFEPCVMCAGAIIHARVKRVVFGVYNSKRGAAGSVFNVLNYRKLNHCVAWQGGLLAEECAQQLCSFYRQPRLVFN</t>
  </si>
  <si>
    <t>ADAT049</t>
  </si>
  <si>
    <t>MADESTENQVLPEFSAEDETYMRRALQLAAHARDAENEVPVGAVLVLDGQIVGLGWNRAITLHDPTAHAEIMALRAAGEKLANYRIVGATLYVTFEPCAMCSMALVHARVGRVVYGVINSKRGAAGSVFNTLNYDRHNHRIQVQGGLLAEESAALLCDFYRAP</t>
  </si>
  <si>
    <t>ADAT050</t>
  </si>
  <si>
    <t>MPTDESWMRRALSLAEHARDAEGEVPVGAVLVLNDEAVGEGWNRAIGLHDPTAHAEIEALRSAGRKLANYRIPGSTLYVTFEPCAMCAMAIVHARVARVVYGVTNSKRGAAGSVFNTLNYERHNHRVTVEGGILADEASAMLCEFYRAP</t>
  </si>
  <si>
    <t>ADAT051</t>
  </si>
  <si>
    <t>MGAFLPDAPVLSSPATPFTDDDRRWMARALELAAHARDADGEVPVGAVLVLGGVAIGEGWNRAITLSDPTAHAEIQALRAGGQAVSNYRFPGATLYITFEPCAMCAMAMVHARIGRVVFGVTNSKRGAAGSVFNTLNYERHNHRVEVVGGLEADASSIMLCEFYRAP</t>
  </si>
  <si>
    <t>ADAT052</t>
  </si>
  <si>
    <t>MSAPIPKVIDHRDDAHWMRHALTLAAKARVDGEVPVGAVLVLDGQILGEGWNRAIGLNDPSAHAEILALRAAGETCANYRLPETTLYVTFEPCVMCAGAMLHARVQRLVFGVANSKRGAAGSVFNTLNYARHNHRLQVDGPCLEDECGAVLCAFYRSP</t>
  </si>
  <si>
    <t>ADAT053</t>
  </si>
  <si>
    <t>MESPGHRSNGLAGGSLPDNESDTALMRRALELAREARDGGEVPVGAVLVLDGKITGEGRNRAIGLNDPTAHAEMGALRDAGRRLGNYRLTGSTLYVTFEPCVMCAGALVHARVARLVYGVANSKRGAAGSVFNVLNYPRHNHRIEISGGVLADECSALLCDFYRAP</t>
  </si>
  <si>
    <t>ADAT054</t>
  </si>
  <si>
    <t>MKPAGDLCGLPESREDERYMRRALDLARNARAAGEVPVGAVLVLDGAVIGEGWNRAIGLSDPTSHAEIEALRAGARQLGNYRLGGSTLYVTFEPCPMCAGAMLHGRVGRLVYGVPNSRRGAAGTVINVLNYPAANHRVEVTGGVLADECRDLLCSFYRAPR</t>
  </si>
  <si>
    <t>ADAT055</t>
  </si>
  <si>
    <t>MAPEQFVDDAAQVQAASSAQAAADERDVAWMRHALALARRARGEGEVPVGAVLVLKGEVVGEGWNRAIGLADPSAHAEIQALREAGRRLGNYRLPGAELYVTFEPCLMCAGAIVHARIARVVFAVENSKRGAAGSAFNVLNYARHNHRVAVSRGVLREEAARLLCGFYRAP</t>
  </si>
  <si>
    <t>ADAT056</t>
  </si>
  <si>
    <t>MQPLDREATDHHWMQRALALARHARQHGEVPVGAVVVLDGDVVGEGWNHAIRLNDPSAHAEVQALREAGRRVGNYRFPGATLYVTFEPCVMCAGAIIHARLARVVYGVRNSKRGAAGSMFNTLNYDRHNHRVEVAAGVLADESAELLCAFYRRP</t>
  </si>
  <si>
    <t>ADAT057</t>
  </si>
  <si>
    <t>MQHALELARDARCHREVPVGAVLVLEGVVVGEGWNRAISLCDPTAHAEVVALRSAASAVGNYRLPGTTLYVTFEPCAMCAGAIIHARMARVVFGVRNSKRGAAGSVFNLLNYERLNHRVEVEGGVLEQECGELLCNFYRRPR</t>
  </si>
  <si>
    <t>ADAT058</t>
  </si>
  <si>
    <t>MASPADSDKDDVYWMQHALSLAEKARAADEVPVGCVIVLDGVVIGEGWNAAISLHDPTAHAEIAALRAAAAREQNYRLSGASLYVTFEPCSMCAGAIIHARIGRVVYGVDNSKRGAAGSVFNILNYDKLNHQVALTGGVLADLCGERLCAFYRAPR</t>
  </si>
  <si>
    <t>ADAT059</t>
  </si>
  <si>
    <t>MDPEQTHEKRGLSPDDPDRYWMEHALALAAHGRSLDEVPVGAVVVLDDAVAGEGWNQAIGLHDPTAHAEIIALRAAGARLGNYRLPGATLYVTFEPCLMCVGAIIHARVARLVYGVTNSKRGAVCSLCNGFNYPGLNHRVEVAGGIMADACGEALCRFYRAPR</t>
  </si>
  <si>
    <t>ADAT060</t>
  </si>
  <si>
    <t>MHSDDYWMAHALSLAKRARQQGEVPVGAVIVLDDQIIGEGWNQAISLSDPTAHAEIQALRAACQQLDNYRLPDATLYVSFEPCVMCAGAIIHARIKRVVFAVTNSKRGAAGSCFNIFNYPQLNHHVICEHGVLADESSALLCNFYRSP</t>
  </si>
  <si>
    <t>ADAT061</t>
  </si>
  <si>
    <t>MLNEEAQKPEPNAHDLRFMQHAFELASRARAQGEVPVGAVVVLDNEIIGEGWNTAIGLHDPTAHAEIQALRSAGQRVGNYRLPGSTLYVTFEPCVMCAGAIIHARIERLVFAVHNSKRGAAGSVFNLLNYDGRFNHRVACEGGLLEERCAAQLCAFYRAP</t>
  </si>
  <si>
    <t>ADAT062</t>
  </si>
  <si>
    <t>MGISATDDAAWMRYALRLAQRARAQGEVPVGAVVVLDGKVIAEGWNNAITLHDPTAHAEIVALRNAGKALGNYRLVDATLYVTFEPCVMCMGAISHARIKRLVFGVANSKRGAVCNALNLANYDFLNHRIEWLGGVMATECGDLLCDFYRAP</t>
  </si>
  <si>
    <t>ADAT063</t>
  </si>
  <si>
    <t>MPTAETGIEPGPLKPETLRLTGPTLSAPDAAWMRHALQLADRARRCGEVPVGAVLVLGDTLIAEGWNCAIALHDPTAHAEIQALRSAGPRLGNYRLLDTTLYVTFEPCVMCMGAISHARVKRVVYGVTNSKRGAAGSVLNLANYEFLNHRIEVTGGVLGDECGNQLCAFYRAP</t>
  </si>
  <si>
    <t>ADAT064</t>
  </si>
  <si>
    <t>MLMSNQSEIDLQWMRHALQLAERARRMGEVPVGAVLVLDNELLAEGWNRAIGLHDPTAHAEVMALRAAGEVVRNYRLCGTTLYVTFEPCVMCVGAIAHARVERLVYAVANSKRGAVDSAFNLLNYGNFNHNVVCEGGVLAEPCGALLCDFYRRP</t>
  </si>
  <si>
    <t>ADAT065</t>
  </si>
  <si>
    <t>MNQTPDEPADHEDPKRQDDLVHMRHALALARRARAEGEVPVGAVLVLEGEVLAEGWNRAIGLHDPTAHAEIMALRAASQRLANYRLAGTTLYVTFEPCAMCAGAIIHARVQRLVFGVRNSKRGAVDSVYNLINYPQLNHVVVWQGGVLGVDCGELLCEFYRAP</t>
  </si>
  <si>
    <t>ADAT066</t>
  </si>
  <si>
    <t>MRPADPDPTSCMSDTLNLDDERWMRHALTLAQRARDEGEVPVGAVLVLSGEVIGEGWNRAIGLHDPSAHAEMLAMRSAAQKVGNYRLTGSTLYVTFEPCVMCAGAIIHARVSRLVYGVHNSKRGGVHSVYNVINYPRLNHRLEWTGGVLEAECATTLCDFYRAP</t>
  </si>
  <si>
    <t>ADAT067</t>
  </si>
  <si>
    <t>MALEAENPEFRTDSDWMRHALKLAGRARAEGEVPVGAVLVLNGELIGEGWNRAIALCDPTAHAEIMALRAGAEKTGNYRLNGATLYVTFEPCVMCAGALVHARVKRLVFGVANSKRGAVISVFNIPNYGRLNHRVQHTGGILSDECGAMLCRFYRLPRKVFNLGND</t>
  </si>
  <si>
    <t>ADAT068</t>
  </si>
  <si>
    <t>MTDSDLDFMLRALGLARQGRLAGEVPVGAVLVLNNEVIGEGFNRAVALHDPTAHAEIIALRAGAHQSGNYRLCDTTLYVTFEPCYMCAGAIIHARVQRLVFGVANSKRGAAGGCFNLFNYGKVNHIVTVESGMLADACGGLLCDFYRVPRQVFNTGGP</t>
  </si>
  <si>
    <t>ADAT069</t>
  </si>
  <si>
    <t>MQRALELARTAREQGEVPVGAVLVLQDNEPIGEGWNQAIGLHDPTAHAEIQALRAAALKQQNYRLPGTTLYVTFEPCPMCAGALVHARVQRVVMGVTNSRRGSAGSVFNLLNYSKLNHRISTDTGILGDICAAMLCDFYRKPRTVF</t>
  </si>
  <si>
    <t>ADAT070</t>
  </si>
  <si>
    <t>MDAGEPNDAQDRDWMRRALALAQRARAVGEVPVGAVVVLGGEVLGEGWNQAIGLSDPTAHAEIVALRAAAARIGNYRLVDSTLYVTFEPCPMCAGAMVHARVARVVYGVANSRRGAAGTAFNLLNYPVLNHRAEVTGGILAEECGTLLCEFYRIPRSVFNPINA</t>
  </si>
  <si>
    <t>ADAT071</t>
  </si>
  <si>
    <t>MHKDNQDVFWMRKALELARRARAEGEVPVGAVIVLAGQLIGEGWNRAIILHDPTAHAEIIAIRAAAGHVGNYRLVGAHLYVTFEPCAMCAGAMVHARIERVVYGVANSRRGAAGSVFNLLNYKHLNHQLEINSGVLAEECGDLLCEFYREPRR</t>
  </si>
  <si>
    <t>ADAT072</t>
  </si>
  <si>
    <t>MEYALTLADKARAIGEIPVGAVLVLKDGNKIGEGWNQAILLNDPTAHAEMLAIRQAGEHTQNYRLLDCTLYVTFEPCTMCAGAILHSRIGRLVFGVSNSKRGAIGSRFNLFNYFKMNHLLEICGGVLREKCSQKMCAFYRKPRLVFNQSKETKKE</t>
  </si>
  <si>
    <t>ADAT073</t>
  </si>
  <si>
    <t>MIESQNILDEKFMRHALMLADKARALGEIPVGAVLVLAEGEIIGEGWNLAIILSDPTAHAEIVALRQGGQRLQNYRLLNATLYVTFEPCTMCAGAILHSRIKRLVFGVANSKRGAVGSRFNFFNYYKMNHVVEITGGVLQQECSEKLCAFYRKPRAVFNEAKLASSSINEQPE</t>
  </si>
  <si>
    <t>ADAT074</t>
  </si>
  <si>
    <t>MTDEQWMRHAMMLAQRARQLGEVPVGAVLVLDQQIIAEGWNQAISLNDPSAHAEMLAIRQAGQKLANYRLLDCTLYVTFEPCSMCAGVLVHSRIARLVFGVSNSKRGAAGSVLNLVNYPQFNHQLEVTSGVLAEECAAMLCAFYRRPRAVFNQLKQQGIQINAESKLKNTDGGDVL</t>
  </si>
  <si>
    <t>ADAT075</t>
  </si>
  <si>
    <t>MTVEHLTDEDWMRHALHLATKARAAGEVPVGAVLVLDQQLIAEGWNQAISLHDPSAHAEMLAVRQAGQLLQNYRLPDCTLYVTFEPCSMCAGMLVHSRVKRLVYGVSNSKRGAAGSVMNLVNYPKLNHQLEVSGGVLVEECSAMLCAFYRRPRAVFNQLKQQALRINGVENTSDKHDGDDVASS</t>
  </si>
  <si>
    <t>ADAT076</t>
  </si>
  <si>
    <t>MDEMTPPTVNHITNSADAEQMNDQRWMRHALLLADKARQAGEIPVGAVLVLDNQIIGEGWNMAICLHDPSAHAEMLAVRQGARQLQNYRLLDTTLYVTFEPCAMCAGLLVHSRIGRLVFGVYNSKRGAVGSVMNLVNYPALNHQLLVSGGVLAEECGAKLCEFYRKPRQVFNQQKAQAALINSQAAG</t>
  </si>
  <si>
    <t>ADAT077</t>
  </si>
  <si>
    <t>MTPADIDFMRLALAEAKLARERGEVPVGAVLVLNGQVIGRGFNQAITLHDPSAHAEMVAIRQAATALQNYRLPGSTLYVTFEPCTMCSGLLIHSRIARLVYGVSNSRRGAVASRSNVLNYPWMNHRMQVEGGVLAEECGALLCGFYREPRDK</t>
  </si>
  <si>
    <t>ADAT078</t>
  </si>
  <si>
    <t>MEDIATEEDIMWMRHALTLADKARSIGEVPVGACVVLNGELIGEGFNTAITLNDPSAHAELRAVKEAAAAVQNYRLIDATLYVTFEPCSMCAGMLVHARVKRVVFGVKNSKRGAAGSVMNLLNYPALNHQLEVVSGVLADECANKLCDFYRKPRKVFNKAAKKAKRINEGDAS</t>
  </si>
  <si>
    <t>ADAT079</t>
  </si>
  <si>
    <t>MEIDKRWMRHALTQAKHAREHNEVPVGAVVVLGDEVIGEGYNQALGLHDPTAHAEIVALRDAARTLGNYRLVGTTLYVTFEPCLMCAGAIIQARVERVVFGVFNSKRGAVGSTANLLNYPLANHQCQITAGVLGDECAELLCRFYREPRAVFNDASSAG</t>
  </si>
  <si>
    <t>ADAT080</t>
  </si>
  <si>
    <t>MDDELWMTGALSLAREARAAGEVPVGAVVVLDGAVIGRGWNQAIGLHDPTAHAEIMALRDAATRLGNYRLPGATLYVTFEPCAMCAGAMMHARIKRVVFGVRNSKRGVAGSVLNLFNYTRLNHHAEVTGGVLAEECGQLLCRFYRAPRSVFNL</t>
  </si>
  <si>
    <t>ADAT081</t>
  </si>
  <si>
    <t>MQAELDIAFMRLAYEQATLARAAGEVPVGAVVVLEGVVIATGYNRAIVLHDPTAHAEIMALRAAADVLGNYRLPGCELYVTFEPCVMCAGAMMHARLARVIFAVRNSKRGVAGSLLNIFNYTQLNHHTLVTPGVLADECAALLCDFYRSPRQVFNAQKLQARAINSSSVP</t>
  </si>
  <si>
    <t>ADAT082</t>
  </si>
  <si>
    <t>MHMALACAQAARDAGETPVGCVIVLESTGEVVAEGRNGAIGLHDPTAHAEIAAMRAAGAKLGNYRLTGLTLYVTFEPCAMCAGAISHARIGRVVWGVDNSKRGAVAHGPNFFNYPTCHWKPAVEGGMLAVEGGDLLCGFYRAPRKVFNTPDA</t>
  </si>
  <si>
    <t>ADAT083</t>
  </si>
  <si>
    <t>MRRAGLTGRAGAGSVRIVDHDLRTMRIALDAAQAARGAGETPVGAVVLLEATGKVIAVGANQAIGLHDPTAHAEIVALRAAAAKLGNYRLSGLTLVVTFEPCAMCAGAISHARIGRLVFGVENSKRGAVVNGPNFFNYPTCHSRPTVEGGLLADESAAMLCAFYRAP</t>
  </si>
  <si>
    <t>ADAT084</t>
  </si>
  <si>
    <t>MSDQPAPIDDHDLAAMRAALALAREARAAGETPVGAVVILPATGEILGAAGNGAIALHDPTAHAEILALRRAAERLGNYRLTGLTLVATFEPCAMCAGAISHARIGRVVFGVDNSKRGAVIHGPNFFNYPTCHWRPEVRGGLLAEACAGLLCDFYRAPRKVFNPPAD</t>
  </si>
  <si>
    <t>ADAT085</t>
  </si>
  <si>
    <t>MPPPSDADYMQRALALARAARAQGEVPVGALVVLGSEIIGEGANRAIGLHDPSAHAEIEALRAAGRALGDYRLTGATLYVTFEPCIMCASAIVHARIERVVFGVWNSKRGAAGSIANVFNYPQLNHRVDVFGGVLAEECATLLCEFYRAPR</t>
  </si>
  <si>
    <t>ADAT086</t>
  </si>
  <si>
    <t>MDQESRDQSFMRQAQALAARARELGEVPVGALVVLDGQIIGEGWNRAISLHDPTAHAEIMAMRQASERIGNYRLVGAELYVTFEPCTMCAGAIVHARIARVVFGVANSKRGAVVSNANVFNYPWVNHRPEYQGGVLADACSQQICDFYRLPRAVFNRLKTPGGAIN</t>
  </si>
  <si>
    <t>ADAT087</t>
  </si>
  <si>
    <t>MVLDAATDEKFMRLALGEARRARREDEAPVGAVVVLQGRVVARAHNRAIHLHDPTAHAEVLALRRAARKLANYRLTSCTLYATFEPCAMCAGAIVHARLARVVFGVRNSKRGASGSALNVLNYPALNHRVEITEGVLKDDCASILCEFYRHPRRVFNESRD</t>
  </si>
  <si>
    <t>ADAT088</t>
  </si>
  <si>
    <t>MDNHPLFSVCSPQERPNQRRTGCEKAVEKDHDYWMARAIDEAAKARAKDEVPIGCVIVLDGRIIARGHNLAESLQDPAAHAELIAIRKAARKLNSWRLLDTTLYVTFEPCIMCMGAIILARIPLVVFGVHNSKRGAAGTLYNLSNYPRLNHRVELVPCVREDECSRLLCSFYRDPRRVFNNTPV</t>
  </si>
  <si>
    <t>ADAT089</t>
  </si>
  <si>
    <t>MIEKTHEYWMARAIAEASKARGKGEVPIGCVIVLDDRIIARGHNLAETLRDPSAHAEMIAIRKAARKLDSWRLLATTLYVTFEPCSMCMGAIVLARIPTVVFGVFNSKRGAAGSLFNFSNYPRLNHRVELVSRVREGECSSLLCGFYRAPRRVFNNSLPVGA</t>
  </si>
  <si>
    <t>ADAT090</t>
  </si>
  <si>
    <t>MSLADLRAVTIYSKGISVISLSPSPIKSASPRSHEYWMRRAITEAGKARAKEEVPIGCVIVLGGRIIARGHNLAETLQDPAGHAELIAIRKAARKLGSWRLLDTTLYVTFEPCTMCMGAIILARIPTVVFGVYNSKRGAAGSLYNLSNYPRLNHRVELLPRVLETECSGLLCDFYRQPRAVFNRARI</t>
  </si>
  <si>
    <t>ADAT091</t>
  </si>
  <si>
    <t>MVRQRAAAGRDDAHWMGKALREAEKARARDEVPIGAVVVLDGVVVGRGYNLAEGLQDPSAHAEMIAIRQAARRLGSWRLTGCVLYVTFEPCIMCMGAIILARFDRVVFGVYNSKRGAAGSLYNLSNYRRLNHRVELTPRIREEECSAILCRFYRDPRKVFNKPR</t>
  </si>
  <si>
    <t>ADAT092</t>
  </si>
  <si>
    <t>MKKGTMEKDDAYWIGKAIAQAKRARAIGEVPIGAVIVLDGMVIARGHNLAESLQDPAAHAEMIAIRKAARKLGTWRLTGATLYVTFEPCTMCMGGVILSRLDRVVFGVFNSKRGAAGSLFNLSNYSRLNHRVELTSGVRGEETSAMLCNFYRAPRAVFNQLKDANGEINEWSMVPDSKSGVRQR</t>
  </si>
  <si>
    <t>ADAT093</t>
  </si>
  <si>
    <t>MKLVKDDNYWMGVAIGEAGKARARGEVPIGAIVVLAGKVLGRGHNLAETLLDPTSHAEMTAIRKAARKTGSWRLLGATLYVTFEPCPMCMGAILLSRLERVVFGVHNSKRGAAGSLYNLSNYPRLNHRVSLTSGVRSNECSRLLCSFYRAPRQVFNELSAESA</t>
  </si>
  <si>
    <t>ADAT094</t>
  </si>
  <si>
    <t>MKDDNYWMKKAIKEAEKARLKDEVPIGAILVLDRKVIGRGFNLAESLNDPTAHAEIAAIRQSARKLNAWRLTGTTLYVTFEPCPMCMGAILLSRIERVVFGVYNSKRGAAGSLYNLSNYKRFNHQVEVTSRVMEEECSKMLCSFYREPRGVFNL</t>
  </si>
  <si>
    <t>ADAT095</t>
  </si>
  <si>
    <t>MQEALAEAAKARCLAEVPIGAVIVLEGVVIGRGHNRAETLQDPTAHAEMIAIRQAAQQLGSWRLLDCTLYVTFEPCVMCMGAIILARIPFLVFGVRNSRRGAAGSIYNFANYERFNHRVEVREAVLEEECSEQLCGFYRQPREVFNAKRGKE</t>
  </si>
  <si>
    <t>ADAT096</t>
  </si>
  <si>
    <t>MTVCTKGYMMNNDEYYMRLAIEEAKKARQIGEVPIGAVIVLDGRVIARAHNLAETLQRAIAHAEILAIDEACQATGSWRLERATLYVTFEPCAMCAGAIVLSRIERVVFGVSNSKRGCAGTLMNLLNYSRFNHQADVTSGVLASECGSLLCDFYRRPREVFNNVGGSS</t>
  </si>
  <si>
    <t>ADAT097</t>
  </si>
  <si>
    <t>MRHEDFMRLALAEAEKARQLTEVPIGAVIVLDGEVIARAHNLAETLQRPLAHAECLAIESASEALGTWRLSGCTLYVTFEPCPMCAGAILQSRIDTLVFGVSNSKRGCVGTLMNLLNYSRFNHQTEVISGILKEACGSKLCRFYRGPRQVFNNL</t>
  </si>
  <si>
    <t>ADAT098</t>
  </si>
  <si>
    <t>MGIREERFMMEALKEAEKARAIQEVPIGAVIVLGDEIIARAHNLAETLQNAITHAETLAIQEACERLGTWRLEGAELYVTFEPCPMCSGAIILSRIEKVIYGVRNSKRGCAGTLMNLLNYDRFNHQCEVVPGVLSEECGGILCRFYRDPREVFNFEKKNRTSI</t>
  </si>
  <si>
    <t>ADAT099</t>
  </si>
  <si>
    <t>MIGEQTIDEFYMKEAIKEANKARAIDEVPIGAVLVLDGKIVARAHNLAETLQNAVAHAELLAIDQACREIGTWRLEESTLYVTFEPCPMCAGAIILSRVKRVVYGVANSKRGCAGTLMNLLNYDRFNHQSEVTSGVLEKECGQLLCDFYRKPREVFNLAKKMKADINTKNDK</t>
  </si>
  <si>
    <t>ADAT100</t>
  </si>
  <si>
    <t>MEQDQDIYFMQLAIEEAKKAREIQEVPIGAVIVLDGEVISVAHNLAETLQRSIAHAELLAIDEACKKLGTWRLEDATLYVTFEPCPMCAGGIVLSRVKRVVYGVSNSKRGCAGTLMNLLNYERFNHQCEVVSGVLEEECGTLLCSFYREPRKVFNAIKKLEKNIN</t>
  </si>
  <si>
    <t>ADAT101</t>
  </si>
  <si>
    <t>MATDENYMKLALEEAKKARRIGEVPIGAVVVLDGEVIARAHNLAETLQQPTAHAEHIAIEKAAEVVGSWRLEDCTLYVTFEPCVMCSGAIVMSRIPRVVYGVSNSKRGCSGSLMNLLNYPRFNHRAEVVSGVLEDECGVVLCSFYRQPREVFNAAKNN</t>
  </si>
  <si>
    <t>ADAT102</t>
  </si>
  <si>
    <t>MNHEIFMQMAIDEAKKARKINEVPIGAIVVLHGEVIGRGHNLAESLQNPLMHAEVVAINEASKNIGSWRLEECVLYVTFEPCVMCSGAIVMSRIPTVVYGVHNSKRGCSGSLMNLLNYSRFNHQATVIAGIKHEECSLLLCDFYRTPRNVFNLEKNKKLK</t>
  </si>
  <si>
    <t>ADAT103</t>
  </si>
  <si>
    <t>MEHTNFMKEAITEAKKARAIGEVPIGAVIVLNNQIIARAYNLAETLQLSTAHAEVLAIEMANKVVNSWRLEECTLYVTFEPCPMCAGAIVQSRIPTVVYGVKNSKRGCCGTIHNLLNYPLFNHESEVISGVLELECGQLLCNFYRNPRAVFNQKPVDNIEI</t>
  </si>
  <si>
    <t>ADAT-CD-003</t>
  </si>
  <si>
    <t>MSDSEFTHEYWMRHALTLAQRARDEGKAPVGAVLVLNNQVIGEGWNRAIGLHDPTAHAEIIALRQGGLVLQNYRLLDTTLYVTFEPCVMCAGAMVNSRIGHLVFGWRNSKRGAVGSLMNVPNYPGMNHAMQVTSGVLAPACSALLCAFYRMPRLVFNALKEAARKI</t>
  </si>
  <si>
    <t>ADAT-CD-004</t>
  </si>
  <si>
    <t>MSDTEFTHEHWMRHALTLAQRARDEGKAPVGAVLVLNNQVIGEGWNRAIGLHDPTAHAEIIALRQGGLVLQNYRLLDTTLYVTFEPCVMCAGAMVNSRIGHLVFGWRNSKRGAIGSLMNVLNYPGMNHQVQVSEGVLATECSAMLCDFYRAPRLVFNALKEKARKI</t>
  </si>
  <si>
    <t>ADAT-CD-005</t>
  </si>
  <si>
    <t>MSDNELNHERWMRHALTLAQRARDEGKAPVGAVLVLQNQVIGEGWNRAIGLHDPTAHAEIIALRQGGLVLQNYRLIDTTLYVTFEPCVMCAGAMVNSRIGQLVFGWRNSKRGAAGSLINILNYPGMNHRVEITEGVLAESCSTMLCDFYRHPREVFNALRRAAPS</t>
  </si>
  <si>
    <t>ADAT-CD-006</t>
  </si>
  <si>
    <t>MSDTELNHEHWMRHALTLAQRAREEGKAPVGAVLVLQNQVIGEGWNRAIGLHDPTAHAEIIALRQGGMVLQNYRLIDTTLYVTFEPCVMCAGAMVNSRIGQLVFGWRNSKRGAAGSLINVLNYPGMNHRVEITEGVLADDCSSMLCDFYRHPREVFNALKRGTHAIN</t>
  </si>
  <si>
    <t>ADAT-CD-010</t>
  </si>
  <si>
    <t>MSDHELNDEYWMRHALTLAKRAREEGKAPVGAVLVLNHQVIGEGWNRAIGLHDPTAHAEIIALRQGGLVLQNYRLIDATLYVTFEPCVMCAGAMVNSRISRLVFGWRNSKRGAAGSLMNVLNYPGMNHRVEIAEGVMAEACSGMLCDFYRWPREVFNALKRAGQQIN</t>
  </si>
  <si>
    <t>ADAT-CD-012</t>
  </si>
  <si>
    <t>MPPAFRLEYQPLCNPERDHEYWMRHALTLAQRARDEGKAPVGAVLVLNNQVIGEGWNRAIGLHDPTAHAEIIALRQGGMVLQNYRLLDTTLYVTFEPCVMCSGAMVNSRIGTLVFGWRNSKRGAAGSLMNVLNYPGMNHQVQTIGGVLAPECAGLLCDFYRMPRQVFNQQKAELKLIN</t>
  </si>
  <si>
    <t>ADAT-CD-013</t>
  </si>
  <si>
    <t>MSNPEHNHEYWMRHALALAQRARDEGKAPVGAVLVLNNQVIGEGWNRAIGLHDPTAHAEIIALRQGGLVLQNYRLLDTTLYVTFEPCVMCSGAMVNSRIGTLVFGWRNSKRGAAGSLMNVLNYPGMNHQVKTIGGVLAPECSGLLCDFYRMPRQVFNQQKAELKPIN</t>
  </si>
  <si>
    <t>ADAT-CD-014</t>
  </si>
  <si>
    <t>MRPLFRLEYAALSDLELNHEYWMRHALQLAKRAREEGKAPVGAVLVLNNQVIGEGWNRAIGLHDPTAHAEIIALRQGGLVLQNYRLLDTTLYVTFEPCVMCSGAMINSRIGTVVYGWSNSKRGAAGSLLNVLNYPGMNHQVNVMGGVLAPACSEMLCEFYRMPRQVFNRQKAESKLIN</t>
  </si>
  <si>
    <t>ADAT-CD-015</t>
  </si>
  <si>
    <t>MSDLEHNHEYWMHHALQLARRAREEGKAPVGAVLVLNNQVIGEGWNRAIGLHDPTAHAEIIALRQGGLVLQNYRLLDTTLYVTFEPCVMCSGAMVNSRIGTLVFGWRNSKRGAAGSLLNVLNYPGMNHQVNVIGEVLAPACSVMLCDFYRMPRQVFNQQKAGLALIN</t>
  </si>
  <si>
    <t>ADAT-CD-017</t>
  </si>
  <si>
    <t>MKQQDEYWMRHALDLARRAREQGKAPVGAVLVLNDRVIGEGWNRAIGLHDPTAHAEIIALRQGGKVLENYRLLDTTLYVTFEPCVMCAGAMVNSRISRLVFGWHNSKRGAAGSLLNVLNYPGMNHQVELQSGVLAEECAAMLCDFYRMPREVFNALRHAQRQ</t>
  </si>
  <si>
    <t>ADAT-CD-018</t>
  </si>
  <si>
    <t>MRHALGLARRAREQSKAPVGAVLVLNDQVIGEGWNRAIGLHDPTAHAEIIALRQGGKVLENYRLLDTTLYVTFEPCVMCAGAMVNSRITRLVYGWHNSKRGAAGSLLNVLNYPGMNHQIELHSGVLAEDCAAMLCDFYRMPREVFNALRQAQRQ</t>
  </si>
  <si>
    <t>ADAT-CD-019</t>
  </si>
  <si>
    <t>MNQSQDEYWMRHALRLARIAREQGKAPVGAVLVLGDRVIGEGWNRAIGLHDPTAHAEMIALRQGGKVLENYRLLDTTLYVTFEPCVMCAGAMVNSRIARLVYGWSNSKRGAAGSLMNVLNYPGMNHQVTLQSGVLAEECAAMLCDFYRMPREVFNALRQAQRGI</t>
  </si>
  <si>
    <t>ADAT-CD-020</t>
  </si>
  <si>
    <t>MNQQQDEYWMRHALGLARLAREQGKAPVGAVLVLGDRVIGEGWNRAIGLQDPTAHAEIIALRQGGKVLENYRLLDTTLYVTFEPCVMCAGAMINSRITRLVFGWRNSKRGAAGSLINVLNYPGMNHQIEMVNGVLADECAGMLCDFYRMPREVFNALRLAQRE</t>
  </si>
  <si>
    <t>ADAT-CD-021</t>
  </si>
  <si>
    <t>MKPQTDEYWMRHALQLAQRAREQGKAPVGAVLVLGERIIGEGWNRAIGLCDPTAHAEIIALRQGGKVLDNYRLLDTTLYVTFEPCVMCAGAMVNSRITRLVYGWKNSKRGAAGSLLNVLNYPGMNHQIEIACGVLAEECAGMLCDFYRMPREVFNALRQAQRA</t>
  </si>
  <si>
    <t>ADAT-CD-022</t>
  </si>
  <si>
    <t>MSELNDEHWMRHALGLAQRAREQGKAPVGAVLVLGERVIGEGWNRAIGLHDPTAHAEMIALRQGGKVLENYRLLDTTLYVTFEPCVMCAGAMINSRITRLVFGWRNSKRGAAGSLLNVMNYPGMNHQVTIEHGVLASECAAMLCDFYRMPREVFNALRLASKT</t>
  </si>
  <si>
    <t>ADAT-CD-023</t>
  </si>
  <si>
    <t>MSETIDEYWMRYALQLARRAREQGKAPVGAVLVLGDKAIGEGWNRAIGLHDPTAHAEMIALREGGKVLENYRLLDTTLYVTFEPCIMCAGAIVNSRIGRLVFGWRNSKRGAAGSLMNILNYPGMNHQVRVEQGVLADECAAMLCDFYRMPREVFNAQRQAQRAINQGATPGSA</t>
  </si>
  <si>
    <t>ADAT-CD-024</t>
  </si>
  <si>
    <t>MRRFLLPGVVRVTQEQDEYWMRRALALAQRARDEGKAPVGAVLVLGDRVIGEGWNRAIGLHDPTAHAEIIALRQGGKVLENYRLLDTTLYVTFEPCVMCAGAMVNSRIGRLVYGWNNSKRGAAGSLINVLNYPGMNHQVRLDHGVLEDACAALLCDFYRMPRQVFNALRQAQRE</t>
  </si>
  <si>
    <t>ADAT-CD-025</t>
  </si>
  <si>
    <t>MTQEQDEYWMRRALTLAQRARDEGKAPVGAVLVLGDRVIGEGWNRAIGLHDPTAHAEIIALRQGGKVLENYRLLDTTLYVTFEPCVMCAGAMVNSRIGRLVYGWHNSKRGAAGSLINVLNYPGMNHQVMLDHGVLEDACAALLCDFYRMPRQVFNALRQAQRE</t>
  </si>
  <si>
    <t>ADAT-CD-026</t>
  </si>
  <si>
    <t>MSDTLIDEKWMRHALTLARRAREEGKAPVGAVLVLGDTVIGEGWNRAIGLHDPTAHAEIIALRQGGKVLENYRLLDTTLYVTFEPCVMCAGAMVNGRVGRLVFGWKNSKRGAAGSLLNVLNYVGMNHQVKVEQGVLAADCAAMLCDFYRHPRAVFNALRDRLRAINQQK</t>
  </si>
  <si>
    <t>ADAT-CD-027</t>
  </si>
  <si>
    <t>MRRDENLRGQNVTEKNDEYWMRHALMLAKRARDNNKAPVGAVLVLQGNIIAEGWNHAVALHDPTAHAEIIALRQGGKALGNYRLLDTTLYVTFEPCVMCAGAMVNSRISRLVFGWANSKRGAAGSLLNVPNYPGMNHKMSVTGGVLADECAAQLCDFYRLPRAVFNALRLAQREI</t>
  </si>
  <si>
    <t>ADAT-CD-028</t>
  </si>
  <si>
    <t>MAEVEVAVTEVAEMNDDERWMEYARTLALKAREEGKAPVGAVLVLDNQVIGEGWNRAIGLHDPTAHAEIIALRQGGSAVQNYRLLDAILYVTFEPCVMCAGAMINSRIRRVVYGWANSKRGAAGSLMNVLNYPGMNHQIEITSGVLADACSEQLCAFYRLPRSVFNALRLAERAINAGDITAGNPK</t>
  </si>
  <si>
    <t>ADAT-CD-029</t>
  </si>
  <si>
    <t>MARIKMTEVEVAVTELAEINDDERWMQYAMTLALKAREEGKAPVGAVLVLDNQVIGEGWNRAIGLHDPTAHAEIIALRQGGSAVQNYRLLDAILYVTFEPCVMCAGAMVNSRIRRVVYGWANSKRGAAGSLMNVLNYPGMNHQVEITAGVLADACSEQLCAFYRFPRSVFNALRLAERAINAGDITSDNPK</t>
  </si>
  <si>
    <t>ADAT-CD-030</t>
  </si>
  <si>
    <t>MADAELAVINDDEHWMRHAMNLALKARDEGKAPVGAVLVLDNQVIGEGWNRAIGLHDPTAHAEIIALRQGGNAVQNYRLLNATLYVTFEPCVMCAGAMINSRIRRVVYGWANSKRGAAGSLLNVLNYPGMNHQVEITAGVLAEACSEQLCAFYRFPRSVFNALRLAERAINAGDAADDQ</t>
  </si>
  <si>
    <t>ADAT-CD-031</t>
  </si>
  <si>
    <t>MSDAELGNGLAEMKEHEHWMRYAMNLALKARDEGKAPVGAVLVLDNQVIGEGWNRAIGLHDPTAHAEIIALRLGGSAVQNYRLLDATLYVTFEPCVMCAGAMINSRIRRVVYGWANSKRGAAGSLLNVLNYPGMNHQVEIVPGVLAEECSEQLCAFYRLPRSVFNALRLAERAINAGNTSE</t>
  </si>
  <si>
    <t>ADAT-CD-032</t>
  </si>
  <si>
    <t>MTEQFSDEDWMRYALNLALKARDEGKAPVGAVLVLDNQVIGEGWNRAIGLHDPTAHAEIIALREGGQKVQNYRLLDATLYVTFEPCVMCAGAMINSRIRRVVYGWTNSKRGAAGSLLNVLNYPGMNHQVQIEAGVLADECSAMLCAFYRWPRSVFNALKQAQRAINSDATDL</t>
  </si>
  <si>
    <t>ADAT-CD-033</t>
  </si>
  <si>
    <t>MTEYNDEYWMRQALQLALRAREEGKAPVGALLVLDNQVIGEGWNRAIGLHDPTAHAEIIALRQGGAVLQNYRLLNATLYVTFEPCVMCAGAMVNSRIRRLVYGWANSKRGAAGSLVNILNYPGMNHQVEIVSGVLADECAATLCNFYRLPREVFNALRLAQRAINKP</t>
  </si>
  <si>
    <t>ADAT-CD-034</t>
  </si>
  <si>
    <t>MTEQYSDEYWMQHAMALAVKARDAGKAPVGAVLVLGNQVIGEGWNRAIGLHDPTAHAEIIALRQGGLVVQNYRLLDAVLYVTFEPCVMCAGAMVNSRIKRLVYGWANSKRGAAGSLLNVLNYPGMNHRLDITSGVLAEACSTQLCDFYRLPRSVFNALRQAQRAINGDSEDPKPA</t>
  </si>
  <si>
    <t>ADAT-CD-035</t>
  </si>
  <si>
    <t>MYDSRRFSQGEVYVIEQYSDQYWMQHAMALALKAREAGKAPVGAVLVLGNEVIGEGWNRAIGLHDPTAHAEIIALRQGGRVVKNYRLLDAVLYVTFEPCVMCAGAMVNSRIRRLVYGWANSKRGAAGSLLNVLNYPGMNHQIDITSGVLADPCSHQLCEFYRLPRSVFNALRQAHRAINNETHQP</t>
  </si>
  <si>
    <t>ADAT-CD-036</t>
  </si>
  <si>
    <t>MSELNDAYWMKQALALAQKAREQGKAPVGAILVLDDEVIGQGWNRAITLHDPTAHAEIIALQQGGQIVQNYRLLNATLYVTFEPCVMCAGAMVNSRIKRLVYGWSNSKRGAAGSLLNVLNYPGMNHQIEITAGVMANECSEMLCQFYRQPREVFNAEREARRLINPDRA</t>
  </si>
  <si>
    <t>ADAT-CD-037</t>
  </si>
  <si>
    <t>MDITERDDIFWMRHAMALARRARAEGKAPVGAVLVLADQVIGEGWNCAIGLHDPTAHAEIIALRQGGAVLGNYRLLDTTLYVTFEPCVMCAGAMINGRIGRLVFGWQNSKRGAVGSLCNILNYPGMNHQITITPGILAQECSSQLCAFYRAPREVFNARRQALSNINPSNTPA</t>
  </si>
  <si>
    <t>ADAT-CD-038</t>
  </si>
  <si>
    <t>MNKIKDDIYWMHKAIEQAHKARQLGKAPVGAVLVLDNKIIAKGWNHAIILNDPTAHAEIIALRKGGKHLQNYRLLDATLYITFEPCVMCAGAIVNSRVKRVVYGWSNSKRGAAGSFINILNYPGMNHKVEITSGVLGEECAQLLCQFYRMPRAVFNQLKQQQRLINQGLIIQEKA</t>
  </si>
  <si>
    <t>ADAT-CD-039</t>
  </si>
  <si>
    <t>MHDQRLCPPEIAKVLTDEDWMRYAMQLARRARQAGKAPVGAVLVLDNRIIGQGWNLAIALHDPSAHAEMIAIRQAGPVLQNYRLLDCTLYVTFEPCPMCAGALVNSRIKRLVYGWTNSKRGACGSVFNLVNYPQLNHQLEVTAGVLASACASQLCDFYRRPRAVFNAQKALLKGINRPAAE</t>
  </si>
  <si>
    <t>ADAT-CD-040</t>
  </si>
  <si>
    <t>MRHAMALAARARGIGKAPVGAVLVLGDEVVGEGWNRAISLHDACAHAEIIAIRAAGVRLENYRLLDTTLYVTFEPCCMCAGALINSRVKRVVYGWQNSKRGAAGSVFNILNYPRHNHRVELTGGVLAEACSAQLCAFYRRPRAVFNAARQALQQINGPA</t>
  </si>
  <si>
    <t>ADAT-CD-041</t>
  </si>
  <si>
    <t>MSQPEQDSYWINHAIQLARRAREAGKAPVGAVLVLDNQIIGEGWNLAISLHDPCAHAEIIAIRAAGEKVGNYRLLNSTLYVTFEPCVMCAGAMINSRIARLVYGWSNSKRGAAGSVFNILNYPRHNHVVEVTAGVCADICGQQLCDFYRRPRAVFNALKLQVNAINIKP</t>
  </si>
  <si>
    <t>ADAT-CD-042</t>
  </si>
  <si>
    <t>MTENRDLHWMQLAMEMAQKARALGKAPVGAVLVLDDQLIACGWNQAIALNDPCAHAEIICLRQAGSQLENYRLLDTTLYVTFEPCAMCAGAMVNARVGRLVYGWANSKRGAAGSVLNLVNYPLFNHKLAVSAGVMEQECSEQLCAFYRRPRQVFNALKQARKLINPAAE</t>
  </si>
  <si>
    <t>ADAT-CD-043</t>
  </si>
  <si>
    <t>MTNILKADLAANTNSITDIEHDTQQAIDEKWMRLAMQLAEQARLKGKAPVGAVLVLDDVLIASGCNLAILLHDPTAHAEMICIRQAGKVLENYRMLDTTLYVTFEPCTMCAGAMINSRIARVVYGWDNSKRGAAGSVINLLNYPVFNHQLDVTSGVLAEECASQLCAFYRRPRAVFNALKKLERNIN</t>
  </si>
  <si>
    <t>ADAT-CD-045</t>
  </si>
  <si>
    <t>MSLERDREWMRRALVLAGRARVEHKAPVGAVLVLGGQLLAEGFNRAVRLCDPTAHAEIIALRAGGRRLRNYRLADTTLYVTFEPCSMCAGALVNARVGRLVFGWRNSRRGAAGSALNLLNYPVHNHRVAITAGVLEHECGEQLCAFYRQPRAVFN</t>
  </si>
  <si>
    <t>ADAT-CD-046</t>
  </si>
  <si>
    <t>MLEKTDEYWMRHALSLAQKARDSGKAPVGAVLVLNNECLAEGWNQAITLHDPTAHAEVIALREAAQKIENYRLLDTTLYVTFEPCVMCAGAIINARVKRLVFGWYNSKRGAAGSRFNILNYTRHNHQVECKSGVYAEVCAAELCDFYRQPRQVFNQAKKNNTCIN</t>
  </si>
  <si>
    <t>ADAT-CD-047</t>
  </si>
  <si>
    <t>MPLNLSNHDTKWMHHALRLAKLARTQRKAPVGAIIVLGEQCIAEAWNQAIALHDPTAHAEIIALRRAAYHLKNYRLIDTTLYVTFEPCVMCAGAIINARVKRVVFGWYNSKRGAAGSRFNILNYTRHNHQVECVSGVLADECRECLCDFYRKP</t>
  </si>
  <si>
    <t>ADAT-CD-048</t>
  </si>
  <si>
    <t>MQETDSYWMRKALLLAERARGQGKAPVGAIIVLEQQVVAEGWNQAIALQDPTAHAEIIALRQAADVLNNYRLLNTTLYVTFEPCVMCAGAIINARVKRVVFGWYNSKRGAAGSVFNVLNYRKLNHCVAWQGGLLAEECAQQLCSFYRQPRLVFN</t>
  </si>
  <si>
    <t>ADAT-CD-049</t>
  </si>
  <si>
    <t>MADESTENQVLPEFSAEDETYMRRALQLAAHARDAENKAPVGAVLVLDGQIVGLGWNRAITLHDPTAHAEIIALRAAGEKLANYRIVGATLYVTFEPCAMCSMALVNARVGRVVYGWINSKRGAAGSVFNTLNYDRHNHRIQVQGGLLAEESAALLCDFYRAP</t>
  </si>
  <si>
    <t>ADAT-CD-050</t>
  </si>
  <si>
    <t>MPTDESWMRRALSLAEHARDAEGKAPVGAVLVLNDEAVGEGWNRAIGLHDPTAHAEIIALRSAGRKLANYRIPGSTLYVTFEPCAMCAMAIVNARVARVVYGWTNSKRGAAGSVFNTLNYERHNHRVTVEGGILADEASAMLCEFYRAP</t>
  </si>
  <si>
    <t>ADAT-CD-051</t>
  </si>
  <si>
    <t>MGAFLPDAPVLSSPATPFTDDDRRWMARALELAAHARDADGKAPVGAVLVLGGVAIGEGWNRAITLSDPTAHAEIIALRAGGQAVSNYRFPGATLYITFEPCAMCAMAMVNARIGRVVFGWTNSKRGAAGSVFNTLNYERHNHRVEVVGGLEADASSIMLCEFYRAP</t>
  </si>
  <si>
    <t>ADAT-CD-052</t>
  </si>
  <si>
    <t>MSAPIPKVIDHRDDAHWMRHALTLAAKARVDGKAPVGAVLVLDGQILGEGWNRAIGLNDPSAHAEIIALRAAGETCANYRLPETTLYVTFEPCVMCAGAMLNARVQRLVFGWANSKRGAAGSVFNTLNYARHNHRLQVDGPCLEDECGAVLCAFYRSP</t>
  </si>
  <si>
    <t>ADAT-CD-053</t>
  </si>
  <si>
    <t>MESPGHRSNGLAGGSLPDNESDTALMRRALELAREARDGGKAPVGAVLVLDGKITGEGRNRAIGLNDPTAHAEMIALRDAGRRLGNYRLTGSTLYVTFEPCVMCAGALVNARVARLVYGWANSKRGAAGSVFNVLNYPRHNHRIEISGGVLADECSALLCDFYRAP</t>
  </si>
  <si>
    <t>ADAT-CD-054</t>
  </si>
  <si>
    <t>MKPAGDLCGLPESREDERYMRRALDLARNARAAGKAPVGAVLVLDGAVIGEGWNRAIGLSDPTSHAEIIALRAGARQLGNYRLGGSTLYVTFEPCPMCAGAMLNGRVGRLVYGWPNSRRGAAGTVINVLNYPAANHRVEVTGGVLADECRDLLCSFYRAPR</t>
  </si>
  <si>
    <t>ADAT-CD-055</t>
  </si>
  <si>
    <t>MAPEQFVDDAAQVQAASSAQAAADERDVAWMRHALALARRARGEGKAPVGAVLVLKGEVVGEGWNRAIGLADPSAHAEIIALREAGRRLGNYRLPGAELYVTFEPCLMCAGAIVNARIARVVFAWENSKRGAAGSAFNVLNYARHNHRVAVSRGVLREEAARLLCGFYRAP</t>
  </si>
  <si>
    <t>ADAT-CD-056</t>
  </si>
  <si>
    <t>MQPLDREATDHHWMQRALALARHARQHGKAPVGAVVVLDGDVVGEGWNHAIRLNDPSAHAEVIALREAGRRVGNYRFPGATLYVTFEPCVMCAGAIINARLARVVYGWRNSKRGAAGSMFNTLNYDRHNHRVEVAAGVLADESAELLCAFYRRP</t>
  </si>
  <si>
    <t>ADAT-CD-057</t>
  </si>
  <si>
    <t>MQHALELARDARCHRKAPVGAVLVLEGVVVGEGWNRAISLCDPTAHAEVIALRSAASAVGNYRLPGTTLYVTFEPCAMCAGAIINARMARVVFGWRNSKRGAAGSVFNLLNYERLNHRVEVEGGVLEQECGELLCNFYRRPR</t>
  </si>
  <si>
    <t>ADAT-CD-058</t>
  </si>
  <si>
    <t>MASPADSDKDDVYWMQHALSLAEKARAADKAPVGCVIVLDGVVIGEGWNAAISLHDPTAHAEIIALRAAAAREQNYRLSGASLYVTFEPCSMCAGAIINARIGRVVYGWDNSKRGAAGSVFNILNYDKLNHQVALTGGVLADLCGERLCAFYRAPR</t>
  </si>
  <si>
    <t>ADAT-CD-059</t>
  </si>
  <si>
    <t>MDPEQTHEKRGLSPDDPDRYWMEHALALAAHGRSLDKAPVGAVVVLDDAVAGEGWNQAIGLHDPTAHAEIIALRAAGARLGNYRLPGATLYVTFEPCLMCVGAIINARVARLVYGWTNSKRGAVCSLCNGFNYPGLNHRVEVAGGIMADACGEALCRFYRAPR</t>
  </si>
  <si>
    <t>ADAT-CD-060</t>
  </si>
  <si>
    <t>MHSDDYWMAHALSLAKRARQQGKAPVGAVIVLDDQIIGEGWNQAISLSDPTAHAEIIALRAACQQLDNYRLPDATLYVSFEPCVMCAGAIINARIKRVVFAWTNSKRGAAGSCFNIFNYPQLNHHVICEHGVLADESSALLCNFYRSP</t>
  </si>
  <si>
    <t>ADAT-CD-061</t>
  </si>
  <si>
    <t>MLNEEAQKPEPNAHDLRFMQHAFELASRARAQGKAPVGAVVVLDNEIIGEGWNTAIGLHDPTAHAEIIALRSAGQRVGNYRLPGSTLYVTFEPCVMCAGAIINARIERLVFAWHNSKRGAAGSVFNLLNYDGRFNHRVACEGGLLEERCAAQLCAFYRAP</t>
  </si>
  <si>
    <t>ADAT-CD-062</t>
  </si>
  <si>
    <t>MGISATDDAAWMRYALRLAQRARAQGKAPVGAVVVLDGKVIAEGWNNAITLHDPTAHAEIIALRNAGKALGNYRLVDATLYVTFEPCVMCMGAISNARIKRLVFGWANSKRGAVCNALNLANYDFLNHRIEWLGGVMATECGDLLCDFYRAP</t>
  </si>
  <si>
    <t>ADAT-CD-063</t>
  </si>
  <si>
    <t>MPTAETGIEPGPLKPETLRLTGPTLSAPDAAWMRHALQLADRARRCGKAPVGAVLVLGDTLIAEGWNCAIALHDPTAHAEIIALRSAGPRLGNYRLLDTTLYVTFEPCVMCMGAISNARVKRVVYGWTNSKRGAAGSVLNLANYEFLNHRIEVTGGVLGDECGNQLCAFYRAP</t>
  </si>
  <si>
    <t>ADAT-CD-064</t>
  </si>
  <si>
    <t>MLMSNQSEIDLQWMRHALQLAERARRMGKAPVGAVLVLDNELLAEGWNRAIGLHDPTAHAEVIALRAAGEVVRNYRLCGTTLYVTFEPCVMCVGAIANARVERLVYAWANSKRGAVDSAFNLLNYGNFNHNVVCEGGVLAEPCGALLCDFYRRP</t>
  </si>
  <si>
    <t>ADAT-CD-065</t>
  </si>
  <si>
    <t>MNQTPDEPADHEDPKRQDDLVHMRHALALARRARAEGKAPVGAVLVLEGEVLAEGWNRAIGLHDPTAHAEIIALRAASQRLANYRLAGTTLYVTFEPCAMCAGAIINARVQRLVFGWRNSKRGAVDSVYNLINYPQLNHVVVWQGGVLGVDCGELLCEFYRAP</t>
  </si>
  <si>
    <t>ADAT-CD-066</t>
  </si>
  <si>
    <t>MRPADPDPTSCMSDTLNLDDERWMRHALTLAQRARDEGKAPVGAVLVLSGEVIGEGWNRAIGLHDPSAHAEMIAMRSAAQKVGNYRLTGSTLYVTFEPCVMCAGAIINARVSRLVYGWHNSKRGGVHSVYNVINYPRLNHRLEWTGGVLEAECATTLCDFYRAP</t>
  </si>
  <si>
    <t>ADAT-CD-067</t>
  </si>
  <si>
    <t>MALEAENPEFRTDSDWMRHALKLAGRARAEGKAPVGAVLVLNGELIGEGWNRAIALCDPTAHAEIIALRAGAEKTGNYRLNGATLYVTFEPCVMCAGALVNARVKRLVFGWANSKRGAVISVFNIPNYGRLNHRVQHTGGILSDECGAMLCRFYRLPRKVFNLGND</t>
  </si>
  <si>
    <t>ADAT-CD-068</t>
  </si>
  <si>
    <t>MTDSDLDFMLRALGLARQGRLAGKAPVGAVLVLNNEVIGEGFNRAVALHDPTAHAEIIALRAGAHQSGNYRLCDTTLYVTFEPCYMCAGAIINARVQRLVFGWANSKRGAAGGCFNLFNYGKVNHIVTVESGMLADACGGLLCDFYRVPRQVFNTGGP</t>
  </si>
  <si>
    <t>ADAT-CD-069</t>
  </si>
  <si>
    <t>MQRALELARTAREQGKAPVGAVLVLQDNEPIGEGWNQAIGLHDPTAHAEIIALRAAALKQQNYRLPGTTLYVTFEPCPMCAGALVNARVQRVVMGWTNSRRGSAGSVFNLLNYSKLNHRISTDTGILGDICAAMLCDFYRKPRTVF</t>
  </si>
  <si>
    <t>ADAT-CD-070</t>
  </si>
  <si>
    <t>MDAGEPNDAQDRDWMRRALALAQRARAVGKAPVGAVVVLGGEVLGEGWNQAIGLSDPTAHAEIIALRAAAARIGNYRLVDSTLYVTFEPCPMCAGAMVNARVARVVYGWANSRRGAAGTAFNLLNYPVLNHRAEVTGGILAEECGTLLCEFYRIPRSVFNPINA</t>
  </si>
  <si>
    <t>ADAT-CD-071</t>
  </si>
  <si>
    <t>MHKDNQDVFWMRKALELARRARAEGKAPVGAVIVLAGQLIGEGWNRAIILHDPTAHAEIIAIRAAAGHVGNYRLVGAHLYVTFEPCAMCAGAMVNARIERVVYGWANSRRGAAGSVFNLLNYKHLNHQLEINSGVLAEECGDLLCEFYREPRR</t>
  </si>
  <si>
    <t>ADAT-CD-072</t>
  </si>
  <si>
    <t>MEYALTLADKARAIGKAPVGAVLVLKDGNKIGEGWNQAILLNDPTAHAEMIAIRQAGEHTQNYRLLDCTLYVTFEPCTMCAGAILNSRIGRLVFGWSNSKRGAIGSRFNLFNYFKMNHLLEICGGVLREKCSQKMCAFYRKPRLVFNQSKETKKE</t>
  </si>
  <si>
    <t>ADAT-CD-073</t>
  </si>
  <si>
    <t>MIESQNILDEKFMRHALMLADKARALGKAPVGAVLVLAEGEIIGEGWNLAIILSDPTAHAEIIALRQGGQRLQNYRLLNATLYVTFEPCTMCAGAILNSRIKRLVFGWANSKRGAVGSRFNFFNYYKMNHVVEITGGVLQQECSEKLCAFYRKPRAVFNEAKLASSSINEQPE</t>
  </si>
  <si>
    <t>ADAT-CD-074</t>
  </si>
  <si>
    <t>MTDEQWMRHAMMLAQRARQLGKAPVGAVLVLDQQIIAEGWNQAISLNDPSAHAEMIAIRQAGQKLANYRLLDCTLYVTFEPCSMCAGVLVNSRIARLVFGWSNSKRGAAGSVLNLVNYPQFNHQLEVTSGVLAEECAAMLCAFYRRPRAVFNQLKQQGIQINAESKLKNTDGGDVL</t>
  </si>
  <si>
    <t>ADAT-CD-075</t>
  </si>
  <si>
    <t>MTVEHLTDEDWMRHALHLATKARAAGKAPVGAVLVLDQQLIAEGWNQAISLHDPSAHAEMIAVRQAGQLLQNYRLPDCTLYVTFEPCSMCAGMLVNSRVKRLVYGWSNSKRGAAGSVMNLVNYPKLNHQLEVSGGVLVEECSAMLCAFYRRPRAVFNQLKQQALRINGVENTSDKHDGDDVASS</t>
  </si>
  <si>
    <t>ADAT-CD-076</t>
  </si>
  <si>
    <t>MDEMTPPTVNHITNSADAEQMNDQRWMRHALLLADKARQAGKAPVGAVLVLDNQIIGEGWNMAICLHDPSAHAEMIAVRQGARQLQNYRLLDTTLYVTFEPCAMCAGLLVNSRIGRLVFGWYNSKRGAVGSVMNLVNYPALNHQLLVSGGVLAEECGAKLCEFYRKPRQVFNQQKAQAALINSQAAG</t>
  </si>
  <si>
    <t>ADAT-CD-077</t>
  </si>
  <si>
    <t>MTPADIDFMRLALAEAKLARERGKAPVGAVLVLNGQVIGRGFNQAITLHDPSAHAEMIAIRQAATALQNYRLPGSTLYVTFEPCTMCSGLLINSRIARLVYGWSNSRRGAVASRSNVLNYPWMNHRMQVEGGVLAEECGALLCGFYREPRDK</t>
  </si>
  <si>
    <t>ADAT-CD-078</t>
  </si>
  <si>
    <t>MEDIATEEDIMWMRHALTLADKARSIGKAPVGACVVLNGELIGEGFNTAITLNDPSAHAELIAVKEAAAAVQNYRLIDATLYVTFEPCSMCAGMLVNARVKRVVFGWKNSKRGAAGSVMNLLNYPALNHQLEVVSGVLADECANKLCDFYRKPRKVFNKAAKKAKRINEGDAS</t>
  </si>
  <si>
    <t>ADAT-CD-079</t>
  </si>
  <si>
    <t>MEIDKRWMRHALTQAKHAREHNKAPVGAVVVLGDEVIGEGYNQALGLHDPTAHAEIIALRDAARTLGNYRLVGTTLYVTFEPCLMCAGAIINARVERVVFGWFNSKRGAVGSTANLLNYPLANHQCQITAGVLGDECAELLCRFYREPRAVFNDASSAG</t>
  </si>
  <si>
    <t>ADAT-CD-080</t>
  </si>
  <si>
    <t>MDDELWMTGALSLAREARAAGKAPVGAVVVLDGAVIGRGWNQAIGLHDPTAHAEIIALRDAATRLGNYRLPGATLYVTFEPCAMCAGAMMNARIKRVVFGWRNSKRGVAGSVLNLFNYTRLNHHAEVTGGVLAEECGQLLCRFYRAPRSVFNL</t>
  </si>
  <si>
    <t>ADAT-CD-081</t>
  </si>
  <si>
    <t>MQAELDIAFMRLAYEQATLARAAGKAPVGAVVVLEGVVIATGYNRAIVLHDPTAHAEIIALRAAADVLGNYRLPGCELYVTFEPCVMCAGAMMNARLARVIFAWRNSKRGVAGSLLNIFNYTQLNHHTLVTPGVLADECAALLCDFYRSPRQVFNAQKLQARAINSSSVP</t>
  </si>
  <si>
    <t>ADAT-CD-082</t>
  </si>
  <si>
    <t>MHMALACAQAARDAGKAPVGCVIVLESTGEVVAEGRNGAIGLHDPTAHAEIIAMRAAGAKLGNYRLTGLTLYVTFEPCAMCAGAISNARIGRVVWGWDNSKRGAVAHGPNFFNYPTCHWKPAVEGGMLAVEGGDLLCGFYRAPRKVFNTPDA</t>
  </si>
  <si>
    <t>ADAT-CD-083</t>
  </si>
  <si>
    <t>MRRAGLTGRAGAGSVRIVDHDLRTMRIALDAAQAARGAGKAPVGAVVLLEATGKVIAVGANQAIGLHDPTAHAEIIALRAAAAKLGNYRLSGLTLVVTFEPCAMCAGAISNARIGRLVFGWENSKRGAVVNGPNFFNYPTCHSRPTVEGGLLADESAAMLCAFYRAP</t>
  </si>
  <si>
    <t>ADAT-CD-084</t>
  </si>
  <si>
    <t>MSDQPAPIDDHDLAAMRAALALAREARAAGKAPVGAVVILPATGEILGAAGNGAIALHDPTAHAEIIALRRAAERLGNYRLTGLTLVATFEPCAMCAGAISNARIGRVVFGWDNSKRGAVIHGPNFFNYPTCHWRPEVRGGLLAEACAGLLCDFYRAPRKVFNPPAD</t>
  </si>
  <si>
    <t>ADAT-CD-085</t>
  </si>
  <si>
    <t>MPPPSDADYMQRALALARAARAQGKAPVGALVVLGSEIIGEGANRAIGLHDPSAHAEIIALRAAGRALGDYRLTGATLYVTFEPCIMCASAIVNARIERVVFGWWNSKRGAAGSIANVFNYPQLNHRVDVFGGVLAEECATLLCEFYRAPR</t>
  </si>
  <si>
    <t>ADAT-CD-086</t>
  </si>
  <si>
    <t>MDQESRDQSFMRQAQALAARARELGKAPVGALVVLDGQIIGEGWNRAISLHDPTAHAEIIAMRQASERIGNYRLVGAELYVTFEPCTMCAGAIVNARIARVVFGWANSKRGAVVSNANVFNYPWVNHRPEYQGGVLADACSQQICDFYRLPRAVFNRLKTPGGAIN</t>
  </si>
  <si>
    <t>ADAT-CD-087</t>
  </si>
  <si>
    <t>MVLDAATDEKFMRLALGEARRARREDKAPVGAVVVLQGRVVARAHNRAIHLHDPTAHAEVIALRRAARKLANYRLTSCTLYATFEPCAMCAGAIVNARLARVVFGWRNSKRGASGSALNVLNYPALNHRVEITEGVLKDDCASILCEFYRHPRRVFNESRD</t>
  </si>
  <si>
    <t>ADAT-CD-088</t>
  </si>
  <si>
    <t>MDNHPLFSVCSPQERPNQRRTGCEKAVEKDHDYWMARAIDEAAKARAKDKAPIGCVIVLDGRIIARGHNLAESLQDPAAHAELIAIRKAARKLNSWRLLDTTLYVTFEPCIMCMGAIINARIPLVVFGWHNSKRGAAGTLYNLSNYPRLNHRVELVPCVREDECSRLLCSFYRDPRRVFNNTPV</t>
  </si>
  <si>
    <t>ADAT-CD-089</t>
  </si>
  <si>
    <t>MIEKTHEYWMARAIAEASKARGKGKAPIGCVIVLDDRIIARGHNLAETLRDPSAHAEMIAIRKAARKLDSWRLLATTLYVTFEPCSMCMGAIVNARIPTVVFGWFNSKRGAAGSLFNFSNYPRLNHRVELVSRVREGECSSLLCGFYRAPRRVFNNSLPVGA</t>
  </si>
  <si>
    <t>ADAT-CD-090</t>
  </si>
  <si>
    <t>MSLADLRAVTIYSKGISVISLSPSPIKSASPRSHEYWMRRAITEAGKARAKEKAPIGCVIVLGGRIIARGHNLAETLQDPAGHAELIAIRKAARKLGSWRLLDTTLYVTFEPCTMCMGAIINARIPTVVFGWYNSKRGAAGSLYNLSNYPRLNHRVELLPRVLETECSGLLCDFYRQPRAVFNRARI</t>
  </si>
  <si>
    <t>ADAT-CD-091</t>
  </si>
  <si>
    <t>MVRQRAAAGRDDAHWMGKALREAEKARARDKAPIGAVVVLDGVVVGRGYNLAEGLQDPSAHAEMIAIRQAARRLGSWRLTGCVLYVTFEPCIMCMGAIINARFDRVVFGWYNSKRGAAGSLYNLSNYRRLNHRVELTPRIREEECSAILCRFYRDPRKVFNKPR</t>
  </si>
  <si>
    <t>ADAT-CD-092</t>
  </si>
  <si>
    <t>MKKGTMEKDDAYWIGKAIAQAKRARAIGKAPIGAVIVLDGMVIARGHNLAESLQDPAAHAEMIAIRKAARKLGTWRLTGATLYVTFEPCTMCMGGVINSRLDRVVFGWFNSKRGAAGSLFNLSNYSRLNHRVELTSGVRGEETSAMLCNFYRAPRAVFNQLKDANGEINEWSMVPDSKSGVRQR</t>
  </si>
  <si>
    <t>ADAT-CD-093</t>
  </si>
  <si>
    <t>MKLVKDDNYWMGVAIGEAGKARARGKAPIGAIVVLAGKVLGRGHNLAETLLDPTSHAEMIAIRKAARKTGSWRLLGATLYVTFEPCPMCMGAILNSRLERVVFGWHNSKRGAAGSLYNLSNYPRLNHRVSLTSGVRSNECSRLLCSFYRAPRQVFNELSAESA</t>
  </si>
  <si>
    <t>ADAT-CD-094</t>
  </si>
  <si>
    <t>MKDDNYWMKKAIKEAEKARLKDKAPIGAILVLDRKVIGRGFNLAESLNDPTAHAEIIAIRQSARKLNAWRLTGTTLYVTFEPCPMCMGAILNSRIERVVFGWYNSKRGAAGSLYNLSNYKRFNHQVEVTSRVMEEECSKMLCSFYREPRGVFNL</t>
  </si>
  <si>
    <t>ADAT-CD-095</t>
  </si>
  <si>
    <t>MQEALAEAAKARCLAKAPIGAVIVLEGVVIGRGHNRAETLQDPTAHAEMIAIRQAAQQLGSWRLLDCTLYVTFEPCVMCMGAIINARIPFLVFGWRNSRRGAAGSIYNFANYERFNHRVEVREAVLEEECSEQLCGFYRQPREVFNAKRGKE</t>
  </si>
  <si>
    <t>ADAT-CD-096</t>
  </si>
  <si>
    <t>MTVCTKGYMMNNDEYYMRLAIEEAKKARQIGKAPIGAVIVLDGRVIARAHNLAETLQRAIAHAEIIAIDEACQATGSWRLERATLYVTFEPCAMCAGAIVNSRIERVVFGWSNSKRGCAGTLMNLLNYSRFNHQADVTSGVLASECGSLLCDFYRRPREVFNNVGGSS</t>
  </si>
  <si>
    <t>ADAT-CD-097</t>
  </si>
  <si>
    <t>MRHEDFMRLALAEAEKARQLTKAPIGAVIVLDGEVIARAHNLAETLQRPLAHAECIAIESASEALGTWRLSGCTLYVTFEPCPMCAGAILNSRIDTLVFGWSNSKRGCVGTLMNLLNYSRFNHQTEVISGILKEACGSKLCRFYRGPRQVFNNL</t>
  </si>
  <si>
    <t>ADAT-CD-098</t>
  </si>
  <si>
    <t>MGIREERFMMEALKEAEKARAIQKAPIGAVIVLGDEIIARAHNLAETLQNAITHAETIAIQEACERLGTWRLEGAELYVTFEPCPMCSGAIINSRIEKVIYGWRNSKRGCAGTLMNLLNYDRFNHQCEVVPGVLSEECGGILCRFYRDPREVFNFEKKNRTSI</t>
  </si>
  <si>
    <t>ADAT-CD-099</t>
  </si>
  <si>
    <t>MIGEQTIDEFYMKEAIKEANKARAIDKAPIGAVLVLDGKIVARAHNLAETLQNAVAHAELIAIDQACREIGTWRLEESTLYVTFEPCPMCAGAIINSRVKRVVYGWANSKRGCAGTLMNLLNYDRFNHQSEVTSGVLEKECGQLLCDFYRKPREVFNLAKKMKADINTKNDK</t>
  </si>
  <si>
    <t>ADAT-CD-100</t>
  </si>
  <si>
    <t>MEQDQDIYFMQLAIEEAKKAREIQKAPIGAVIVLDGEVISVAHNLAETLQRSIAHAELIAIDEACKKLGTWRLEDATLYVTFEPCPMCAGGIVNSRVKRVVYGWSNSKRGCAGTLMNLLNYERFNHQCEVVSGVLEEECGTLLCSFYREPRKVFNAIKKLEKNIN</t>
  </si>
  <si>
    <t>ADAT-CD-101</t>
  </si>
  <si>
    <t>MATDENYMKLALEEAKKARRIGKAPIGAVVVLDGEVIARAHNLAETLQQPTAHAEHIAIEKAAEVVGSWRLEDCTLYVTFEPCVMCSGAIVNSRIPRVVYGWSNSKRGCSGSLMNLLNYPRFNHRAEVVSGVLEDECGVVLCSFYRQPREVFNAAKNN</t>
  </si>
  <si>
    <t>ADAT-CD-102</t>
  </si>
  <si>
    <t>MNHEIFMQMAIDEAKKARKINKAPIGAIVVLHGEVIGRGHNLAESLQNPLMHAEVIAINEASKNIGSWRLEECVLYVTFEPCVMCSGAIVNSRIPTVVYGWHNSKRGCSGSLMNLLNYSRFNHQATVIAGIKHEECSLLLCDFYRTPRNVFNLEKNKKLK</t>
  </si>
  <si>
    <t>ADAT-CD-103</t>
  </si>
  <si>
    <t>MEHTNFMKEAITEAKKARAIGKAPIGAVIVLNNQIIARAYNLAETLQLSTAHAEVIAIEMANKVVNSWRLEECTLYVTFEPCPMCAGAIVNSRIPTVVYGWKNSKRGCCGTIHNLLNYPLFNHESEVISGVLELECGQLLCNFYRNPRAVFNQKPVDNIEI</t>
  </si>
  <si>
    <t>Method</t>
  </si>
  <si>
    <t>Active In Eukaryotes</t>
  </si>
  <si>
    <t>eADAT-ABE01</t>
  </si>
  <si>
    <t>SNPEHNHEYWMRHALALAQRARDEGEVPVGAVLVLNNQVIGEGWNRAIGLHDPTAHAEIMALRQGGLVLQNYRLLDTTLYVTFEPCVMCSGAMVHSRIGTLVFGVRNSKRGAAGSLMNVLNYPGMNHQVKTIGGVLAPECSGLLCDFYRMPRQVFNQQKAELKPIN</t>
  </si>
  <si>
    <t>Yes</t>
  </si>
  <si>
    <t>eADAT-ABE02</t>
  </si>
  <si>
    <t>SQSQDEYWMRHALRLARIAREQGEVPVGAVLVLGDRVIGEGWNRAIGLHDPTAHAEIMALRQGGRVVKNYRLLDTTLYVTFEPCVMCAGAIIHARLARVVYGVRNSKRGAAGTVINVLNYPAANHRVEVTGGVLADECRDLLCEFYRMPREVFNALRLAQRE</t>
  </si>
  <si>
    <t>eADAT-ABE03</t>
  </si>
  <si>
    <t>KIVRQSAAAGRDDAHWMGKALREAEKARARDEVPIGAVVVLDGVVVGRGYNLAEGLQDPSAHAEMIAIRQAARRLGSWRLTGCVLYVTFEACIMCMGAIILARFDRVVFGVHNSKRAAAGTLYNLSNYPRLNHTVCLTSAVRSNECSRLLCSFYRAPRQVFNDLTAEST</t>
  </si>
  <si>
    <t>No</t>
  </si>
  <si>
    <t>eADAT-ABE04</t>
  </si>
  <si>
    <t>EDNQSQDEYNRAIGLHDPTAHAEIMALRQGGMVLQNYRLLDTTLYVTFEPCVMCSGAMVHSRISRLVFGVHNSKRGAAGSLLNVLNYPGMNHQVELQSGVLAEECAAMLCDFYRMPREVFNAQRQAQRAINQGATPGST</t>
  </si>
  <si>
    <t>eADAT-ABE05</t>
  </si>
  <si>
    <t>EDPPAFRLEYQPLCNPERDHEYWMRHALNLALKARDEGEVPVGAVLVLGDRVIGEGWNRAIGLHDPTAHAEIMALRQGGKVLENYRLLDTTLYVTFEPCVMCAGAMVHSRISRLVFGVHNSKRGGAGSLLNVLNYPGMNHQVELQSGVLAEECAAMLCDFYRMPRQVFNALRQAQRGT</t>
  </si>
  <si>
    <t>eADAT-ABE06</t>
  </si>
  <si>
    <t>NQQQDEYWMRHALALAQRARDEGKAPVGAVLVLGDTVIGEGWNRAIGLHDPTAHAEIIALRAAALKQQNYRLPGTTLYVTFEPCPMCAGAMLNDRVGRLVYGWPNSRRGAAGTVINVLNYPAANHRVEVTGGVLADECRDLLCSFYRAPR</t>
  </si>
  <si>
    <t>eADAT-ABE07</t>
  </si>
  <si>
    <t>EDTEQFSDEDWMRYALNLALKARDEGEVPVGAVLVLDNQVIGEGWNRAIGLHDPTAHAEIMALREGGQKVQNYRLLDATLYVTFEPCVMCAGAMIHSRIRRVVYGVTNSKRGAAGSLLNVLNYPRMNHQVQIEAGVLGDECSAMLCAFYRWPRSVFNALKQAQRAINSDATDL</t>
  </si>
  <si>
    <t>eADAT-ABE08</t>
  </si>
  <si>
    <t>EDSQEQDEYWMRRALTLAQRARDEGEVPVGALLVLDNQVIGEGWNRAIGLHDPTAHAEIMALRQGGAVLQNYRLLNATLYVTFEPCVMCAGAMVHSRIRRLVYGVANSKRGAAGSLVNILNYPGMNHQVRVDHGVLEDASAALLCDFYRMPRQVFNALRLAEREINPGDMSSDTPK</t>
  </si>
  <si>
    <t>eADAT-ABE09</t>
  </si>
  <si>
    <t>EDSDAELGNGLAEMKEHEHWMRYAMNLALKARDEGEVPVGAVLVLDNQVIGEGWNRAIGLHDPTAHAEIMALRQGGAVLQNYRLLNATLYVTFEPCVMCAGAMVHSRIRRLVYGVANSKRGAAGSLVNILNYPGMNHQVQTIGGVLAPECAGLLCDFYRMPRQVFNQQKAELKLIN</t>
  </si>
  <si>
    <t>eADAT-ABE10</t>
  </si>
  <si>
    <t>EDSDTELNHEHWMRHALALAQRARDEGEVPVGAVLVLDNQVIGEGWNRAIGLHDPTAHAEIMALRQGGKVLENYRLLNATLYVTFEPCVMCAGAIIHSRIRRVVYGVANSKRGAAGSLMNVLNYPGMNHQIEITTGVLAEDCPAMLCDFYRMPREVFNALRQAHRAINNETHQT</t>
  </si>
  <si>
    <t>eADAT-ABE11</t>
  </si>
  <si>
    <t>EDRRFLLPGVVRVTQEQDEYWMRRALTLAQRARDEGEVPVGAVLVLGDRVIGEGWNRAIGLHDPTAHAEIMALRQGGKVLENYRLLDTTLYVRFEPCVMCAGAIIHARVKRVVYGVANSKRGAAGSLMNVLNYPGMNHQVQTIGGVLAPECAGLLCDFYRMPRQVFNQQKAELKLIN</t>
  </si>
  <si>
    <t>eADAT-ABE12</t>
  </si>
  <si>
    <t>EDNQSQDEYWMRHALRLARIAREQGEVPVGAVLVLGDRVIGEGWNRAIGLHDPTAHAEIMALRQGGAVLQNYRLLNATLYVTFEPCVMCAGAMVHSRIRRLVYGVANSKRGAAGSLVNILNYPGMNHQVEIVSGVLAEECAAMLCDFYRMPREVFNTLKRAGQQIN</t>
  </si>
  <si>
    <t>eADAT-ABE13</t>
  </si>
  <si>
    <t>EDRQQDEYWMRRALTLAQRARDEGEVPVGAVLVLGDRVIGEGWNRAIGLHDPTAHAEIMALRQGGSAVQNYRLLDTTLYVTFEPCVMCAGAMIHSRIRRVVYGVANSKPGAAGSLLNVLNYPGMNHRVEITERVLAESCSTILCDFYRHPREVFNALRRAAPS</t>
  </si>
  <si>
    <t>eADAT-ABE14</t>
  </si>
  <si>
    <t>EDRRDENLRGQNVTEKNDEHWMRHALQLAQRAREQGEVPVGAVLVLGDRVIGEAWNRAIGLHDPTAHAEIMALRQGGKVLENYRLLDTTLYVTFEPCVMCAGAMVHSRIGTLVFGVRNSKRGAAGSLMNVLNYPAMNHQVQTIGGVLAPECAGLLCDFYRMPREVFNVLRQAQRGT</t>
  </si>
  <si>
    <t>eADAT-ABE15</t>
  </si>
  <si>
    <t>EDSQEQDEYWMRRALTLAQRARDEGEVPVGAVLVLGDRVIGEGWNRAIGLHDPTAHAEIMALRQGGKVLENYRLLDTTLYVTFEPCVMCAGAMVHSRISRLVFGVHNSKRGAAGSLLNVLNYPGMNHQVELQSGVLAEECAAMLCDFYRMPREVFNAAGHAQLQ</t>
  </si>
  <si>
    <t>ML</t>
  </si>
  <si>
    <t>eADAT-ABE16</t>
  </si>
  <si>
    <t>EDTQEQDEYWMRRALTLAQRARDEGEVPVGAVLVLNNQVIGEGWNRAIGLHDPTAHAEIMALRQGGLVLQNYRLLDTTLYVTFEPCVMCAGAMVHSRIRRLVYGVANSKRGAAGSLVNVLNYPGMNHQVTLQSGVLAEECAAMLCDFYRMPREVFNALRHAQRQ</t>
  </si>
  <si>
    <t>eADAT-ABE17</t>
  </si>
  <si>
    <t>EDTQEQDEYWMRRALTLAQRARDEGEVPVGAVLVLNNQVIGEGWNRAIGLHDPTAHAEIMALRQGGLVLQNYRLLDTTLYVTFEPCVMCAGAMVHSRIRRLVYGVANSKRGAAGSLVNVLNYPGMNHQVTLQSGVLAEECAAMLCDFYRMPREVFNALRQAQQGI</t>
  </si>
  <si>
    <t>eADAT-ABE18</t>
  </si>
  <si>
    <t>EDSQEQDEYWMRRALTLAQRARDEGEVPVGAVLVLGDRVIGEGWNRAIGLHDPTAHAEIMALRQGGKVLENYRLLDTTLYVTFEPCVMCAGAMVHSRIGRLVYGVHNSKRGAAGSLLNVLNYPGMNHQVELQSGVLAEECAAMLCDFYRMPRQVFNQQKNELKPIN</t>
  </si>
  <si>
    <t>eADAT-ABE19</t>
  </si>
  <si>
    <t>EDSQEQDEYWMRRALTLAQRARDEGEVPVGAVLVLGDRVIGEGWNRAIGLHDPTAHAEIMALRQGGKVLENYRLLDTTLYVTFEPCVMCAGAMVHSRIGRLVYGVHNSKRGAAGSLLNVLNYPGMNHQVELQSGVLAEECAAMLCDFYRMPRQVFNQQKMELKPIN</t>
  </si>
  <si>
    <t>eADAT-ABE20</t>
  </si>
  <si>
    <t>EDRPQTDEYWMRHALRLARIAREQGEVPVGAVLVLGDRVIGEGWNRAIGLHDPTAHAEIMALRQGGKVLENYRLLDTTLYVTFEPCVMCAGAMVHSRISRLVFGVHNSKRGAAGSLLNVLNYPGMNHQVELQSGVLAEECAAMLCDFYRMPREVFNALRHAQAQ</t>
  </si>
  <si>
    <t>eADAT-ABE21</t>
  </si>
  <si>
    <t>EDRPQTDEYWMRHALRLARIAREQGEVPVGAVLVLGDRVIGEGWNRAIGLHDPTAHAEIMALRQGGKVLENYRLLDTTLYVTFEPCVMCAGAMVHSRISRLVFGVHNSKRGAAGSLLNVLNYPGMNHQVELQSGVLAEECAAMLCDFYRMPREVFNALRHAQRQ</t>
  </si>
  <si>
    <t>eADAT-ABE22</t>
  </si>
  <si>
    <t>EDSQEQDEYWMRRALTLAQRARDEGEVPVGAVLVLGDRVIGEGWNRAIGLHDPTAHAEIMALRQGGKVLENYRLLDTTLYVTFEPCVMCAGAMVHSRISRLVFGVHNSKRGAAGSLLNVLNYPGMNHQVELQSGVLAEECAAMLCDFYRMPRQVFNQQKAELKPIN</t>
  </si>
  <si>
    <t>eADAT-ABE23</t>
  </si>
  <si>
    <t>EDSQEQDEYWMRRALTLAQRARDEGEVPVGAVLVLGDRVIGEGWNRAIGLHDPTAHAEIMALRQGGKVLENYRLLDTTLYVTFEPCVMCAGAMVHSRISRLVFGVHNSKRGAAGSLLNVLNYPGMNHQVELQSGVLAEECAAMLCDFYRMPRQVFNQQKAELGLIN</t>
  </si>
  <si>
    <t>eADAT-ABE24</t>
  </si>
  <si>
    <t>EDNQSQDEYWMRHALRLARIAREQGEVPVGAVLVLGDRVIGEGWNRAIGLHDPTAHAEIMALRQGGKVLENYRLLDTTLYVTFEPCVMCAGAMVHSRISRLVFGVHNSKRGAAGSLLNVLNYPGMNHQVELQSGVLAEECAAMLCDFYRMPREVFNALRQAQHQ</t>
  </si>
  <si>
    <t>eADAT-ABE25</t>
  </si>
  <si>
    <t>EDNQSQDEYWMRHALRLARIAREQGEVPVGAVLVLGDRVIGEGWNRAIGLHDPTAHAEIMALRQGGKVLENYRLLDTTLYVTFEPCVMCAGAMVHSRISRLVFGVHNSKRGAAGSLLNVLNYPGMNHQVELQSGVLAEECAAMLCDFYRMPREVFNALRQAQEQ</t>
  </si>
  <si>
    <t>eADAT-ABE26</t>
  </si>
  <si>
    <t>EDTQEQDEYWMRRALTLAQRARDEGEVPVGAVLVLNNQVIGEGWNRAIGLHDPTAHAEIMALRQGGLVLQNYRLLDTTLYVTFEPCVMCAGAMVHSRISRLVFGVHNSKRGAAGSLLNVLNYPGMNHQVELQSGVLAEECAAMLCDFYRMPREVFNALRHASRQ</t>
  </si>
  <si>
    <t>eADAT-ABE27</t>
  </si>
  <si>
    <t>EDTQEQDEYWMRRALTLAQRARDEGEVPVGAVLVLNNQVIGEGWNRAIGLHDPTAHAEIMALRQGGLVLQNYRLLDTTLYVTFEPCVMCAGAMVHSRISRLVFGVHNSKRGAAGSLLNVLNYPGMNHQVELQSGVLAEECAAMLCDFYRMPREVFNALRHAQMQ</t>
  </si>
  <si>
    <t>eADAT-ABE28</t>
  </si>
  <si>
    <t>EDTQEQDEYWMRRALTLAQRARDEGEVPVGAVLVLNNQVIGEGWNRAIGLHDPTAHAEIMALRQGGKVLENYRLLDTTLYVTFEPCVMCAGAMVHSRISRLVFGVHNSKRGAAGSLLNVLNYPGMNHQVELQSGVLAEECAAMLCDFYRMPREVFNALRHASRQ</t>
  </si>
  <si>
    <t>eADAT-ABE29</t>
  </si>
  <si>
    <t>EDTQEQDEYWMRRALTLAQRARDEGEVPVGAVLVLNNQVIGEGWNRAIGLHDPTAHAEIMALRQGGKVLENYRLLDTTLYVTFEPCVMCAGAMVHSRISRLVFGVHNSKRGAAGSLLNVLNYPGMNHQVELQSGVLAEECAAMLCDFYRMPREVFNALRHAQMQ</t>
  </si>
  <si>
    <t>eADAT-ABE30</t>
  </si>
  <si>
    <t>EDTQEQDEYWMRHALRLAQRARDEGEVPVGAVLVLGDRVIGEGWNRAIGLHDPTAHAEIMALRQGGKVLENYRLLDTTLYVTFEPCVMCAGAMVHSRISRLVFGVHNSKRGAAGSLLNVLNYPGMNHQVELQSGVLAEECAAMLCDFYRMPREVFNALRHAQMQ</t>
  </si>
  <si>
    <t>eADAT-ABE31</t>
  </si>
  <si>
    <t>EDTQEQDEYWMRHALRLAQRARDEGEVPVGAVLVLGDRVIGEGWNRAIGLHDPTAHAEIMALRQGGKVLENYRLLDTTLYVTFEPCVMCAGAMVHSRISRLVFGVHNSKRGAAGSLLNVLNYPGMNHQVELQSGVLAEECAAMLCDFYRMPREVFNALRHASRQ</t>
  </si>
  <si>
    <t>eADAT-ABE32</t>
  </si>
  <si>
    <t>EDSQEQDEYWMRRALTLAQRARDEGEVPVGAVLVLGDRVIGEGWNRAIGLHDPTAHAEIMALRQGGKVLENYRLLDTTLYVTFEPCVMCAGAMVHSRISRLVFGVHNSKRGAAGSLLNVLNYPGMNHQVELQSGVLAEECAAMLCDFYRMPREVFNALRQAQCGI</t>
  </si>
  <si>
    <t>eADAT-ABE33</t>
  </si>
  <si>
    <t>EDSQEQDEYWMRRALTLAQRARDEGEVPVGAVLVLGDRVIGEGWNRAIGLHDPTAHAEIMALRQGGKVLENYRLLDTTLYVTFEPCVMCAGAMVHSRISRLVFGVHNSKRGAAGSLLNVLNYPGMNHQVELQSGVLAEECAAMLCDFYRMPREVFNALRQAQVGI</t>
  </si>
  <si>
    <t>eADAT-ABE34</t>
  </si>
  <si>
    <t>EDTQEQDEYWMRRALTLAQRARDEGEVPVGAVLVLGDRVIGEGWNRAIGLHDPTAHAEIMALRQGGKVLENYRLLDTTLYVTFEPCVMCAGAMVHSRISRLVFGVHNSKRGAAGSLLNVLNYPGMNHQVELQSGVLAEECAAMLCDFYRMPREVFNALRHAQRY</t>
  </si>
  <si>
    <t>eADAT-ABE35</t>
  </si>
  <si>
    <t>EDTQEQDEYWMRRALTLAQRARDEGEVPVGAVLVLGDRVIGEGWNRAIGLHDPTAHAEIMALRQGGKVLENYRLLDTTLYVTFEPCVMCAGAMVHSRISRLVFGVHNSKRGAAGSLLNVLNYPGMNHQVELQSGVLAEECAAMLCDFYRMPREVFNALRHAQRP</t>
  </si>
  <si>
    <t>eADAT-ABE36</t>
  </si>
  <si>
    <t>EDSQEQDEYWMRRALTLAQRARDEGEVPVGAVLVLGDRVIGEGWNRAIGLHDPTAHAEIMALRQGGKVLENYRLLDTTLYVTFEPCVMCAGAMVHSRISRLVFGVHNSKRGAAGSLLNVLNYPGMNHQVELQSGVLAEECAAMLCDFYRMPREVFNALRSAQRQ</t>
  </si>
  <si>
    <t>eADAT-ABE37</t>
  </si>
  <si>
    <t>EDSQEQDEYWMRRALTLAQRARDEGEVPVGAVLVLGDRVIGEGWNRAIGLHDPTAHAEIMALRQGGKVLENYRLLDTTLYVTFEPCVMCAGAMVHSRISRLVFGVHNSKRGAAGSLLNVLNYPGMNHQVELQSGVLAEECAAMLCDFYRMPREVFNALRQAQRLI</t>
  </si>
  <si>
    <t>eADAT-ABE38</t>
  </si>
  <si>
    <t>EDSQEQDEYWMRRALTLAQRARDEGEVPVGAVLVLGDRVIGEGWNRAIGLHDPTAHAEIMALRQGGKVLENYRLLDTTLYVTFEPCVMCAGAMVHSRISRLVFGVHNSKRGAAGSLLNVLNYPGMNHQVELQSGVLAEECAAMLCDFYRMPREVFNALRHAQVQ</t>
  </si>
  <si>
    <t>eADAT-ABE39</t>
  </si>
  <si>
    <t>EDSQEQDEYWMRRALTLAQRARDEGEVPVGAVLVLGDRVIGEGWNRAIGLHDPTAHAEIMALRQGGKVLENYRLLDTTLYVTFEPCVMCAGAMVHSRISRLVFGVHNSKRGAAGSLLNVLNYPGMNHQVELQSGVLAEECAAMLCDFYRMPREVFNALRHAQRY</t>
  </si>
  <si>
    <t>eADAT-ABE40</t>
  </si>
  <si>
    <t>EDSQEQDEYWMRRALTLAQRARDEGEVPVGAVLVLGDRVIGEGWNRAIGLHDPTAHAEIMALRQGGKVLENYRLLDTTLYVTFEPCVMCAGAMVHSRISRLVFGVHNSKRGAAGSLLNVLNYPGMNHQVELQSGVLAEECAAMLCDFYRMPREVFNALRHAQNQ</t>
  </si>
  <si>
    <t>eADAT-ABE41</t>
  </si>
  <si>
    <t>EDSQEQDEYWMRRALTLAQRARDEGEVPVGAVLVLGDRVIGEGWNRAIGLHDPTAHAEIMALRQGGKVLENYRLLDTTLYVTFEPCVMCAGAMVHSRISRLVFGVHNSKRGAAGSLLNVLNYPGMNHQVELQSGVLAEECAAMLCDFYRMPREVFNALRHAIRQ</t>
  </si>
  <si>
    <t>eADAT-ABE42</t>
  </si>
  <si>
    <t>EDSQEQDEYWMRRALTLAQRARDEGEVPVGAVLVLGDRVIGEGWNRAIGLHDPTAHAEIMALRQGGKVLENYRLLDTTLYVTFEPCVMCAGAMVHSRISRLVFGVHNSKRGAAGSLLNVLNYPGMNHQVLLQSGVLAEECAAMLCDFYRMPREVFNALRHAQRQ</t>
  </si>
  <si>
    <t xml:space="preserve">eADAT-ABE02_151-162del </t>
  </si>
  <si>
    <t>SQSQDEYWMRHALRLARIAREQGEVPVGAVLVLGDRVIGEGWNRAIGLHDPTAHAEIMALRQGGRVVKNYRLLDTTLYVTFEPCVMCAGAIIHARLARVVYGVRNSKRGAAGTVINVLNYPAANHRVEVTGGVLADECRDLLCEFYRMPR</t>
  </si>
  <si>
    <t xml:space="preserve">eADAT-ABE09_163-176del </t>
  </si>
  <si>
    <t>EDSDAELGNGLAEMKEHEHWMRYAMNLALKARDEGEVPVGAVLVLDNQVIGEGWNRAIGLHDPTAHAEIMALRQGGAVLQNYRLLNATLYVTFEPCVMCAGAMVHSRIRRLVYGVANSKRGAAGSLVNILNYPGMNHQVQTIGGVLAPECAGLLCDFYRMPR</t>
  </si>
  <si>
    <t xml:space="preserve">eADAT-ABE12_153-166del </t>
  </si>
  <si>
    <t>EDNQSQDEYWMRHALRLARIAREQGEVPVGAVLVLGDRVIGEGWNRAIGLHDPTAHAEIMALRQGGAVLQNYRLLNATLYVTFEPCVMCAGAMVHSRIRRLVYGVANSKRGAAGSLVNILNYPGMNHQVEIVSGVLAEECAAMLCDFYRMPR</t>
  </si>
  <si>
    <t xml:space="preserve">eADAT-ABE23_153-166del </t>
  </si>
  <si>
    <t>EDSQEQDEYWMRRALTLAQRARDEGEVPVGAVLVLGDRVIGEGWNRAIGLHDPTAHAEIMALRQGGKVLENYRLLDTTLYVTFEPCVMCAGAMVHSRISRLVFGVHNSKRGAAGSLLNVLNYPGMNHQVELQSGVLAEECAAMLCDFYRMPR</t>
  </si>
  <si>
    <t xml:space="preserve">eADAT-ABE32_153-165del </t>
  </si>
  <si>
    <t xml:space="preserve">eADAT-ABE41_153-164del </t>
  </si>
  <si>
    <t>ABE8e_153-166del</t>
  </si>
  <si>
    <t>SEVEFSHEYWMRHALTLAKRARDEREVPVGAVLVLNNRVIGEGWNRAIGLHDPTAHAEIMALRQGGLVMQNYRLIDATLYVTFEPCVMCAGAMIHSRIGRVVFGVRNSKRGAAGSLMNVLNYPGMNHRVEITEGILADECAALLCDFYRMPR</t>
  </si>
  <si>
    <t>eADAT-CBE01</t>
  </si>
  <si>
    <t>APEQFVDDAAQVQAASSAQAAADERDVAWMRHALALARRARGEGKAPVGAVLVLKGEVVGEGWNRAIGLNDPTAHAEMIALRDAGRRLGNYRLTGSTLYVTFEPCVMCAGALVNARVARLVYGWANSKRGAAGSVFNVLNYPAANHRVEVTGGVLADECRDLLCSFYRAPR</t>
  </si>
  <si>
    <t>eADAT-CBE02</t>
  </si>
  <si>
    <t>NQQQDEYWMRHALALAQRARDEGKAPVGAVLVLGDTVIGEGWNRAIGLHDPTAHAEIIALRAAALKQQNYRLPGTTLYVTFEPCPMCAGAMLNGRVGRLVYGWPNSRRGAAGTVINVLNYPAANHRVEVTGGVLADECRDLLCSFYRAPR</t>
  </si>
  <si>
    <t>eADAT-CBE03</t>
  </si>
  <si>
    <t>SDSEFTHEYWMRHALTLAQRARDEGKAPVGAVLVLNNQVIGEGWNRAIGLHDPTAHAEIIALRRAAYHLKNYRLIDTTLYVTFEPCVMCAGAIINARVKRVVFGWYNSKRGAAGSRFNILNYTRHNHQVECVSGVLADECRECLCDFYRKP</t>
  </si>
  <si>
    <t>eADAT-CBE04</t>
  </si>
  <si>
    <t>TQEQDEYWMRHALALAQRARDEGKAPVGAVLVLGDTVIGEGWNRAIGLHDPTAHAESIAIRAAAGHVGNYRLVGAHLYVTFEPCAMCAGAMVNARIERVVYGWPNSRRGAAGTVINVLNYPAANHRVEVTGGVLADECRDLLCSFYRAPR</t>
  </si>
  <si>
    <t>eADAT-CBE05</t>
  </si>
  <si>
    <t>QHALELARDARCHRKAPVGAVLVLEGVVVGEGWNRAISLCDPTAHAEVIALRSAASAVGNYRLPGTTLYVTFEPCAMCAGAIINARMARVVYGWRNSKRGAAGSVFNLLNYERLNHRVEVEGGVLEQECGELLCNFYLRPR</t>
  </si>
  <si>
    <t>eADAT-CBE06</t>
  </si>
  <si>
    <t>TQEQDYWMRRALTLAQRARDEGKAPVGAVLVLGDRVIGEGWNRAIGLHDPTAHAEIIALRQGGKVLENYRLPGTTLYVTFEPCAMCAGAMVNARVGRLVYGWPNSRRGAAGTVINVLNYPAANHRVEVTGGVLADECRDLLCSFYRAPR</t>
  </si>
  <si>
    <t>eADAT-CBE07</t>
  </si>
  <si>
    <t>SDNELNHERWMRHALTLAQRARDEGKAPVGAVLVLQNQVIGEGWNRAIGLHDPTAHAEIIALRDAARTLGNYRLVGTTLYVTFEPCLMCAGAIINARVERVVFGWWNSKRGAAGSIANVFNYPQLNHRVEVTGGVLADECRDLLCSFYRAPR</t>
  </si>
  <si>
    <t>eADAT-CBE08</t>
  </si>
  <si>
    <t>ADAELAVINDDEHWMRHAMNLALKARDEGKAPVGAVLVLDNQVIGEGWNRAIGLHDPTAHAEIIALRDAATRLGNYRLPGATLYVTFEPCAMCAGAMMNARIKRVVFGWRNSRRGAAGTVINVLNYPAANHRVEVTGGVLADECRDLLCSFYRAPR</t>
  </si>
  <si>
    <t>eADAT-CBE09</t>
  </si>
  <si>
    <t>KPAGDLCGLPESREDERYMRRALDLARNARAAGKAPVGAVLVLDGAVIGEGWNRAIGLNDPTAHAEMIALRDAGRRLGNYRLTGSTLYVTFEPCVMCAGALVNARVARLVYGWANSKRGAAGSVFNVLNYPAANHRVEVTGGVLADECRDLLCSFYRAPR</t>
  </si>
  <si>
    <t>eADAT-CBE10</t>
  </si>
  <si>
    <t>SDTEFTHEHWMRHALGLAQRAREQGKAPVGAVLVLGERVIGEGWNRAIGLHDPTAHAEIIALRAACQQLDNYRLPDATLYVSFEPCVMCSGAIINARIKRVVFAWTNSKRGAAGSCFNIFNYPQLNHHVICEHGVLADESSALLCNFSGSP</t>
  </si>
  <si>
    <t>eADAT-CBE11</t>
  </si>
  <si>
    <t>TQEQDEYWMRRALTLAQRARDEGKAPVGAVLVLGDRVIGEGWNRAIGLHDPTAHAEIIALRRAAYHLKNYRLIDTTLYVTFEPCVMCAGAIINARVKRVVFGWYNSVRGAAGTVINVLNYPAANHRVEVTGGVLADECRDLLCSFYRAPR</t>
  </si>
  <si>
    <t>eADAT-CBE12</t>
  </si>
  <si>
    <t>TQEQDEYWMRRALTLAQRARDEGKAPVGAVLVLGDRVIGEGWNRAIGLHDPTAHAEIIALRRAAYHLKNYRLIDTTLYVTFEPCVMCAGAIINARVKRVVFGWYNSKRGAAGSRANILNYPAANHRVEVTGGVLADECRDLLCSFYRAPR</t>
  </si>
  <si>
    <t>eADAT-CBE13</t>
  </si>
  <si>
    <t>TQEQDEYWMRRALTLAQRARDEGKAPVGAVLVLGDRVIGEGWNRAIGLHDPTAHAEIIALRRAAYHLKNYRLIDTTLYVTFEPCVMCAGAIINARVKRVVFGWYNSKRGAAGTRINVLNYPAANHRVEVTGGVLADECRDLLCSFYRAPR</t>
  </si>
  <si>
    <t>eADAT-CBE14</t>
  </si>
  <si>
    <t>TQEQDEYWMRRALTLAQRARDEGKAPVGAVLVLGDRVIGEGWNRAIGLHDPTAHAEIIALRRAAYHLKNYRLIDTTLYVTFEPCVMCAGAIINARVKRVVFGWYNSKRGAAGSRFNILNYTRHNHQVECVSGVLADECRALLCLFYREPRDK</t>
  </si>
  <si>
    <t>eADAT-CBE15</t>
  </si>
  <si>
    <t>TQEQDEYWMRRALTLAQRARDEGKAPVGAVLVLGDRVIGEGWNRAIGLHDPTAHAEIIALRRAAYHLKNYRLIDTTLYVTFEPCVMCAGAIINARVKRVVFGWYNSKRGAAGSRFNILNYTRHNHQVECVSGVLADECRDLLCSFYRAPV</t>
  </si>
  <si>
    <t>eADAT-CBE16</t>
  </si>
  <si>
    <t>TQEQDEYWMRRALTLAQRARDEGKAPVGAVLVLGDRVIGEGWNRAIGLHDPTAHAEIIALRRAAYHLKNYRLIDTTLYVTFEPCVMCAGAIINARVKRVVFGWYNSKRGAAGSRFNILNYTRHNHQVECVSGVLADECRECLCRFYRKP</t>
  </si>
  <si>
    <t>eADAT-CBE17</t>
  </si>
  <si>
    <t>ADSEFTHEYWMRHALTLAQRARDEGKAPVGAVLVLNNQVIGEGWNRAIGLHDPTAHAEIIALRRAAYHLKNYRLIDTTLYVTFEPCVMCAGAIINARVKRVVFGWYNSKRGAAGSRFNILNYTRHNHQVECVSGVLADECRDLLCSFYRAPR</t>
  </si>
  <si>
    <t>eADAT-CBE18</t>
  </si>
  <si>
    <t>SDSEFTHEYWMRHALTLAQRARDEGKAPVGAVLVLNNQVIGEGWNRAIGLHDPTAHAEIIALRRAAYHLKNYRLIDTTLYVTFEPCVMCAGAIINARVKRVVFGWYNSKRGAAGSRFNILNYTRHNHQVECVSGVLADECRECLCAFYRAPK</t>
  </si>
  <si>
    <t>eADAT-CBE19</t>
  </si>
  <si>
    <t>SDSEFTHEYWMRHALTLAQRARDEGKAPVGAVLVLNNQVIGEGWNRAIGLHDPTAHAEIIALRRAAYHLKNYRLIDTTLYVTFEPCVMCAGAIINARVKRVVFGWYNSKRGAAGSRFNILNYTRHNHQVECVSGVLADECRECLLDFYRKP</t>
  </si>
  <si>
    <t>eADAT-CBE20</t>
  </si>
  <si>
    <t>SDTLIDEKWMRHALTLARRARLEGKAPVGAVLVLGDRVIGEGWNRAIGLHDPTAHAEIIALRDAATRLGNYRLPGATLYVTFEPCAMCAGAMVNARVGRLVYGWPNSRRGAAGTVINVLNYPAANHRVEVTGGVLADECRDLLCSFYRAPR</t>
  </si>
  <si>
    <t>eADAT-CBE21</t>
  </si>
  <si>
    <t>SDTLIDEKWMRHALTLARRAREEGKAPVGAVLVLGDRVIGEGWNRAIGLHDPTAHAEIIALRDAATRLGNYRLPGATLYYTFEPCAMCAGAMVNARVGRLVYGWPNSRRGAAGTVINVLNYPAANHRVEVTGGVLADECRDLLCSFYRAPR</t>
  </si>
  <si>
    <t>eADAT-CBE22</t>
  </si>
  <si>
    <t>SDTLIDEKWMRHALTLARRARLEGKAPVGAVLVLGDTVIGEGWNRAIGLHDPTAHAEIIALRAAALKQQNYRLPGTTLYVTFEPCPMCAGAMLNGRVGRLVYGWPNSRRGAAGTVINVLNYPAANHRVEVTGGVLADECRDLLCSFYRAPR</t>
  </si>
  <si>
    <t>eADAT-CBE23</t>
  </si>
  <si>
    <t>SDTLIDEKWMRHALTLARRARAEGKAPVGAVLVLGDTVIGEGWNRAIGLHDPTAHAEIIALRAAALKQQNYRLPGTTLYVTFEPCPMCAGAMLNGRVGRLVYGWPNSRRGAAGTVINVLNYPAANHRVEVTGGVLADECRDLLCSFYRAPR</t>
  </si>
  <si>
    <t>eADAT-CBE24</t>
  </si>
  <si>
    <t>SDTLIDEKWMRHALTLARRAREEGKAPVGAVLVLGDTVIGEGWNRAIGLHDPTAHAEIIALRAAALKQQNYRLPGTTLYVTFEPCPMCAGAMLNGRVGRLVYGWPNSARGAAGTVINVLNYPAANHRVEVTGGVLADECRDLLCSFYRAPR</t>
  </si>
  <si>
    <t>eADAT-CBE25</t>
  </si>
  <si>
    <t>SDHELNDEYWMRHALTLAKRAREEGKAPVGAVLVLDNQVIGEGWRAIGLHDPTAHAEIIALRAAALKQQNYRLPGTTLYVTFEPCPMCAGAMLNGRVGRLVYGWPNSRRGAAGTVINVLNYPAANHRVEVTGGVLADECRDLLCSFYRAPR</t>
  </si>
  <si>
    <t>eADAT-CBE26</t>
  </si>
  <si>
    <t>SDHELNDEYWMRHALTLAKRAREEGKAPVGAVLVLNHQVIGEGWNRAIGLHDPTAHAEIIALRAAALKQQNYRLPGTTLYVTFEPCPMCAGAMLNGRVGRLVYGWPNSRRGAAGTVINVLNYPAANHRVEVTGGVLADECRDLLCSFYRAPK</t>
  </si>
  <si>
    <t>eADAT-CBE27</t>
  </si>
  <si>
    <t>SELNDEHWMRHALALAQRARDEGKAPVGAVLVLNNQVIGEGWNRAIGLHDPTAHAEIIALRAAALKQQNYRLGGSTLYVTFEPCPMCAGAMLNCRVGRLVYGWPNSRRGAAGTVINVLNYPAANHRVEVTGGVLADECRDLLCSFYRAPV</t>
  </si>
  <si>
    <t>eADAT-CBE28</t>
  </si>
  <si>
    <t>SELNDEHWMRHALALAQRARDEGKAPVGAVLVLNNQVIGEGWNRAIGLHDPTAHAEIIALRAAALKQQNYRLPGTTLYVTFEPCPMCAGAMLNGRVGRLVYGWPNSRRGAAGTVINVLNYPAANHRVEVTGGVLADECRDLLCSFYRAPV</t>
  </si>
  <si>
    <t>eADAT-CBE29</t>
  </si>
  <si>
    <t>VNPEHNHEYWMRHALALAQRARDEGKAPVGAVLVLNNQVIGEGWNRAIGLHDPTAHAEIIALRAAALKQQNYRLPGTTLYVTFEPCPMCAGAMLNGRVGRLVYGWPNSRRGAAGTVINVLNYPAANHRVEVTGGVLADECRDLLCSFYRAPR</t>
  </si>
  <si>
    <t>eADAT-CBE30</t>
  </si>
  <si>
    <t>TQEQDEYWMRRALTLAQRARDEGKAPVGAVLVLGDRVIGEGWNRAIGLHDPTAHAEIIALRAAALKQQNYRLPGTTLYVTFEPCAMCAGAMVNARVGRLVYGWPNSRRGAAGTVINVLNYPAANHRVEVTGGVLADECRDLLCSFYRAPR</t>
  </si>
  <si>
    <t>eADAT-CBE31</t>
  </si>
  <si>
    <t>TQEQDEYWMRRALTLAQRARDEGKAPVGAVLVLNNQVIGEGWNRAIGLHDPTAHAEIIALRAAALKQQNYRLPGTTLYVTFEPCPMCAGAMLNGRVGRLVYGWPNSRRGAAGTVINVLNYPAANHRVEVTGGVLADECRDLLCSFYRAPR</t>
  </si>
  <si>
    <t>eADAT-CBE32</t>
  </si>
  <si>
    <t>TQEQDEYWMRRALTLAQRARDEGKAPVGAVLVLGDRVIGEGWNRAIGLHDPTAHAEIIALRAAALKQQNYRLLGTTLYVTFEPCAMCAGAMVNARVGRLVYGWPNSRRGAAGTVINVLNYPAANHRVEVTGGVLADECRDLLCSFYRAPR</t>
  </si>
  <si>
    <t>eADAT-CBE33</t>
  </si>
  <si>
    <t>TQEQDEYWMRHALALAQRARDEGKAPVGAVLVLGDTVIGEGWNRAIGLHDPTAHAEIIALRAAALKQQNYRLPGTTLYVTFEPCPMCAGAMLNGRVGRLVYGWPNSRRGAAGTVINVLNYPAANHRVEVTGGVLADECRDLLCSFYRAPV</t>
  </si>
  <si>
    <t>eADAT-CBE34</t>
  </si>
  <si>
    <t>NQQQDEYWMRHALALAQRARDEGKAPVGAVLVLGDTVIGEGWNRAIGLHDPTAHAEIIALRAAALKQQNYRLPGTTLYVTFEPCPMCAGAMLNGRVGRLVYGWPNSRRGAAGTVINVLNYPAANHRVEVTGGVLADECRDLLCSFYRAPK</t>
  </si>
  <si>
    <t>eADAT-CBE35</t>
  </si>
  <si>
    <t>NQQQDEYWMRHALALAQRARDEGKAPVGAVLVLGDTVIGEGWNRAIGLHDPTAHAEIIALRAAALKQQNYRLPGTTLYVTFEPCPMCAGAMLNGRVGRLVYGWPNSRRGAAGTVINVLNYPAAAHRVEVTGGVLADECRDLLCSFYRAPR</t>
  </si>
  <si>
    <t>eADAT-CBE36</t>
  </si>
  <si>
    <t>TQEQDEYWMRRALTLAQRARDEGKAPVGAVLVLGDRVIGEGWNRAAGLHDPTAHAEIIALRQGGKVLENYRLLDTTLYVTFEPCVMCAGAIVNSRIGRLVFGWRNSKRGAAGTVINVLNYPAANHRVEVTGGVLADECRDLLCSFYRAPR</t>
  </si>
  <si>
    <t>eADAT-CBE37</t>
  </si>
  <si>
    <t>TQEQDEYWMRRALTLAQRARDEGKAPVGAVLVLGDRVIGEGWNRAIGLHDPTAHAEIIALRQGGKVLENYRLLDTTLYVTFEPCVMCAGAIVNSRIGRLVFGWVNSKRGAAGTVINVLNYPAANHRVEVTGGVLADECRDLLCSFYRAPR</t>
  </si>
  <si>
    <t>eADAT-CBE38</t>
  </si>
  <si>
    <t>VDHELNDEYWMRHALTLAKRAREEGKAPVGAVLVLNHQVIGEGWNRAIGLHDPTAHAEIIALRAAALKQQNYRLPGTTLYVTFEPCPMCAGAMLNGRVGRLVYGWPNSRRGAAGTVINVLNYPAANHRVEVTGGVLADECRDLLCSFYRAPR</t>
  </si>
  <si>
    <t xml:space="preserve">eADAT-CBE02_W103V </t>
  </si>
  <si>
    <t>NQQQDEYWMRHALALAQRARDEGKAPVGAVLVLGDTVIGEGWNRAIGLHDPTAHAEIIALRAAALKQQNYRLPGTTLYVTFEPCPMCAGAMLNGRVGRLVYGVPNSRRGAAGTVINVLNYPAANHRVEVTGGVLADECRDLLCSFYRAPR</t>
  </si>
  <si>
    <t xml:space="preserve">eADAT-CBE03_W105V </t>
  </si>
  <si>
    <t>SDSEFTHEYWMRHALTLAQRARDEGKAPVGAVLVLNNQVIGEGWNRAIGLHDPTAHAEIIALRRAAYHLKNYRLIDTTLYVTFEPCVMCAGAIINARVKRVVFGVYNSKRGAAGSRFNILNYTRHNHQVECVSGVLADECRECLCDFYRKP</t>
  </si>
  <si>
    <t xml:space="preserve">eADAT-CBE08_W109V </t>
  </si>
  <si>
    <t>ADAELAVINDDEHWMRHAMNLALKARDEGKAPVGAVLVLDNQVIGEGWNRAIGLHDPTAHAEIIALRDAATRLGNYRLPGATLYVTFEPCAMCAGAMMNARIKRVVFGVRNSRRGAAGTVINVLNYPAANHRVEVTGGVLADECRDLLCSFYRAPR</t>
  </si>
  <si>
    <t xml:space="preserve">eADAT-CBE13_W103V </t>
  </si>
  <si>
    <t>TQEQDEYWMRRALTLAQRARDEGKAPVGAVLVLGDRVIGEGWNRAIGLHDPTAHAEIIALRRAAYHLKNYRLIDTTLYVTFEPCVMCAGAIINARVKRVVFGVYNSKRGAAGTRINVLNYPAANHRVEVTGGVLADECRDLLCSFYRAPR</t>
  </si>
  <si>
    <t xml:space="preserve">eADAT-CBE17_W105V </t>
  </si>
  <si>
    <t>ADSEFTHEYWMRHALTLAQRARDEGKAPVGAVLVLNNQVIGEGWNRAIGLHDPTAHAEIIALRRAAYHLKNYRLIDTTLYVTFEPCVMCAGAIINARVKRVVFGVYNSKRGAAGSRFNILNYTRHNHQVECVSGVLADECRDLLCSFYRAPR</t>
  </si>
  <si>
    <t xml:space="preserve">eADAT-CBE30_W103V </t>
  </si>
  <si>
    <t>TQEQDEYWMRRALTLAQRARDEGKAPVGAVLVLGDRVIGEGWNRAIGLHDPTAHAEIIALRAAALKQQNYRLPGTTLYVTFEPCAMCAGAMVNARVGRLVYGVPNSRRGAAGTVINVLNYPAANHRVEVTGGVLADECRDLLCSFYRAPR</t>
  </si>
  <si>
    <t xml:space="preserve">TadA-CDd_V106W </t>
  </si>
  <si>
    <t>MSEVEFSHEYWMRHALTLAKRARDERKAPVGAVLVLNNRVIGEGWNRAIGLHDPTAHAEIIALRQGGLVMQNYRLIDATLYVTFEPCVMCAGAMINSRIGRVVFGWRNSKRGAAGSLMNVLNYPGMNHRVEITEGILADECAALLCDFYRMPRQVFNAQKKAQSSIN</t>
  </si>
  <si>
    <t xml:space="preserve">TadA-CDd_V106W_154-167del </t>
  </si>
  <si>
    <t>MSEVEFSHEYWMRHALTLAKRARDERKAPVGAVLVLNNRVIGEGWNRAIGLHDPTAHAEIIALRQGGLVMQNYRLIDATLYVTFEPCVMCAGAMINSRIGRVVFGWRNSKRGAAGSLMNVLNYPGMNHRVEITEGILADECAALLCDFYRMPR</t>
  </si>
  <si>
    <t xml:space="preserve">TadA-CDd_154-167del </t>
  </si>
  <si>
    <t>MSEVEFSHEYWMRHALTLAKRARDERKAPVGAVLVLNNRVIGEGWNRAIGLHDPTAHAEIIALRQGGLVMQNYRLIDATLYVTFEPCVMCAGAMINSRIGRVVFGVRNSKRGAAGSLMNVLNYPGMNHRVEITEGILADECAALLCDFYRMPR</t>
  </si>
  <si>
    <t>Seq</t>
  </si>
  <si>
    <t>tr|R4K908|R4K908_9FIRM</t>
  </si>
  <si>
    <t xml:space="preserve">MPRPSYGVSGTTGAEGAATRAAGADRGGNDFLTSGMVWACVDWIVYISYNISWAQGCGLGEFVGSRLGANISNCTQKRHLGAIPKNDKASDTKGLQGYANYKKGVFHIPKPRAGGSSPSRRTIIFKGEPLLNQAGYMREALAEAEKAYALGEVPVGAVVVLDDKIIGRGHNLRETLLDSTAHAEIIALRQAARHIGDWRLNGSVLYVTLEPCPMCAGAMIQFRVQTLVYGAQDPKAGAVDSIMDVVREPRFNHQVAVVSGVLEDECRAILKRFFKELRGNKK
</t>
  </si>
  <si>
    <t>tr|B1Y203|B1Y203_LEPCP</t>
  </si>
  <si>
    <t>MTDATDTTSRDENTMRLALDQALNAHLAGEVPVGAVIVRHTADGPQVIATGYNRPVTTNDPTAHAELVALRHAATLLENYRLPDCEIYITLEPCAMCAMALLHARLRRVVFGAWDPKTGAAGSVVNLFDLPQLNHQTEVQGGVLADSCGRVLREFFVERRNQQKAERLARRSEEAPAETGPVAVGEVFEMLPDEPDEPMPLPDVDEGRLSEAGALDLFAAQLMSADRNRND</t>
    <phoneticPr fontId="0" type="noConversion"/>
  </si>
  <si>
    <t>tr|A2SGL8|A2SGL8_METPP</t>
  </si>
  <si>
    <t>MSDSAEQARKDEAAMRLALDQAQNAWLVGEVPVGAVIVREVDGVHQVVATGYNRPITTHDPTAHAEIVALRHAAQLLGNYRLPDCELYVTLEPCAMCAMALVHARFKRVVYAAADPKTGAAGSVIDLFAQRQLNHHTAVQGGVLADTCGQLLREFFAERRAQARRERNESSAAPAAPAAGAPETDYNIVEVIEMQDTMPGDLTDL</t>
  </si>
  <si>
    <t>tr|D5X1Y1|D5X1Y1_THIK1</t>
  </si>
  <si>
    <t>MTPTFAPDLEADRAFMRLALDQAQNAWLLGEVPVGAVIVKDGKVIATGYNRPIGDHDPTAHAEIVALRQAAHLLGNYRLPECTLYVTLEPCAMCAMALLHARFARVVFGARDPKTGAAGSVVDLFAEPRLNHHCDITPEIEQEACSALLQDFFRARRKEQKRPEESVHDACLSGIEVTELDIEPPLS</t>
  </si>
  <si>
    <t>tr|B2JI93|B2JI93_PARP8</t>
  </si>
  <si>
    <t>MSIGVGPAGLPSADSVSSGDLSADTVGPCLTTAAVIFSERDRRFMALAQAAAEEARAAGEVPVGAVLVRGDEVIAKGFNHPIGGHDPSAHAEMAALRAAALTLENYRLPGCELYVTLEPCLMCAGAIMHARIARVVYGARDPKTGACGSVVDAFANTQLNHHTTVTGGVLEEECAAALRAFFADRRRASREARAALKNESGAADPLQDGTAVN</t>
  </si>
  <si>
    <t>tr|C5AEY8|C5AEY8_BURGB</t>
  </si>
  <si>
    <t>MNAESGDSLLPPASPDPAACALPPLDPGAERDRRFMRLALAAADAARAAGEVPVGAVLVRGDQVIARGFNHPISGHDPSAHAEMAALREAAHTLGNYRLPGCELYVTLEPCLMCSGAIMHARIARVVYGAADPKTGACGSVVDAFANPQLNHHTSVTGGVLADECGHTLRAFFAERRRAAREARRARAASAGACDSAAPGAD</t>
  </si>
  <si>
    <t>tr|A3NWH6|A3NWH6_BURP0</t>
  </si>
  <si>
    <t>MRPAGAPASGAELDDSTQSPPHAALLSAAAERDRRYMRLALAAAEEARAAGEVPVGAVIVRGDEVIARGFNHPIGGHDPSAHAEMAALRAAARALRNYRMPGCELYVTLEPCLMCSGAIMHARIARVVFGAPDPKTGACGSVVDAFADARLNHHTTVEGGVLADECGAVLKSFFAQRRQAVREARRAQQAPGAPPRDE</t>
  </si>
  <si>
    <t>tr|Q2SWW3|Q2SWW3_BURTA</t>
  </si>
  <si>
    <t>MRPAGAPVSGDDFDDEPQSPPLSAAAERDRRYMRIALAAAEEARAAGEVPVGAVIVRGDEVIARGFNHPIGGHDPSAHAEMAALRAAARALRNYRMPGCELYVTLEPCLMCSGAIMHARIARVVFGAPDPKTGACGSVVDAFADARLNHHTTVEGGVLADECGAALKSFFAERRQAVREARRAQQVPDVPPRDE</t>
  </si>
  <si>
    <t>tr|A4JF43|A4JF43_BURVG</t>
  </si>
  <si>
    <t>MSADALHDAAPESVGAADSPVSEPTIEPAPASARDLHFMRLAQAAAEEARAAGEVPVGAVLVRGDEVIARGFNHPIGGHDPSAHAEMAALRMAAQHLQNYRMPGCELYVTLEPCLMCAGAIMHARIARVVYGAADPKTGACGSVIDAFANPQLNHHTEVTGGVLADECGAALKSFFAERRRAVREARLARDAESGAA</t>
  </si>
  <si>
    <t>tr|B4EC52|B4EC52_BURCJ</t>
  </si>
  <si>
    <t>MTSDALHDAARAAAAPAAEPVADSPVHEAAPISARDLHFMRLAQAAAEEARAAGEVPVGAVLVRGDEVIARGFNHPIGGHDPSAHAEMAALRMAAQQLQNYRMPGCELYVTLEPCLMCAGAIMHARIARVVYGAADPKTGACGSVIDAFANPQLNHHTEVTGGVLADECGAALKSFFAERRRALREARLARDAESGAS</t>
  </si>
  <si>
    <t>tr|Q13XZ4|Q13XZ4_PARXL</t>
  </si>
  <si>
    <t>MMEAAAGSVPGDSPASSAVLERDRRFMALAQAAAEEARAIGEVPVGAVLVRGDEVIAKGFNHPIGAHDPSAHAEMVALRAAAQAVENYRLPGCELYVTLEPCLMCAGAIMHARIARVVFGARDPKTGACGSVVDAFANPQLNHHTTVTGGVLESECGAALKAFFAERRRASREARVSARAEAGADAGADAGPAKAP</t>
  </si>
  <si>
    <t>tr|B2T572|B2T572_PARPJ</t>
  </si>
  <si>
    <t>MALAQAAAEEARAAGEVPVGAVLVRGEEVIATGFNHPIGGHDPSAHAEMAALRAAAQAVENYRLPGCELYVTLEPCLMCAGAIMHARIARVVFGARDPKTGACGSVVDAFANPQLNHHTTVIGGVLENECGAALKSFFAERRRASREARAAARADVAGAPGSIEPGPAESL</t>
  </si>
  <si>
    <t>tr|B1YS36|B1YS36_BURA4</t>
  </si>
  <si>
    <t>MRLAQAAADEARAAGEVPVGAVLVCGDEVIARGFNHPIGGHDPSAHAEMAALRMAAQHLQNYRMPGCELYVTLEPCLMCAGAIMHARIARVVYGAADPKTGACGSVIDAFANPQLNHHTEVTGGVLADECGAALKSFFADRRRALREARLARDAEAGAS</t>
  </si>
  <si>
    <t>tr|B1JTZ6|B1JTZ6_BURCC</t>
  </si>
  <si>
    <t>MRLAQAAAEEARAAGEVPVGAVLVRGDEVIARGFNHPIGGHDPSAHAEMAALRMAAQHLQNYRMPGCELYVTLEPCLMCAGAIMHARIARVVYGAADPKTGACGSVIDAFANPQLNHHTEVTGGVLADECGAALKSFFAERRRALREARLARDAESGAS</t>
  </si>
  <si>
    <t>tr|Q39F89|Q39F89_BURL3</t>
  </si>
  <si>
    <t>tr|A0A0H3KPG8|A0A0H3KPG8_BURM1</t>
  </si>
  <si>
    <t>MRLALAAAEEARAAGEVPVGAVLVRGDEVLARGFNHPIGGHDPSAHAEMAALRMAAQHLQNYRMPGCELYVTLEPCLMCAGAIMHARIARVVFGAADPKTGVCGSVMDAFANPQLNHHTEVVGGVLAHECGAALKSFFAERRRALRDARLARDAAAGES</t>
  </si>
  <si>
    <t>tr|E5ARZ5|E5ARZ5_PARRH</t>
  </si>
  <si>
    <t>MRNSGLLDAGPLARDLHFMALARAAARRAYAIGEVPVGAVVVRGDEVIAQGFNQPISTHDPSAHAEMVALRAAAQSLSNYRMPGCELYVTLEPCLMCAGAIMHARIARVVFGAHDPKTGACGSVVDVFSQPRLNHHTSVVGGVLADECSHELSQFFVERRRQLRTSRTLGDAS</t>
  </si>
  <si>
    <t>tr|D5W8R4|D5W8R4_BURSC</t>
  </si>
  <si>
    <t>MNEPLACTASIGSSAQTEDSEKSVDASIGAVSAPTADHPVAGPGVPPGNSEAPIISERDLRFMALAQAAAEEARAAGEVPVGAVLVRGDEVIATGFNHPIGAHDPSAHAEMVALRAAAQSLENYRLPGCELYVTLEPCLMCAGAIMHARIARVVFGARDPKTGACGSVVDAFANPRLNHHTTVSGGVLEAECGAALRSFFAERRRASRAARAAARGEATKAVEVAEGSVGTATDSATQPNSEPPPTTPL</t>
  </si>
  <si>
    <t>tr|F2LEP8|F2LEP8_BURGS</t>
  </si>
  <si>
    <t>MNLPASADLPDPSDLPDSSASDAAPHPDPAAERDRRYMRMALAAAEAARAAGEVPVGAVIVRGDEVIARGFNHPIGGHDPSAHAEMAALRAAAQALGNYRLPGCELYVTLEPCLMCSGAIMHARIARVVYGAPDPKTGACGGVVDAFANPQLNHHTSVTGGVLAEECGDALRSFFAERRRAAREARRAANAAVVLPERGEAAGQGVAPDSDDLPPAN</t>
  </si>
  <si>
    <t>tr|C6BHS7|C6BHS7_RALP1</t>
  </si>
  <si>
    <t>MTTPHVLVPPADMSAHERDGYWMQQALVQAKFAWGQGEVPVGAVVVRGNEIVGVGYNAPIGTHDPSAHAEMRALRQAAEKLGNYRLPDCEVFVTLEPCVMCAGAMLHARVARVVYGAPDPKTGAAGSILDLFAETRLNHQTAITGSVLAQECGDMLRAFFAERRATQKAARLAATESDESAT</t>
  </si>
  <si>
    <t>tr|F6G1R8|F6G1R8_RALS8</t>
  </si>
  <si>
    <t>MTTPHVLTPPPGMSAHERDGYWMQQALVQARLAWGEGEVPVGAVVVRGNEIVGVGYNAPIGTHDPSAHAEMRALRQAAVALGNYRLPECEVFVTLEPCVMCAGAMLHARVARVVYGAPDPKTGAAGSVLDLFAETRLNHQTAILGSVLAQECGDMLRAFFAERRASQRAARMASASDDSASASAA</t>
  </si>
  <si>
    <t>tr|G0EXN4|G0EXN4_CUPNN</t>
  </si>
  <si>
    <t>MTETPPLPLRALRALPEDPVEAAERDARYMRAALEEARLAEAAGEVPVGAVVVWNDTIIARGHNLPIRSVDPSAHAEMQALRAAAQVIGNYRMPECELYVTLEPCVMCSGAILHARLRHVVFGATDPKTGAAGSVLNLFEQAQLNHQTTIAGGVLADTCGQMLKDFFGARRRAQKAAQKAAQQDAAAPVTDPDKNNDIEA</t>
  </si>
  <si>
    <t>tr|Q470H2|Q470H2_CUPPJ</t>
  </si>
  <si>
    <t>MTDTRTADEIARDERYLRAAMDEARLAEAAGEVPVGAVVVWNDAIIARGHNLPIKSMDPSAHAEMQALRAAAQVLGNYRMPECELYVTLEPCAMCSGAILHARLRHVVFGASDPKTGAAGSVVNLFEQAQLNHQTTITGGVLADECGQMLKDFFGARRRAQKAAQLAARTLSDPEQS</t>
  </si>
  <si>
    <t>tr|Q1LN20|Q1LN20_CUPMC</t>
  </si>
  <si>
    <t>MADVPVFADPAERDRFYMAAALDEARLAEAAGEVPVGAVVVWDDKIIARGHNLPIRSVDPSAHAEMQALRAAAKVLGNYRMPECEIYVTLEPCPMCSGAILHARLRHVVFGATDPKTGAAGSVVDLFAQATLNHQTTLTRGVMADECGQLLRDFFGARRRAQKAARALQVSPVDADSGKIQASDPNSET</t>
  </si>
  <si>
    <t>tr|B3PCY2|B3PCY2_CELJU</t>
  </si>
  <si>
    <t>MVPLSDRQDDSYWMRRAIALASQGEALGEVPVGAVIVREGIAIGEGFNQPITSRDPSAHAEIVALRQAAAHLQNYRLPGATLYVTLEPCTMCVGALVHARITRLVYGTAEPKAGAVTSRARLLDADYVNHRVSYEGGLMAAECQHQLSHFFQQRRLQHKQARGAGTTNQGIIAVEQSFDEKQLEDDGLPGIGEFGKNTPLK</t>
  </si>
  <si>
    <t>tr|G0JN58|G0JN58_9PROT</t>
  </si>
  <si>
    <t>MILTEADGHCRDLAWMTLALDYAARGAVQGEVPVGAVLLGADGHLLAAAHNTPVQSHDPSAHAEMLVLRQAALVLQNYRLTGATLYVTLEPCVMCIGAMLHARVARLVYAASDPKTGAVESLYHLLEDDRFNHRIVTEGGVLAAPSATLLRNFFRARRRGKGAGEADVATAETGVETGQRSGDAALQS</t>
  </si>
  <si>
    <t>tr|G4QHZ6|G4QHZ6_GLANF</t>
  </si>
  <si>
    <t>MANTDKAQPVKSAQAAHETRGQSAKKSNQQKKSSLKSCNSTAIKVRDWSDDGSNEVDASYMRQAMLLAENAQAIGEVPVGAIVVVDSLIIGQGYNQSITTHDPSAHAEMLAMREAAKNLQNYRLVDATLYVTLEPCPMCAGLLVHGRVKRIVFGAYDQKTGATGTVMNLVQHASLNHKIEVTGGCLQDECSAQISDFFKQRRRQKKS</t>
  </si>
  <si>
    <t>tr|F2G306|F2G306_ALTMD</t>
  </si>
  <si>
    <t>MSDENNNPSPMPSELNHQQSVRRDRSQSGSDVANIKSLSHMHESDVSNVAVSDEELEQHIRWMKHALALADSAESIGEVPVGACVVLNGELIGEGYNTPISDHDPSAHAELRAVKQAASKVQNYRLIDATLYVTLEPCSMCAGMLVHARVKRVVFGAKDAKTGAAGSVMNLLQHPALNHQVDIVSGVLASTCANKLSDFFRKRREEIKAAKKAKKRLEGKMPD</t>
  </si>
  <si>
    <t>tr|F5Z4I0|F5Z4I0_ALTNA</t>
  </si>
  <si>
    <t>MNDEINNSKRMVKHTKWMQHALSLADKAEAMGEVPVGACVVHNGELIGEGWNTPITDSDPSAHAEMNAVRMAAKHLQNYRTTDATLYVTLEPCSMCAGMLVHARIKRVVYGASDAKTGAAGSEMNILNHPSLNHQVDVISGVLADDCADKISAFFKRRRAQIKLDKKAKQAALKNCGSTE</t>
  </si>
  <si>
    <t>tr|D9T1K8|D9T1K8_MICAI</t>
  </si>
  <si>
    <t>MRSEPGESLTPGAAEPADATDPALETVRPGQPTPGRAGRVGPGADEALADPGAIGRRQRHELWMRRALEVAVTGPDGPAADRDADDVPVGAVLYGPDGTELAIGRNERELTGDPTAHAEVLALRRAAQRLGRWRLDDCTLVVTLEPCTMCAGAIALARVSTVVFGAWEPKTGAVGSLWDVLRDRRVTHRPEVYGGVLERESATLLRAFFR</t>
  </si>
  <si>
    <t>tr|F4F208|F4F208_VERMA</t>
  </si>
  <si>
    <t>MGGGEPADATDPALETVRAGQPTPGAVGRVGPGAHEGLADPGGIGRRQRHELWMRRALEVAVTGPAVADPSGQADDVPVGAVLYGPDGDELAIGRNERELTGDPTAHAEVLALRRGAERLGRWRLDGCILVVTLEPCTMCAGALVLSRVSTVVFGAWEPKTGAAGSLWDVLRDRRLNHRPEVYGGVLATETGTVMRAFFR</t>
  </si>
  <si>
    <t>tr|A8LXU9|A8LXU9_SALAI</t>
  </si>
  <si>
    <t>MAEDLADPDAVGRRQRHELWMRRALEVAVTGADPTVTVVDDIPVGAVLLGPDGTELATGRNERELTGDPTAHAEVLALRRAAGRLGRWRLDGCTLVVTLEPCTMCAGALVLARVSTVVFGAWEPKTGAAGSLWDVLRDRRLNHRPEVYGGVLATETAAVLRAFFR</t>
  </si>
  <si>
    <t>tr|A4X1D7|A4X1D7_SALTO</t>
  </si>
  <si>
    <t>MRRALEVAVTGAETTITAADDIPVPAADDIPVGALLLGPDGAELATGRNERELTGDPTAHAEVLALRRAAGRLGRWRLDGCTLVVTLEPCTMCAGALVLARVSTVVFGAWEPKTGAAGSLWDVLRDRRLNHRPEVYGGVLETETAAVLRAFFR</t>
  </si>
  <si>
    <t>tr|G8SCE0|G8SCE0_ACTS5</t>
  </si>
  <si>
    <t>MIRRERHERWMRRALSVASSSPADVPVGALVLDPDGAELAAAGNERELTGDPTAHAEVLALRRAAAARGAWRLDGCTLVVTLEPCTMCAGALILARIGTVVFGAWEPKTGAVGSLWDVVRDPRLTHRAEVYGGVLEPECAELMRGFFR</t>
  </si>
  <si>
    <t>tr|Q0S938|Q0S938_RHOJR</t>
  </si>
  <si>
    <t>MVFDADGVEVSRAVNSREAMSDPTAHAEIIALRAAARVYGDGWRLEGATLAVTLEPCTMCAGALVLARISRVVFGAWEPKTGAVGSLWDVVRDRRLTHRPQVRGGVLEDECAGILEDFFRERR</t>
  </si>
  <si>
    <t>tr|A1TGQ9|A1TGQ9_MYCVP</t>
  </si>
  <si>
    <t>MNRQFSSAGEPAIQSKQVTDEELIRAALDAARLAGPRDVPIGAVVFAPDGRELARAANAREEFGDPTAHAEILALRAAARELGDGWRLEGATLAVTVEPCTMCAGALVMARVARVVFGAWEPKTGAVGSLWDVVRDRRLTHRPQVRGGVLEAECAAPLEEFFAGQR</t>
  </si>
  <si>
    <t>tr|F5YTK2|F5YTK2_MYCSD</t>
  </si>
  <si>
    <t>MTGPAADEDLIRAALAAAGQAGPRDVPVGAVVVGPDGIVLARAANAREALGDPTAHAELLAIREAAAVLGDGWRLTGATLAVTLEPCTMCAGALVAARVARLVFGAFEPKTGAVGSLWDVVRDRRLNHRPEVRGGVLAAECAAPLEAFFARQRLG</t>
  </si>
  <si>
    <t>tr|G8RPP4|G8RPP4_MYCRN</t>
  </si>
  <si>
    <t>MTDEDLVRSALEAAAAAGPRDVPIGAVVLAADGTVLARAANAREETGDPTAHAEIVAMRAAAAVLGDGWRLEGTTLAVTVEPCTMCAGALVMARVSRLVFGAWEPKTGAVGSLWDVVRDRRLTHRPDVRGGVLAAECAAPLEAFFARQR</t>
  </si>
  <si>
    <t>tr|I4BQR6|I4BQR6_MYCCN</t>
  </si>
  <si>
    <t>MSDEDLIRAALEAARGAGPRDVPIGAVVVAADGTELARAANRREELADPTAHAEILALRAAAEVLGDGWRLEGTTLAVTVEPCTMCAGALVMARVSRLVFGAWESKTGAVGSLWDVVRDRRLTHRPQVRGGVLAAECAALLEDFFARQR</t>
  </si>
  <si>
    <t>tr|E6TKN6|E6TKN6_MYCSR</t>
  </si>
  <si>
    <t>MTDEDLIRAALDAARGAGPRDVPIGAVVFDAEGTELARAANAREELGDPTAHAEILALRAAALVHGDGWRLEGATLAVTVEPCTMCAGALVMARVARVVFGAWEPKTGAVGSLWDVVRDRRLTHRPQVRGGVLEAECAAPLEEFFARQR</t>
  </si>
  <si>
    <t>tr|A0A5Q5CNW8|A0A5Q5CNW8_MYCSJ</t>
  </si>
  <si>
    <t>MTSDESLIRAALDAAALAGPRDVPIGAVVFGPDGTELARAANAREALGDPTAHAEVLALRAAAAVLGDGWRLEGTTLAVTVEPCTMCAGALVLARVARVVFGAWEPKTGAVGSLWDVVRDRRLNHRPGVRGGVLADECAKPLEAFFARQR</t>
  </si>
  <si>
    <t>tr|B2HLG7|B2HLG7_MYCMM</t>
  </si>
  <si>
    <t>MIADEDLVRAALAAAATAGPRDVPIGAVVISADGTELARAVNAREELGDPTAHAEILALRAAARVLGDGWRLEGATLAVTVEPCTMCAGALVLARVARLVFGAWEPKTGAVGSLWDVVRDRRLNHRPQVRGGVLAQECAAPLEEFFGRQRLG</t>
  </si>
  <si>
    <t>tr|A5U979|A5U979_MYCTA</t>
  </si>
  <si>
    <t>MTTDEDLIRAALAVAATAGPRDVPVGAVVVGADGTELARAVNAREALGDPTAHAEILAMRLAAGVLGDGWRLEGTTLAVTVEPCTMCAGALVLARVARLVFGAWEPKTGAVGSLWDVVRDRRLNHRPEVRGGVLARECAAPLEAFFARQRLG</t>
  </si>
  <si>
    <t>tr|Q745S5|Q745S5_MYCPA</t>
  </si>
  <si>
    <t>MISDEDLIRSALAVAATAGPRDVPIGAVVVGADGTELARAVNAREALGDPTAHAEILALRAAAAALGDGWRLEGATLAVTVEPCTMCAGALVLARIARLVFGAWEPKTGAVGSLWDVVRDRRLNHRPEVRGGVLERECAAPLEGFFARQRLG</t>
  </si>
  <si>
    <t>tr|A0R5V6|A0R5V6_MYCS2</t>
  </si>
  <si>
    <t>MTPESQIRAALEAARTAGPRDVPIGAVVYAADGTELARAVNVREAYGDPAGHAEIVAMRAAAKVLGDGWRLEGATLAVTVEPCTMCAGALVLARVSRLVFGAWEPKTGAVGSLWDVVRDRRLNHRPEVIGGVLADECAALLEEFFARQR</t>
  </si>
  <si>
    <t>tr|B1MFG8|B1MFG8_MYCA9</t>
  </si>
  <si>
    <t>MTFPDDEALIRAALVAAREAGSQDVPIGAVIYAADGTELARAANARERLGDPTAHAEVLALRAAAAKHGDGWRLEGATLAVTVEPCTMCAGALVLARVGRVVFGAWEPKTGAVGSLWDVVRDRRQAHRPEVRGGVLEHECAALLERFFAAKR</t>
  </si>
  <si>
    <t>tr|A0A3S5Y1L5|A0A3S5Y1L5_RHOH1</t>
  </si>
  <si>
    <t>MTLQDDERMIRAALSAAAAASDVDVPVGAVVFDADGVELARAANAREATGDPTAHAEILALRAAARVHGDGWRLEGATLAVTLEPCTMCAGALVLARVERVVFGAWEPKTGAVGSLWDVVRDRRLTHRPQVRGGVLEGECAGILESFFQGQR</t>
  </si>
  <si>
    <t>tr|C1B9I0|C1B9I0_RHOOB</t>
  </si>
  <si>
    <t>MTLQDDERMIRAAIEAARAATDADVPVGAVVFDADGVEVSRAVNSREAMADPTAHAEIIALRAAARVYGDGWRLEGATLAVTLEPCTMCAGALVLARISRVVFGAWEPKTGAVGSLWDVVRDRRLTHRPQVRGGVLEDECAGILEDFFRERR</t>
  </si>
  <si>
    <t>tr|C0ZM61|C0ZM61_RHOE4</t>
  </si>
  <si>
    <t>MTLADDQRMIRAAIVAARSASDADVPVGAVVFDADGVEVARAANAREAASDPTAHAEILALRAAAKIYGDGWRLEGATLAVTLEPCTMCAGALVLARVSRVVFGAWEPKTGAVGSLWDVVRDKRLTYRPQVRGGVLEDECAGLLEDFFREQRA</t>
  </si>
  <si>
    <t>tr|Q5Z3B1|Q5Z3B1_NOCFA</t>
  </si>
  <si>
    <t>MTAPLGPGPLAADEAMIRVAIEAAAAADPRDVPVGAVVFDAQGRELARAANAREASGDPTAHAEILALRRAAQVHGDGWRLAGATLAVTLEPCTMCAGALVLARVDRLVFGAWEPKTGAVGSLWDVVRDRRLNHRPEVRGGVLETECAALLDTFFRTHR</t>
  </si>
  <si>
    <t>tr|H6R8K7|H6R8K7_NOCCG</t>
  </si>
  <si>
    <t>MQARPIQARPSDADMVRAAIEAARGADPRDVPVGAVVFDADGRELARAANAREALGDPTAHAEVLALRQAAQIHGDGWRLEGATLAVTLEPCTMCAGALVLARVGRLIFGAWEPKTGAVGSLWDVVRDRRLNHRPEVRGGILEPECAALLDAFFHSQR</t>
  </si>
  <si>
    <t>tr|A4F6B1|A4F6B1_SACEN</t>
  </si>
  <si>
    <t>MTAAGARDTELVRAALEVAPGALSTGDVPIGAVVAGPDGRVLARDHNRREALHDPTAHAEILALRAAAGVLGDGWRLEGCTLAVTVEPCTMCAGALVLARVERVVFGCWEPRTGAVGSLWDVVRDRRLNHRPEVVGGVLEAECSALLEAFFHGQR</t>
  </si>
  <si>
    <t>tr|C7MR51|C7MR51_SACVD</t>
  </si>
  <si>
    <t>MDAVRVALGFAERAVGTADVPIGAAVFSPDGRLLAGAHNARERLGDPTAHAEVLALREAARVHGDGWRLEGCTLAVTVEPCTMCAGALVLARVARVVFGAWEPRTGAVCSLWDVVRDRRLNHRPEVVGGVLESECAALLNDFFADQR</t>
  </si>
  <si>
    <t>tr|G0FNW3|G0FNW3_AMYMS</t>
  </si>
  <si>
    <t>MEAALEAARAPGADVPIGAVVFGPDGVPLAAARNARIELGDPTAHAEILALRAAAQVVGDGWRLEGCTLAVTLEPCTMCAGALVLARIARLVFGAWEPKTGAVGSLWDVVRDRRLNHRPEVHGGVLLDECAGLLETYFAMRR</t>
  </si>
  <si>
    <t>tr|A0A0H3DIX9|A0A0H3DIX9_AMYMU</t>
  </si>
  <si>
    <t>tr|A0A0H3N116|A0A0H3N116_MYCLB</t>
  </si>
  <si>
    <t>MPSAAGRRHQTRSVTTDEDLIRAALTVATTAGSRDVPIGAVVLGADGNELARAVNAREAIGDPTAHAEILAMRAAAGTLGNGWRLEGTTLAVTVEPCTMCAGALVLARIERLVFGAWQPKTGAVGSLWDVVRDHRLNHRPAVRGGVLAQECTAPLEAFFAHQRLSKGPPVR</t>
  </si>
  <si>
    <t>tr|C6WDZ7|C6WDZ7_ACTMD</t>
  </si>
  <si>
    <t>MITAPYDAMVGAALEAAAGAGEDIPIGAAVFGPDGAELARACNARERLGDPTAHAEVLALRAAAAVFGDGWRLGGCTLAVTVEPCAMCAGALVLARVDRVVFGAWEPKTGAAGSLWDVVRDRRLNHRAEVVGGVREAECAALMRDFFAGRDTSERWPESG</t>
  </si>
  <si>
    <t>tr|D5UNC4|D5UNC4_TSUPD</t>
  </si>
  <si>
    <t>MGLALEAAGLSGPDDVPVGAVILDPDGVVLARAGNRREALADPTAHAEVLAIREAATRFGDGWRLGGCTLAVTLEPCAMCAGALVSARIERLVFGAYEPKTGAVGSVWDVVRDPRVTHRVSVRGGIRAGECGALLTDFFAPHRG</t>
  </si>
  <si>
    <t>tr|H6N095|H6N095_GORPV</t>
  </si>
  <si>
    <t>MNAALDAAALSGDDDVPIGAVVFDPAGVELARAANRREADSDPTAHAEILALRAAAAAFGDGWRLPGCTIAVTVEPCTMCAGAIGLARLDTLIFGAWEPKTGAVSSLWDVVRDPRLTHRPQVRGGILEQRCRMLMVDFFTTRRDL</t>
  </si>
  <si>
    <t>tr|D0LCC8|D0LCC8_GORB4</t>
  </si>
  <si>
    <t>MASALDAAADAGDDDVPIGAVVFDPGGIELARAANRREADADPTAHAEILALRAAAAAFGDGWRLPGCTIAVTVEPCTMCAGAITLARIDTLLFGAWEPKTGAVGSLWDVVRDPRLTHRPQVRGGIFEDRCRELMIDFFQQQR</t>
  </si>
  <si>
    <t>tr|F4CS48|F4CS48_PSEUX</t>
  </si>
  <si>
    <t>MIPGPDDERLVRRAIDVARGALGTGDVPIGAVVVDASGAEVATACNAREALGDPTAHAEILALRAAAAVLGEWRLTGCTLVVTLEPCTMCAGAIWLARVPRVVFGAWEPRTGAAGSLWDVLRDRRLNHRPEVVGGVLADECAALLEDFFGELR</t>
  </si>
  <si>
    <t>tr|D3Q082|D3Q082_STANL</t>
  </si>
  <si>
    <t>MRRALAVAAESGSDVPIGAVVYSPDGIELAAAHNLREATGDPTAHAELVALRRAAEVHGDGWRLSDCVLVVTVEPCTMCAGAITLSRIGTVVFGAWEPKTGAVGSLWDVVRDRRLAHRPQVYSGVLEAECAALLRGFFSPTDSR</t>
  </si>
  <si>
    <t>tr|C8X782|C8X782_NAKMY</t>
  </si>
  <si>
    <t>MPGARDAADAELIRQALNLARRAPDTGDLPIGALVLDPDGVVIGRGRNAREATGDPTAHAEILALRQAAAARGQWNLTGCTLAVTVEPCTMCAGAVVLARIETVVFGCWEPKTGAAGSLWDVLRDRRLTHRVQVRGGVLEQESAQLLRTFFADHRQPGE</t>
  </si>
  <si>
    <t>tr|C7PYR7|C7PYR7_CATAD</t>
  </si>
  <si>
    <t>MRLALAEATAAESTGDVPIGAVILDPTGTVIAQGRNTREAEGDPTGHAEIVAIRSAAHTLHTKAAQTDPKAPPTWRLTDCTLVVTLEPCPMCAGAIVLSRLTRVVFGAWDPKAGAAGSLYDILRDPRLNHTPEVIPGVLEPQCHAALNRFFEHHRQK</t>
  </si>
  <si>
    <t>tr|D7B118|D7B118_NOCDD</t>
  </si>
  <si>
    <t>MIGRDVLDAALRAAIAEGEAALETGDVPVGAVVLDADGAVLGTGRNEREATGDPTAHAEVLALRAAARARGEWRLGGCTLVVTLEPCTMCAGATVLSRVDRLVYGARDAKAGAAGSVWDAVRDPRLNHRPEVVPPDLVPRELSDRCSDLLSRFFARRRIR</t>
  </si>
  <si>
    <t>tr|Q47TZ9|Q47TZ9_THEFY</t>
  </si>
  <si>
    <t>MRRALEEAEKTSSSGDVPVGAVVLDPDGVVIGAGHNEREATGDPTAHAEVLALRAAARRLGSWRLSGCTLAVTLEPCTMCAGAIVLARIERLIYGARDERAGAVGSLWDVVRDRRLNHRPEVIPPDLVDPELSAACSRLLTDFFARHRTR</t>
  </si>
  <si>
    <t>tr|Q9AK79|Q9AK79_STRCO</t>
  </si>
  <si>
    <t>MRLALAEAGRAAAGGDVPVGAVVLAPDGRTVLSAGHNEREATGDPTAHAEVLAIRRAAGELGEWRLSGCTLVVTLEPCTMCAGALVQSRVDRVVYGARDDKAGAAGSLWDVVRDRRLNHRPEVIEGVLADDCARLLTDFFRDR</t>
  </si>
  <si>
    <t>tr|Q82FS2|Q82FS2_STRAW</t>
  </si>
  <si>
    <t>MRLALTEAVRAAESADVPVGAVVLAPDGSVIARGHNEREATGDPTAHAEVLAVRRAAERLGRWRLSGCTLVVTLEPCTMCAGALVQSRVDRVVYGARDEKAGAAGSLWDVVRDRRLNHRPEVIEGVLADECAGLLTEFFRER</t>
  </si>
  <si>
    <t>tr|B1VNY7|B1VNY7_STRGG</t>
  </si>
  <si>
    <t>MRRALAEAGRAASAGDVPVGAVVLGPDGTGLATAHNEREATGDPTAHAEILALRRAAEAHGEWRLTGCTLVVTLEPCTMCAGALVQSRIARVVYGARDEKAGAAGSLWDVVRDRRLNHRPEVIAGVLERECAEQLTAFFRTL</t>
  </si>
  <si>
    <t>tr|D7C6V3|D7C6V3_STRBB</t>
  </si>
  <si>
    <t>MRLALEEAARAPETGDVPVGAVVLGPDGSPLGHGRNEREAHGDPTAHAEVLALRDAAGRLGSWRLTGCTLVVTLEPCTMCAGAIVLSRVDRVVYGATDDKAGAVGSLWDVVRDRRLNHRPEVVPGVLADQCAALLTAFFRAPRP</t>
  </si>
  <si>
    <t>tr|D2PTD6|D2PTD6_KRIFD</t>
  </si>
  <si>
    <t>MELALAEAEHARGSADVPIGAVVVDAGGEVIGRGHNEREATGDPTAHAEVLAIRAAARHVGEWRLTGCTLVVTLEPCTMCAGAIVLSRLDRLVFAAYDEKAGAVGSLWDVVRDRRLNHRPEVVGGVLADEAGARLRDFFIGHRS</t>
  </si>
  <si>
    <t>tr|A0LWI0|A0LWI0_ACIC1</t>
  </si>
  <si>
    <t>MRLALQEAARAEKVADVPVGAIVLGPGGDVLGRGHNQREAAADPTAHAEIVALRAAAWRLGRWRLDGCTLVVTLEPCTMCAGAIVLARLDRLVYGAVDPKSGAVGSLWDVVRDRRLNHRPEVIAGVLADECGQVLRTFFSGRRG</t>
  </si>
  <si>
    <t>tr|A1SDD7|A1SDD7_NOCSJ</t>
  </si>
  <si>
    <t>MRTALDEARAALASGDVPIGAVVLDPDGTPVARGRNVREADHDPTGHAEVVALRAAARARGEWRLEGHTLVVTLEPCTMCAGAAVLSRVERIVFGAWDPKAGAVGSLWDVVRDRRLNHRPEVISGVLAEESAGLLEDFFLTQR</t>
  </si>
  <si>
    <t>tr|D6YAH1|D6YAH1_THEBD</t>
  </si>
  <si>
    <t>MTQDYEPAMRLALAEAVRAGERGEVPVGAVVLGPDGTVLAAAGNDREASGDPTAHAEVLALRAAARALGTWRLSGCTLVVTLEPCTMCAGAAVLARVDRVVYGAADEKAGAAGSLWDVLRDRRLNHRPEVVLGVLAEECGAVLRSFFAGRRG</t>
  </si>
  <si>
    <t>tr|D2BCW7|D2BCW7_STRRD</t>
  </si>
  <si>
    <t>MTDYVPEMRLALAQAAAAGARGEVPVGAVVLGPDGSVLARAGNDRESLNDPTAHAEVLALREAARARGEWRLTGCTLVVTLEPCTMCAGASVLARVDRIVYGATDAKGGAAGSLWDVVRDRRLNHRPEVVMGVLAEECAGVLTEFFTVRRMREQ</t>
  </si>
  <si>
    <t>tr|F8A5V9|F8A5V9_CELGA</t>
  </si>
  <si>
    <t>MGLALDEARHAVATGDVPVGAVVVDQHGAVVGRGRNVREADGDPTGHAEVQALRAAAEALGRWRLDDCTLVVTLEPCLMCAGATVLARIPRLVLGAWDPKAGACGSQWDVVRDRRVNHRVEVVGGVREDECATLLRHFFEAQRED</t>
  </si>
  <si>
    <t>tr|D1BKD8|D1BKD8_SANKS</t>
  </si>
  <si>
    <t>MGLAIDEARLALETGDVPVGAVVVGPDGTVIGRGHNAREAAGDPTAHAEVLALREAAQTLGEWRLTGCTLVVTLEPCVMCAGATMLARVPRLVLGAWDDKAGATGSMWDLVRDRRSTHRVEVVGGVREAECAALLLDFFADHRVPRA</t>
  </si>
  <si>
    <t>tr|A6W570|A6W570_KINRD</t>
  </si>
  <si>
    <t>MGLALDEARACLATGDVPVGAVVVDAAGTVLGAGRNEREAAGDPTAHAEVLALRAAARARGEWRLTGCTLVVTLEPCVMCAGATVLARVDRLVLGAWDPRFGAAGSLRDVVRDARLNHVVEVAGDVRGAECRALLDGFFAARRT</t>
  </si>
  <si>
    <t>tr|D2S636|D2S636_GEOOG</t>
  </si>
  <si>
    <t>MTPDVDAAMGRALALAAAAVEWGDTPIGAVVLGPDGTVLAEAANEREKQGDPTAHAEVLALRAAARVHGDGWRLTGTTLVVTLEPCTMCAGASVLARVDRIVYGADDPKAGAAGSLWDVVRDRRLNHRPQVTGGVRAEESATLLRAFFRRQRGL</t>
  </si>
  <si>
    <t>tr|D7BL96|D7BL96_ARCHD</t>
  </si>
  <si>
    <t>MHEAMEIARRAGADGDVPVGAVILGPDGGVIGRGWNTREADADPCGHAEVNALREAARALGRWNLSGCTLVVTLEPCTMCAGAIVNSRVSRVVFGAWDAKAGAAGSVRDVLRDARLNHVVEVIGGLCEAENVAILQDWFEARR</t>
  </si>
  <si>
    <t>tr|A5CNC7|A5CNC7_CLAM3</t>
  </si>
  <si>
    <t>MAVALDEARACAATGDVPVGAVVVDADGVVIGRGRNLREARQDPTAHAEVEALREAAAVTGDRHLVGTTLVVTLEPCVMCAGAILAARVPRVVFGAWDEKAGAAGSLYDVLRDRRLPHRAEVFAGVAAEECAALLDGFFAGRRGGSAGA</t>
  </si>
  <si>
    <t>tr|Q6AHB3|Q6AHB3_LEIXX</t>
  </si>
  <si>
    <t>MRRALADAARAAATGDVPVAALVVDAGERVIGTGRNERELLRDPTAHAEVLALREAASSRADWNLEGCTLVVTLEPCAMCAGAILGARVTTVVFGAWDEKAGAAGSLYDILRDRRLPARSEVYAGVLAEECRALLLAFFEAKR</t>
  </si>
  <si>
    <t>tr|F5XH85|F5XH85_MICPN</t>
  </si>
  <si>
    <t>MAGRWDDAMRLALAEAARAAARPTRPDVPIGAVVLDPAGQVVSVAANERELTGDPTAHAEVLALRRAAAQHRGIDEGRWRLDGHTLVVTLEPCTMCAGALVLARIERLVFGAYDPKAGAVASLFDVVRDPRLNHRVDVRGGILETECGEALRAFFGR</t>
  </si>
  <si>
    <t>tr|A4QAL9|A4QAL9_CORGB</t>
  </si>
  <si>
    <t>MGVLPVQARIKDDERRMRHALDIARQTPEGDVPVGAVIYAPTGEILATATNRREADRDPTAHAEIIALRRAARRFSDGWRLSDCTAVVTLEPCSMCAGALVGARIGRIVFGAFEPRTGACGSVFDVVRDPAVLHKVEVSGGILEPECAALMTEFFELHR</t>
  </si>
  <si>
    <t>tr|Q8FU24|Q8FU24_COREF</t>
  </si>
  <si>
    <t>MMGVLPTPRRVLQDERRMRHALEIARQTPPGDVPVGAVIYAPDGQILATATNRRETDRDPTAHAEIIALRCAARRFTDGWRLTDCTLVVTLEPCSMCAGALVGARVGRLVFGAFEPRTGACGSVFDVVRDPAVLHRAEVTGGVLEEDCAKLMTDFFSGQR</t>
  </si>
  <si>
    <t>tr|D9QDQ9|D9QDQ9_CORP2</t>
  </si>
  <si>
    <t>MSLPAHRMLIDAQSLMRQAIIQAQATPPGDIPVGAVIFGPDGEVLGRGVNRREADRDPLGHAEIMAIREAVANHDDGWRLTDCTLAVTLEPCTMCAGALVGARIGRIFFGAYEPKTGACGSAFDVVRDPAVLHVPEVRGGILQDECAALVTHFFEGLR</t>
  </si>
  <si>
    <t>tr|Q6NJZ4|Q6NJZ4_CORDI</t>
  </si>
  <si>
    <t>MMREAITLAHTTPPADIPVGAIIYGPDGTILGRGTNRRETDHNPLGHAEIMAITQACTQRGDGWRLTDCTLAVTLEPCTMCAGALVGSRIGHIIFGAYEPKTGACGSAFDVVRDPAVLHTVQVRGGILEAECAELMTNFFGGLRTEA</t>
  </si>
  <si>
    <t>tr|G0HG20|G0HG20_CORVD</t>
  </si>
  <si>
    <t>MARALEVAASTPDGDVPVGAVVYAPDGTELAAATNRREADADPTAHAEVLALRAATAAHGDAWRLTDCTLVVTLEPCAMCAGAMVGARVRTVVFGAWEPRTGACGSVFDVARESPLHAVEVRGGVLLDECEDLVREFFSSRR</t>
  </si>
  <si>
    <t>tr|Q4JSK2|Q4JSK2_CORJK</t>
  </si>
  <si>
    <t>MRRALEIAAETPAGDVPVGAVILGPDGRELGRGVNRREADNDPTAHAEILAIREAVQELGDAWRLEDCTLVVTLEPCAMCAGALVGARIGSIIFGAYEPRTGACGSVWDVPRESPLHWAEVRGGVLAGECEELLRQFFARLR</t>
  </si>
  <si>
    <t>tr|A1R2Y1|A1R2Y1_PAEAT</t>
  </si>
  <si>
    <t>MSATEPYHADHLAWMGLALDEARLALKTDDVPIGAVVLGPDGGVLGSGRNEREAHGDPTAHAEIVAIREAAAALRQLAHDSGASGDGWRLEDCTLVVTLEPCAMCAGAIVLARIPRVVFGAWDEKAGAVGSVFDILRERRLNHWVEVYAGVREDECAALLRDFFATHRVPAVEHRPV</t>
  </si>
  <si>
    <t>tr|A0JSM4|A0JSM4_ARTS2</t>
  </si>
  <si>
    <t>MTSPEPRHAEWMGLALAEARRALGTGDVPIGAIVIGPDGDILGTGRNEREAHGDPTAHAEMVAIREAAARLQSLPQGDGWRLAECTLVVTLEPCAMCAGAVVLARIPRVVFGAWDEKAGAAGSVFDILRERRLNHWVEVYAGVREQECADLLREFFAGHRQVSQPLQ</t>
  </si>
  <si>
    <t>tr|B8HCL0|B8HCL0_PSECP</t>
  </si>
  <si>
    <t>MVSASNKHDRWMGLALAEARAALATGDVPIGAVVLGPDGEVLGAGRNRREELGDPTAHAEVVAIRQAAEQLRERARVGRGLDDGWRLSDCTLVVTLEPCAMCAGAIVLARIPRVVFGAWDEKAGAAGSVFDILRERRLNHWVEVYPGVREEESAVLLRDFFADHRTSL</t>
  </si>
  <si>
    <t>tr|F0M129|F0M129_PSEPM</t>
  </si>
  <si>
    <t>MGLALAEARRALATEDVPIGAVVIGPDGAVLGSGRNQREELGDPTAHAEVVAIREAAERLRQLSLNGGGRGDGWRLSDCTLIVTLEPCAMCAGAIVLARIPRVVFGAWDEKAGAAGSVFDVLRERRLNHWVEVYPGVREAECAALLREFFAGHRTRL</t>
  </si>
  <si>
    <t>tr|E1VSW0|E1VSW0_GLUAR</t>
  </si>
  <si>
    <t>MVHEFETWMDLALAEARAALATDDVPIGAVILSPAGEVLATGRNEREAGNDPTAHAEVVAIRNAVKALEAKGEDDGWRLSDCTLVVTLEPCAMCAGAIVLSRIPKLVFGAWDEKAGACGSVFDIVREPRLNHWVEVYSRVKEEECAELLREFFRGKRA</t>
  </si>
  <si>
    <t>tr|A9WLN6|A9WLN6_RENSM</t>
  </si>
  <si>
    <t>MPFESEPSDADKFRSWMGAALVEAQAALQTEDVPIGAVVLDASGNVVGTGRNRREADGDPTAHAEVLALRAAAEATGSWRLDGCTLVVTLEPCAMCAGAIVLAKVPRVVFGAWDAKAGAAGSVFEILREPRLNHWVEVYPGVREAESAILLREFFAGHRQG</t>
  </si>
  <si>
    <t>tr|B2GFU0|B2GFU0_KOCRD</t>
  </si>
  <si>
    <t>MALPHTARSIQLEGWMDLALSEAALTAASGDVPIGAVVLDTDGRVIGTGRNRREECGDPTAHAEVLALREAAAHRGEWRLEGCTLVVTLEPCAMCAGAVVLARVPTVVFGAWDPKAGACGSVFDIVRDPRLNHWVEVTGGVREDECAALLRDFFRTHR</t>
  </si>
  <si>
    <t>tr|C5C8T4|C5C8T4_MICLC</t>
  </si>
  <si>
    <t>MSAPVPSPAPTAEQEHAWMGLALRAARAAGAAGDVPIGAALVAGDGTVLAVVGNEREQHHDPTAHAEVLALRRGAELRAAAGAHDGWRLTDCTLVVTLEPCPMCAGALLLARIPRVVFGAWDPKAGACGSVLDVVRDPRFNHRVQVRAGVRSEESAALLRGFFAAQRD</t>
  </si>
  <si>
    <t>tr|F8AYN4|F8AYN4_9ACTN</t>
  </si>
  <si>
    <t>MGGLPHPGALDLTALMGAALAEAEQALATGDVPVGAVVVDADGTIIGRGRNAREAERDPTAHAEVVALRAAAARAGTWRLSGTTLVVTLEPCAMCAGALIMARVDRLVYGAYDPRAGAAGSLWDTVRDPRLDHHTEVITGVREEECARLLTDFFVARRKPQPS</t>
  </si>
  <si>
    <t>tr|C7MGL9|C7MGL9_BRAFD</t>
  </si>
  <si>
    <t>MTDPPTDDALTDEALMGLAIDEARAAAAREPADVPIGAVVVAPDGAVLATAGNRREADEDPTAHAEILALRRAAAATGRWNLTGCTLVVTLEPCTMCAGAIVLARIRRVVVGAMDPKAGAAGSLYDLVREPRLNHRVELVTGVRGQECGDLLRDFFRARRAR</t>
  </si>
  <si>
    <t>tr|C5BXA6|C5BXA6_BEUC1</t>
  </si>
  <si>
    <t>MDHEEAIGLALELARGALETDDVPVGAVVLGPDGEVIGRGANRREADDDPTAHAEMIAIREAAAALGQWRLEGCTLAVTLEPCTMCAGATVLARLPRLVFGAYDPKAGAAGSVTDVVRDPRLNHRVEVTGGVREAECGEELRAFFRARRRPTAADPPS</t>
  </si>
  <si>
    <t>tr|C7NGN6|C7NGN6_KYTSD</t>
  </si>
  <si>
    <t>MTSTANPDRATQEAWIGHALRAGEQALAAGDVPVGAVVIGPGGQVIGRGWNRREAEGDPLAHAEVVAMRAAAAVRGGWRLEDCALAVTLEPCLMCAGAIGQARIPLVVFGAWDAKAGACGSVWDVLRDSAALHRAEVRGGVRQEDCGRTLGDFFVTRRV</t>
  </si>
  <si>
    <t>tr|B7GPC0|B7GPC0_BIFLS</t>
  </si>
  <si>
    <t>MRKRHTLVGMEYDEAMRRALELAGQAAAAGDVPVGAVVLDAAGQIVGRGYNTREADGDPLAHAEIIAMRQAAQALGAWNLADCTLAVTLEPCPMCAGACIQTHIGTIAFGAWDPKLGACGSIWDIPRDPHIGHSPEVHGGVLEGECQSILTDFFAQRR</t>
  </si>
  <si>
    <t>tr|B3DP68|B3DP68_BIFLD</t>
  </si>
  <si>
    <t>MEYDEAMRRALELAGQAAAAGDVPVGAVVLDAAGQIVGRGYNTREADGDPLAHAEIIAMRQAAQALGAWNLADCTLAVTLEPCPMCAGACIQTHIGTIAFGAWDPKLGACGSIWDIPRDPHIGHSPEVHGGVLEGECQSILTDFFAQRR</t>
  </si>
  <si>
    <t>tr|A0A0H3ECE8|A0A0H3ECE8_BIFBP</t>
  </si>
  <si>
    <t>MGELDEAMCEAIALGERAGKQGDVPVGAVVLDERGTVIGRGRNRREEGHDPLAHAEIEAMREAAQARGDWNLADCTLVVTLEPCPMCAGACIQTHIGRIVFGAWDAKLGACGSIWDIPRDPHVGHVPQVVGGVREAACARLLTGFFASRR</t>
  </si>
  <si>
    <t>tr|B8DUX8|B8DUX8_BIFA0</t>
  </si>
  <si>
    <t>MTQYAEAMGEALAQARMARSAGDVPVGAVVLDAHGEVIGRGRNLRERDADPLAHAEIVAMREAAAVRGNWNLADCTLVVTLEPCPMCAGACLQTRIGRIVFGGWDAKLGACGSVWDIPRDPHVGHEPEVYGGVCERECTALLAEFFHSRRHA</t>
  </si>
  <si>
    <t>tr|A1A3S5|A1A3S5_BIFAA</t>
  </si>
  <si>
    <t>MAAATLWRMRWDDDMELAVALAREAAADGEVPVGAVVLAADGRVIGRGRNLRETHADPLAHAEVKAMAEAAASLDTWNLADCTLVVTLEPCPMCAGACLQTHIGRIVFGAWDAKLGACGSVWDIPRDPHVGLVPEVIGGVREAECGRLMTDFFARRR</t>
  </si>
  <si>
    <t>tr|D2Q7M2|D2Q7M2_BIFDB</t>
  </si>
  <si>
    <t>MEVALRLAREAAAEGEVPVGAVVLDAAGQVIGRGRNLREADRDPLAHAEVKAMTEAAHALGTWNLADCTLIVTLEPCPMCAGACLQTHIGRIVFGAWDAKLGACGSVWDIPRDPHIGSVPEVIGGMHESECARILTDFFTDKRIR</t>
  </si>
  <si>
    <t>tr|E3D847|E3D847_GARV3</t>
  </si>
  <si>
    <t>MTLCAREYVPLMQEALRLAQVASDCGEVPVGAVVVDGSGVIIGRGSNLRERDSDPLSHAEVLAIKQAAESKKSWNLSDCTLVVTLEPCPMCAGAILQTHIKRVVFGAWDSKLGACGSVWDILRDPHVGSHPQVFGSVCESECVQILSDFFKNCR</t>
  </si>
  <si>
    <t>tr|D2RCI8|D2RCI8_GARV4</t>
  </si>
  <si>
    <t>MNMRDEIVFAMNQALNLARESASAGEVPVGAVVLDGSGNIIGKGANMREQSADPLAHAEVLAMKDAATSRKSWNLSDCTLVVTLEPCPMCAGAVLQTRLKRVIFGAWDAKLGACGSVWDILRDPHVGSRPEVIGSVCEPECAQPLRTFFAHQR</t>
  </si>
  <si>
    <t>tr|C1A8H6|C1A8H6_GEMAT</t>
  </si>
  <si>
    <t>MRQALQEAEQAAAAGEVPVGAVVMRTETGEIIVRAQNRMRRDGDATAHAEVLALREAARIAGDARLGEFTLVVTLEPCAMCAGAIVLARIGALAFGAWDEKAGMCGSVGDIVRHARLNHRPAVQGGVLESENRALLQQFFAERR</t>
  </si>
  <si>
    <t>tr|C7QZM0|C7QZM0_JONDD</t>
  </si>
  <si>
    <t>MDDALTEARRALRLHGPPDVPIGAVIIDAHGHTIAAAHNERELTQDPTAHAEILAIRKAATHLGTWRLDQCTLVVTLEPCAMCAGAIVLARIPRIVIGAWDPKAGATGSVFDIVRAPQLNHFVEVIPGIRAADSATLLTEFFATHRDTTTPTTP</t>
  </si>
  <si>
    <t>tr|C4LGN6|C4LGN6_CORK4</t>
  </si>
  <si>
    <t>MIGAGLPRPVPEQQTERWMQMALDVAKRTPPGDVPVGAVVVDASGHVVGEGCNERESTGDPTAHAEVIALRAAAREVGDGWRLENHTLVVTLEPCVMCAGAAVTSRIGGIIFGAYEPKTGACGSVIDVVRDPAWPFPTVDVRGGVLERECQDLVEEFFARRRK</t>
  </si>
  <si>
    <t>tr|D6ZCI0|D6ZCI0_SEGRD</t>
  </si>
  <si>
    <t>MSTDRQNPATEDFDAGDPDAALMREALAAAGAAGELDVPVGAVVFGPDGKELARAANAREAFGDPTAHAEILALRQAAAILGDGWRLIGCTLAVTLEPCTMCAGAAVNARIARIVFGAREPKTGAVGSLWDVVTDPRLNHRPQVRSGVLEAECAELTRSFFRKLRARQTPKTAIAENGNR</t>
  </si>
  <si>
    <t>tr|E8NG11|E8NG11_MICTS</t>
  </si>
  <si>
    <t>MIGDVDTHRLKASRSTLTTPPELSEAPVTPTALDLSAMRRALVLADAAAAEGDVPVGAVVVDASGTVRGEGRNLREATHDPTAHAEVVALRRAAESLGTWHLAGCTLVVTLEPCVMCAGAVLQARVPRVVFGAWDAKAGAAGSMYDVLRDRRLPHRVEVVGGVAEGEASTRLRAFFDVRRDAN</t>
  </si>
  <si>
    <t>tr|E4NE96|E4NE96_KITSK</t>
  </si>
  <si>
    <t>MQPVPTPVPTLGERPRITPLPAPERPDPVRDRWRDRMRLAIEEAALATATGDVPVGAFVLGPDGTVLGRGHNVREAVGDPTGHAEVVAIRAAAAEVGEWRLSGCTLVVTLEPCTMCAGAIVLSRLARVVFGAYDPKAGAAGSLFDVVRDNRLNHRPEVIGGVLADACTAQLLAFFDTQR</t>
  </si>
  <si>
    <t>tr|D5UHX4|D5UHX4_CELFN</t>
  </si>
  <si>
    <t>MDERNGAVPPSGDVPRAVVGSTSPAATPADEAAMDLALVEARAALDSGDVPVGAVVLGPDGAVVGRGRNVREAVADPTGHAEVVAMREAAATLGRWRLDGCTLVVTLEPCLMCAGAVLQARVPRLVLGAWDEKAGACGSQWDVVRDRRALHRVEVVPGVRAEESATLLRDFFHPHR</t>
  </si>
  <si>
    <t>tr|F6FV40|F6FV40_ISOV2</t>
  </si>
  <si>
    <t>MTSDAEARGLALPWAPGTFPPRTVSQRRTVWEQLMGIALHEATHALATGDVPVGALVVDDDGRLLGLGRNRREETGDPTAHAEVLALRQAAATRGEWRLEGCTLVVTLEPCVMCAGALVAARARRLVLGAWDPKAGATGSVWDLVRDQRANHEVEVVGGVREEECGAVLRDFFESRR</t>
  </si>
  <si>
    <t>tr|D1BUK6|D1BUK6_XYLCX</t>
  </si>
  <si>
    <t>MRDDDDDGVGGGHSGGRAGVALPWSDGSFPPATLSQRRVVWDALMGMALHEATHALASGDVPVGAVVVGPDGRLLGTGRNRREETGDPTAHAEVLALRQAALSRREWRLEGCTLVVTLEPCVMCAGALVAARVHRLVIGAWDPKAGATGSVWDLVRDQRANHAVEVVGGVREHECGAMLRAFFESHRERP</t>
  </si>
  <si>
    <t>tr|A8KY80|A8KY80_FRASN</t>
  </si>
  <si>
    <t>MADTRSPVSATGPPVTVTRAPVTDGYREAMGLALAEADLARAAGDVPVGAVVVAADGAVLGRGHNAREAAGDPTAHAEVVALRQAAARLGSWRLTGATLVVTLEPCTMCAGALVLARVDRLVYGAVDDKAGAVGSLWDVVRDRRLNHRPEVVAGVRGQECSEQLAAFFADRRTQRRDARRPRTPD</t>
  </si>
  <si>
    <t>tr|E3JDP1|E3JDP1_FRAIE</t>
  </si>
  <si>
    <t>MSDPAPGHPAEPVSPVRLTEQAEPTQPAGPIRLAEPAGPGRDLAAMRLALAEAALAAAGGDVPIGAVVIGADGTVLGRGHNIREVAADPTGHAEIVALRAAATAVGEWRLTGATLVVTLEPCTMCAGALVLARVDRLVYGAIDEKAGAVGSLWDVVRDRRLNHRPEVITGVAAPDCTALLDTFFASRRTPRRPHSDDR</t>
  </si>
  <si>
    <t>tr|Q2JGC5|Q2JGC5_FRACC</t>
  </si>
  <si>
    <t>MTDPDEYPRAGAPARLSGPPGPDRFHEAMGLALREARLAPDHADVPVGALVVTEDGTVLGLGHNERERGADPTAHAEMIALRAAARRTGSWRLPGATLVVTLEPCTMCAGALVLARVDRLVYGAVDEKAGAVGSLWDVVRDRRLNHRPEVVAGIRADECGALLAEFFAARRRPAGR</t>
  </si>
  <si>
    <t>tr|Q0RSZ4|Q0RSZ4_FRAAA</t>
  </si>
  <si>
    <t>MSGRGPAGGSDHEAAMGLALAQARLAPEHGDVPVGAVVVGPEGTVLGAGRNTRERDGDPTAHAEVLALRAAAARVGSWRLSGATLVVTLEPCTMCAGALVLARVDRLVYGAVDDKAGAVGSLWDVVRDRRLNHRPEVISGVRAAECATLLADFFTARRRPPTG</t>
  </si>
  <si>
    <t>tr|C9ZDL1|C9ZDL1_STRSW</t>
  </si>
  <si>
    <t>MTDATDAPAPGGPDPVRDPWRAAMRLALAEAGRAAEGGDVPVGAVVLSPDGTTVLATGHNEREATGDPTAHAEVLALRRAAAALRATGARGSSAEEGGRRTGEWRLTDCTLVVTLEPCTMCAGALVQSRIDRVVYGARDEKAGATGSLWDVVRDRRLNHRPEVVEGVLADDCARLLTEFFRTR</t>
  </si>
  <si>
    <t>tr|G2PAX7|G2PAX7_STRV4</t>
  </si>
  <si>
    <t>MTDPLTGLLPGPEPDPLRDPWRAPMRLALEEAVRAPETGDVPVGAVVLGPDGSVLGRGRNEREAHGDPTAHAEVLALRAAAHHLGGWRLTGCTLVVTLEPCTMCAGAIVLSRLNRLVYGAVDEKAGAVGSLWDVVRDRRLNHRPEVIAGVLAEACAAPLTAFFRKS</t>
  </si>
  <si>
    <t>tr|D6ZJM0|D6ZJM0_MOBCV</t>
  </si>
  <si>
    <t>MVFSNISPVPNRSDDFLVNSQGGGAAYGLSSAEVRALDTAYGLAQKAGRAGDIPVGAVVLTPEGIVAGLGLNQRENPPYDPSAHAEIVALREAAGRLERWNLKGCTLVATLEPCTMCAGAIVNARISRLIFGAWDPKAGACGSIRDVVRDSRLNHQVEVKGGVDEPRIKALLKAFFGERR</t>
  </si>
  <si>
    <t>tr|E6S843|E6S843_INTC7</t>
  </si>
  <si>
    <t>MGRESERPGTDAAATGETYAAWLGEALELAAATAGSDDVPVGAVVIGSDGLVIGRGRNVREELGDPTGHAEVIALRSAAAAVGTWRLDGATLAVTLEPCVMCAGAAIAARVERIVFGAWDPKAGACGSVWDLTRDPLATHRADVVGGVRAEEAATLLVDFFERRRLPGADEPDWTGTVNGVRRQEGGDGP</t>
  </si>
  <si>
    <t>tr|D2NQU5|D2NQU5_ROTMD</t>
  </si>
  <si>
    <t>MSYSEYSKLTVTDGSSAVLSDIPARSEHSEWMAHALVEGAAAGERGEIPIGAVVVDEQGVIIGSAGNTREQEHDPSAHAEVNAIRQAAACRGQWRLDGCTLVVTVEPCLMCAGTILASRVSTVVFGAWEEKTGAAGSRYDVLRDGRVAPAPEVYAGVRADECAQLMVDFFKERRP</t>
  </si>
  <si>
    <t>tr|E3H1Q9|E3H1Q9_ROTDC</t>
  </si>
  <si>
    <t>MEYNNSGVHAGDGEALSTIATLAEHERWMRLALDEGKRAACAGEIPIGAVVVNAEGEIIGSGHNSREHDHDPTGHAEIHAIRQAAQHLKTWRLEECTLVVTVEPCLMCAGAILMARIPTVVMGAWEEKTGAVGSQYDVLRDRRLGLDVQVYAGVLREECAELMRTFFEVRRPQQGA</t>
  </si>
  <si>
    <t>tr|Q83FH9|Q83FH9_TROWT</t>
  </si>
  <si>
    <t>MEHTVKITGEHKDLYRGSFRDTPDEKIMRKALCLAHAAGEKGEIPVGAVIADVNGKTIAEGFNKREESKDPTDHAEIIAIRKASQMLKDWRLSGLTLFVTMEPCTMCAGAIVTSRISRVVFGAFNNKTGSVGSRIDILRDEILNTNIEVVSGVLISECEGVLAKFFADLR</t>
  </si>
  <si>
    <t>tr|A7MGZ4|A7MGZ4_CROS8</t>
  </si>
  <si>
    <t>MPAPLARHPAGAAPAARIRRVSQPINGVYNAARLILPEKLVSQTELTHEYWMRHALTLAQRAWDEGEVPVGAVLVHNNQVIGEGWNRPIGRHDPTAHAEIMALRQGGLVLQNYRLLDTTLYVTLEPCVMCAGAMVHGRIGTLVFGARDAKTGAVGSLMDITGHPGMNHQVQVIEGILATECSAMLSAFFRQRRLEKKALKEATKRATGTDPAA</t>
  </si>
  <si>
    <t>tr|D2TU14|D2TU14_CITRI</t>
  </si>
  <si>
    <t>MYNAPAMITGVNALSAVEFSHEYWMRHALTLAKRAWDEREVPVGAVLVHNNRVIGEGWNRPIGRHDPTAHAEIMALRQGGLVLQNYRLIDATLYVTLEPCVMCAGAMVHSRISRVVFGARDAKTGAAGSLIDVLHHPGMNHRVEITEGVLRDECATLLSDFFRMRRQEIKALKKASSATE</t>
  </si>
  <si>
    <t>tr|A8AD26|A8AD26_CITK8</t>
  </si>
  <si>
    <t>MYNAPAFITGVSPLSDVEFSHEYWMRHALTLAKRAWDEREVPVGAVLVHNNRVIGEGWNRPIGHHDPTAHAEIMALRQGGLVLQNYRLLDTTLYVTLEPCVMCAGAMVHSRIGRVVFGARDAKTGAAGSLMDVLHHPGMNHRVEITEGVLRDECAALLSDFFRMRRQEIKALKKSSQESL</t>
  </si>
  <si>
    <t>tr|A0A0K0HDG0|A0A0K0HDG0_SALBC</t>
  </si>
  <si>
    <t>MPPAFITGVTSLSDVELNHEYWMRHALTLAKRAWDEREVPVGAVLVHNHCVIGEGWNRPISRHDPTAHAEIMALRQGGLVLQNYRLLDATLYVTLEPCVMCAGAMIHSRIGRVVFGARDAKTGAAGSLIDVLHHPGMNHRVEIIEGVLRDECATLLSDFFRMRRQEIKALKKSARA</t>
  </si>
  <si>
    <t>tr|A0A0E0V848|A0A0E0V848_ECOLX</t>
  </si>
  <si>
    <t>MRRAFITGVFFLSEVEFSHEYWMRHAMTLAKRAWDEREVPVGAVLVHNNRVIGEGWNRPIGRHDPTAHAEIMALRQGGLVMQNYRLIDATLYVTLEPCVMCAGAMIHSRIGRVVFGARDAKTGAAGSLMDVLHHPGMNHRVEIIEGILADECAALLSDFFRMRRQEIKAQKKAQSSTD</t>
  </si>
  <si>
    <t>tr|B7LV06|B7LV06_ESCF3</t>
  </si>
  <si>
    <t>MRRAFITGVFFLSEVEFSHEYWMRHALTLAKRAWDEREVPVGAVLVHNNRVIGEGWNRPIGRHDPTAHAEIMALRQGGLVMQNYRLIDATLYVTLEPCVMCAGAMIHSRIGRVVFGARDAKTGAAGSLMDVLHHPGMNHRVEITEGILADECAALLSDFFRMRRQEIKAQKKAQSSTD</t>
  </si>
  <si>
    <t>tr|Q1R8H5|Q1R8H5_ECOUT</t>
  </si>
  <si>
    <t>MRRAFITGVFFLSEVEFSHEYWMRHAMTLAKRAWDEREVPVGAVLVHNNRVIGEGWNRPIGRHDPTAHAEIMALRQGGLVMQNYRLIDATLYVTLEPCVMCAGAMIHSRIGRVVFGARDAKTGAAGSLMDVLHHPGMNHRVEITEGILADECAALLSDFFRMRRQEIKAQKKAQSSTD</t>
  </si>
  <si>
    <t>tr|Q0T1W1|Q0T1W1_SHIF8</t>
  </si>
  <si>
    <t>MSEVEFSHEYWMRHALTLAKRAWDEREVPVGAVLVHNNRVIGEGWNRPIGRHDPTAHAEIMALRQGGLVMQNYRLIDATLYVTLEPCVMCAGAMLHSRIGRVVFGARDAKTGAAGSLMDVLHHPGMNHRVEITEGILADECAALLSDFFRMRRQEIKAQKKAQSSTD</t>
  </si>
  <si>
    <t>tr|E3G7W4|E3G7W4_ENTLS</t>
  </si>
  <si>
    <t>MSAIELNHEYWMRHALGLAQRAWDEGEVPVGAVLVYQNQVIGEGWNRPIGRHDPTAHAEIMALRQGGLVLQNYRLIDTTLYVTLEPCVMCAGAMVHSRIGRVVFGARDAKTGAAGSLMDVLHHPGMNHRVEVTEGVLAGECSAMLSDFFRARRAQIKAQKRPEQP</t>
  </si>
  <si>
    <t>tr|A0A0H3GTS9|A0A0H3GTS9_KLEPH</t>
  </si>
  <si>
    <t>MSDLELNDEYWMRHALTLAKRAWEEGEVPVGAVLVHNNQVIGEGWNRPIGRHDPTAHAEIMALRQGGLVLQNYRLIDATLYVTLEPCVMCAGAMVHSRIARLVFGARDAKTGAAGSLMDVLHHPGMNHRVEISEGVLAESCSAMLSDFFRWRREEKKALKKARAQTGES</t>
  </si>
  <si>
    <t>tr|A0A0H3FIL3|A0A0H3FIL3_KLEAK</t>
  </si>
  <si>
    <t>MSDHEFNDEYWMRHALTLAKRAWEEGEVPVGAVLVHNNQVIGEGWNRPIGRHDPTAHAEIMALRQGGLVLQNYRLIDATLYVTLEPCVMCAGAMVHSRISRLVFGARDAKTGAAGSLIDVLHHPGMNHRVEITEGILAESCSAMLSDFFRWRREEKKALKKARQEEG</t>
  </si>
  <si>
    <t>tr|A0A0H3HI64|A0A0H3HI64_KLEOK</t>
  </si>
  <si>
    <t>MSDHELNDEYWMRHALTLAKRAWEEGEVPVGAVLVHNHQVIGEGWNRPIGRHDPTAHAEIMALRQGGLVLQNYRLIDATLYVTLEPCVMCAGAMVHSRISRLVFGARDAKTGAAGSLIDVLHHPGMNHRVEIAEGVMAEACSGMLSDFFRWRREEKKALKRAGQQAQD</t>
  </si>
  <si>
    <t>tr|A0A6C7A2E7|A0A6C7A2E7_SALDC</t>
  </si>
  <si>
    <t>MSDVELDHEYWMRHALTLAKRAWDEREVPVGAVLVHNHRVIGEGWNRPIGRHDPTAHAEIMALRQGGLVLQNYRLLDTTLYVTLEPCVMCAGAMVHSRIGRVVFGARDAKTGAAGSLIDVLHHPGMNHRVDIIEGVLRDECATLLSDFFRMRRQEIKALKKADRAEGAGPAV</t>
  </si>
  <si>
    <t>tr|A0A6C6ZR11|A0A6C6ZR11_SALHS</t>
  </si>
  <si>
    <t>MSDVELDHEYWMRHALTLAKRAWDEREVPVGAVLVHNHRVIGEGWNRPIGRHDPTAHAEIMALRQGGLVLQNYRLLDTTLYVTLEPCVMCAGAMVHSRIGRVVFGARDAKTGAAGSLIDVLHHPGMNHRVEIIEGVLRDECATLLSDFFRMRRQEIKALKKADRAEGAGPAV</t>
  </si>
  <si>
    <t>tr|G8LNA6|G8LNA6_9ENTR</t>
  </si>
  <si>
    <t>MCIMPPAFRLEYQPLCNPERDHEYWMRHALTLAQRAWDEGEVPVGAVLVHNNQVIGEGWNRPIGRHDPTAHAEIMALRQGGMVLQNYRLLDTTLYVTLEPCVMCSGAMVHSRIGTLVFGARDEKTGAAGSLMDVLGHPGMNHQVQTIGGVLAPECAGLLSDFFRMRRQQKKQQKAELKLLGE</t>
  </si>
  <si>
    <t>tr|A0A0H3CQ57|A0A0H3CQ57_ENTCC</t>
  </si>
  <si>
    <t>MSNPEFSHEYWMRHALTLARRAWDEGEVPVGAVLVHNNQVIGEGWNRPIGRHDPTAHAEIMALRQGGLVLQNYRLLDTTLYVTLEPCVMCSGAMVHSRIGTLVFGARDEKTGAAGSLMDVLGHPGMNHQVKTIGGVLAPECSGLLSDFFRMRRQQKKQQKAELKSSGD</t>
  </si>
  <si>
    <t>tr|A4WDC8|A4WDC8_ENT38</t>
  </si>
  <si>
    <t>MSDLELNHEYWMRHALLLAKRAWDEGEVPVGAVLVHNNQVIGEGWNRPIGRHDPTAHAEIMALRQGGLVLQNYRLLDTTLYVTLEPCVMCSGAMVHSRIGTLVFGARDEKTGAAGSLMNVLGHPGMNHQVQVIDGVLAPECSGLLSDFFRMRRQQKKQQKAESTSSRGD</t>
  </si>
  <si>
    <t>tr|D8MVS6|D8MVS6_ERWBE</t>
  </si>
  <si>
    <t>MSDKVSDEFWMRHALMLARRAWEEGEVPVGAVLVQGDKAIGEGWNRPIGHHDPTAHAEIMALRQGGKVLENYRLLDTTLYVTLEPCVMCAGAMVHGRIGRLVFGARDEKTGAAGSLIDVLGHAGMNHQVKVEEGMLAEECAGMLSDFFRHRRAEKKALRLQQREQAAEDDQ</t>
  </si>
  <si>
    <t>tr|E6WF39|E6WF39_PANSA</t>
  </si>
  <si>
    <t>MNPQTDEYWMRHALRLARLAWEQGEVPVGAVLVQGDTVIGEGWNRPIGQHDPTAHAEIMALRQGGKVLENYRLLDTTLYVTLEPCVMCAGAMVHSRITRLVYGAKDEKTGAAGSLLDVIGHPGMNHQIQIDSGVLAEECAAMLSDFFRMRREQKRALRQAQRDAG</t>
  </si>
  <si>
    <t>tr|E1SB80|E1SB80_PANVC</t>
  </si>
  <si>
    <t>MKQQDEYWMRHALSLARRAWEQGEVPVGAVLVQNDRVIGEGWNRPIGQHDPTAHAEIMALRQGGKVLENYRLLDTTLYVTLEPCVMCAGAMVHSRISRLVYGAHDIKSGAAGSLLDVLGHPGMNHQVELHSGVLAEECAAMLSDFFRMRREQKKALRQAQRQG</t>
  </si>
  <si>
    <t>tr|U3TYB0|U3TYB0_9ENTR</t>
  </si>
  <si>
    <t>MRHALELARRAWEQGEVPVGAVLVQGDRVIGEGWNRPISQCDPTAHAEIMALRQGGKVIDNYRLLDTTLYVTLEPCVMCAGAMVHSRITRLVYGAKDEKTGAAGSLLDVIGHPGMNHQIEIAHGVLAGECATLLSDFFRMRREQKRAQRQALRAD</t>
  </si>
  <si>
    <t>tr|E0SB02|E0SB02_DICD3</t>
  </si>
  <si>
    <t>MSSQMDDEFWMRHALTLAQRAWDAGEVPVGAVLVRGDKIIGEGWNRPISRNDPTAHAEIMALQQGGQALQNYRLLDTTLYITLEPCVMCAGAMIHSRINRLVYGAADAKTGAAGSLVDILRHPGMNHHIVITDGVLADECSELLSRFFRMRRQQQRDARSAERDSSD</t>
  </si>
  <si>
    <t>tr|D2BU82|D2BU82_DICZ5</t>
  </si>
  <si>
    <t>MSSPMDDEFWMRHALSLAQRAWDEGEVPVGAVLVQGDRVIGEGWNRPIGRHDPTAHAEIMALQQGGQVLQNYRLLDTTLYITLEPCVMCAGAMIHSRITRLVYGAADAKTGAAGSLVDILRHPGMNHQIAITDGVLAQECSELLSRFFRMRRQQQREARAGRDTSHDTSA</t>
  </si>
  <si>
    <t>tr|A0A0H3P0E2|A0A0H3P0E2_YERE1</t>
  </si>
  <si>
    <t>MSTDNNLSSECDPPAEYSDEYWMQRALALALRAQAEGEVPVGAILVLDNQVIGEGWNRPIRDNDPTAHAEIMALRQGGQVVQNYRLIDATLYVTLEPCVMCAGAMVHSRIRRLVYGANDLKTGAAGSLVDILRHPGMNHQIEITAGVMADVCAHQLSAFFRVRREQQKALKLAQRENPEPREM</t>
  </si>
  <si>
    <t>tr|Q6D236|Q6D236_PECAS</t>
  </si>
  <si>
    <t>MIERGNVSSLRDNEYWMRYALTLAQRAQDEGEVPVGAVLVLDNEAIGEGWNRPIGHHDPTAHAEIMALRQGGLVLQNYRLLETTLYVTLEPCIMCAGAMIHSRIGRLVYGASDEKTGAAGSLVDILRHPGMNHQIVIESGVLADECSATLSAFFRMRREQHKARRAAEKNAAQE</t>
  </si>
  <si>
    <t>tr|C6DBL4|C6DBL4_PECCP</t>
  </si>
  <si>
    <t>MSNDEYWMRYALTLAQRAQDEGEVPVGAVLVLDNEAIGEGWNRPIGHHDPTAHAEIMALRQGGQVLQNYRLLDTTLYVTLEPCIMCAGAMIHSRIGRLVYGASDEKTGAAGSLVDILRHPGMNHQIVIESGILAEECSATLSAFFRLRREQHKARRAAEKNAAQE</t>
  </si>
  <si>
    <t>tr|A8GI12|A8GI12_SERP5</t>
  </si>
  <si>
    <t>MTEYNDEYWMRQALRLALRAQEEGEVPVGALLVLDNQVIGEGWNRPIGRHDPTAHAEIMALRQGGAVLQNYRLLNATLYVTLEPCVMCAGAMVHSRIRRLVYGAADVKTGAAGSLVDILRHPGMNHQVEILSGVLAEECAATLSNFFRMRREQQKALKQAQRTDVDNKPE</t>
  </si>
  <si>
    <t>tr|A0A0H3FE14|A0A0H3FE14_RAHSY</t>
  </si>
  <si>
    <t>MADAELAIMNDDEHWMRQAMNLALKAQDEGEVPVGAVLVLDNQVIGEGWNRSIGHHDPTAHAEIMALRQGGNAVQNYRLLNATLYVTLEPCVMCAGAMIHSRIRRVVYGAADAKTGAAGSLLDVLRHPGMNHQVEITAGVLAEACSEQLSAFFRFRRSQKKALRLAERAAQAGDAADDQA</t>
  </si>
  <si>
    <t>tr|D0ZDB2|D0ZDB2_EDWTE</t>
  </si>
  <si>
    <t>MRAGNREGKRVTQRDDSDWMRHALQLAEKARAQGEVPVGAVLVLNDRVIGEGWNRPITRHDPTAHAEIMALQQGGAIMQNYRLLEATLYVTLEPCVMCAGAMVHSRIRRLVYGAPDLKTGAAGSLLDVLGHPGMNHRIEVCGGVLADACAAQLSDFFRQRRAQKRAERDARRRAERDDAE</t>
  </si>
  <si>
    <t>tr|C5B7V3|C5B7V3_EDWI9</t>
  </si>
  <si>
    <t>MTQRDDSDWMRHALQLAEKARAQGEVPVGAVLVLNDRVIGEGWNRPITRHDPTAHAEIMALQQGGAVMQNYRLLEATLYVTLEPCVMCAGAMVHSRIRRLVYGAPDLKTGAAGSLLDVLGHPGMNHRIEVCGGVLADACAAQLSDFFRQRRAQKRAERDARRSAHSDDAE</t>
  </si>
  <si>
    <t>tr|Q2NS20|Q2NS20_SODGM</t>
  </si>
  <si>
    <t>MSERCSDEVWMRHALMLAGRAEAEGEVPVGAVLVLNGAIIGEGWNRSIGHHDPTAHAEIMALRQGGQQAGNYRLLKATLYVTLEPCVMCAGAMIHARIGRLVFGARDEKTGAAGSLMDVLGHPGMNHRIELTGDMLAQACAAQLSDFFRRRRAQQKAQRQALKLPDGPC</t>
  </si>
  <si>
    <t>tr|B4F041|B4F041_PROMH</t>
  </si>
  <si>
    <t>MNKIKDDIYWMHKAIEQAHKAQQLGEIPVGAVLVAENKIIAKGWNHSIIDNDPTAHAEIMALRKGGKHLQNYRLLDATLYITLEPCVMCAGAIVHSRVKRVVYGASDLKTGAAGSFIDILQHPGMNHKVEITSGVLGEECAQLLSQFFKMRRAEKKQLKQQQRLITQGLIIQEKAK</t>
  </si>
  <si>
    <t>tr|Q7N1Z1|Q7N1Z1_PHOLL</t>
  </si>
  <si>
    <t>MIEIYSDEYWMQQAIERAIKAWEQGEIPVGAILVADNKIISEGWNQSIIAHDPTAHAEIIVLRKGGERLRNYRLINTTLYVTLEPCTMCAGAMIHSRIQRLVYGASDMKTGAVGSLVDILRHPGMNHQIDITSGVLAEECSTMLSAFFKQRRQQHKALKAARKQQEENQDSLF</t>
  </si>
  <si>
    <t>tr|D3V8K4|D3V8K4_XENBS</t>
  </si>
  <si>
    <t>MTEIYSDEYWMRRAMELAMQAQSQDEIPVGAVLVANNKIIAEGYNHPITEHDPTAHAEIIALRRGGIELQNYRLLNTTLYVTLEPCVMCAGAMVHSRIQRLVYGASDMKTGAAGSLIDILRHPGMNHQIEITAGVLAQECATMLSTFFKQRREQHKALKKLKIQQQETL</t>
  </si>
  <si>
    <t>tr|R4I082|R4I082_9GAMM</t>
  </si>
  <si>
    <t>MTKYSNQYWMYHALQLALRAQEEGEVPVGSLLVLDNKVIGEGWNQSIGYHDPTAHAEIIALRKGGVTLQNYRLLNTTLYVTLEPCIMCASAIVHSRIRQLVYGVADKKTGAVGSLIDILHYPGINHHVDVISGVMADECAIMISNFFRFRRQQKNVLKSMKLCGKKLD</t>
  </si>
  <si>
    <t>tr|C4L7P8|C4L7P8_TOLAT</t>
  </si>
  <si>
    <t>MPQSEQDIHWMQYAMQLARRAEEAGEVPVGAVLVLNNEVIGEGWNLSICRHDPCAHAEIMAIRQAGQNIGNYRLLGATLYVTLEPCIMCAGAMIHSRIERLVYGASDLKTGAAGSVFDVLTDPRHNHIVSVIGGIEAEACSQQLSNFFRRRRAEKKAAKQQLKE</t>
  </si>
  <si>
    <t>tr|H2FXP2|H2FXP2_OCESG</t>
  </si>
  <si>
    <t>MNEQDEYWMRRAMALAARAEQEGEVPVGALVVYHGDCVGEGWNRSIGHHDATAHAEIMALRQAGAHLGNYRLLECTLYVTLEPCMMCAGAMVHSRIQRLVYGASDAKTGAVDSVLQLLATPGLNHRVDWRAGVLADACSAQLSDFFRRRRAEKKAARKQAAGG</t>
  </si>
  <si>
    <t>tr|B8CKS5|B8CKS5_SHEPW</t>
  </si>
  <si>
    <t>MPNRDNTQQTAAQVAQAEDDSRFMKMAMEMAAKAEEKGEVPVGAVLVKDGEVVSAGFNYSIGLHDPSAHAEMQCIRQAGQLLENYRLLDTTLYVTLEPCAMCAGAIVHSRISRLVYGANDEKTGAAGTVIDIVRHPAFNHQVEVTAGVRDEACSEQLSAFFKRRRKEKKAAKALAKLESSELASKD</t>
  </si>
  <si>
    <t>tr|B0TLJ5|B0TLJ5_SHEHH</t>
  </si>
  <si>
    <t>MKMAMDMAIKAEEKGEVPVGAVLVKDGEVLSAGFNFSIGLHDPSAHAEMQCLRQAGQIMQNYRLLDTTLYVTLEPCAMCAGAIVHSRIGRLVFGAKDEKTGAAGTVIDIVRHSAFNHQVEVSSGVLESECSEQLSAFFKRRRKEIKAAKVLAKQQALNADVKD</t>
  </si>
  <si>
    <t>tr|A8H255|A8H255_SHEPA</t>
  </si>
  <si>
    <t>MKMAMDMAIKAEEKGEVPVGAVLVKDGEVVSAGFNFSIGLHDPSAHAEMQCLRQAGQIMQNYRLLDTTLYVTLEPCAMCAGAIVHSRINRLVFGARDEKTGAAGTVIDIVRHSAFNHQVDVSSGVLETECSEQLSAFFKRRRKEKKAAKALAKQQALLSTPKS</t>
  </si>
  <si>
    <t>tr|B1KLC3|B1KLC3_SHEWM</t>
  </si>
  <si>
    <t>MSQTERDIHYMKLAMDMAAKAEEKGEVPVGAILVKNDEVISAGFNFCIGSHDPSAHAEMQCLRQAGKVIENYRLLDTTLYVTLEPCAMCAGAMVHSRVSRLVFGASDAKTGAAGTVIDLVRHSAFNHQLEVTQGVLELECAEQLSQFFRRRRKEKKALKQQQKLSASPE</t>
  </si>
  <si>
    <t>tr|A8FY02|A8FY02_SHESH</t>
  </si>
  <si>
    <t>MTQLDRDIHFMALAMLQAAEAEARGEVPVGAVLVKDDKVVAVGSNDCIGQHDPSAHAEMQCLREAGRLVENYRLLDTTLYVTLEPCAMCAGAMVHSRVSRLVFGAKDEKTGAAGSVVDLVRHPRFNHQLEVNNGVLEQECSEQLSQFFRRRRKEKKEQKRELKRLEALKNDSNDPAS</t>
  </si>
  <si>
    <t>tr|D4ZI57|D4ZI57_SHEVD</t>
  </si>
  <si>
    <t>MALDQHFMSMAMEMAHKAEAVGEVPVGAVLVKHGQVISAGFNYCIGLHDPSAHAEMQCLRQAGKVTENYRLLDTTLYVTLEPCAMCAGAMVHSRIARLVFGAKDEKTGAAGTVIDLVRHPDFNHQLQVSDGVLADECSEQLSQFFRRRRKEKKEQRKLEKRLEAEKSKL</t>
  </si>
  <si>
    <t>tr|A3D6V1|A3D6V1_SHEB5</t>
  </si>
  <si>
    <t>MDQTQQDEQSEQDEQWMQVAMLMAEKAEAEGEVPVGAVLVKDGQQIATGYNLSISQHDPSAHAEILCLREAGRLVENYRLLDATLYVTLEPCAMCAGAMVHSRIARVVFGARDEKTGAAGTVVNLLQHPAFNHQVEVTSGVLADACSAQLSRFFKRRREEKKALKQAQKAQQAIE</t>
  </si>
  <si>
    <t>tr|E6XHG8|E6XHG8_SHEP2</t>
  </si>
  <si>
    <t>MEQTELDEYWMQVAMQMAEKAEAAGEVPVGAVLVKDGQQIATGYNLSISQHDPSAHAEILCLRSAGKKLENYRLLDATLYITLEPCAMCAGAMVHSRIARVVYGARDEKTGAAGTVVNLLQHPAFNHQVEVTSGVLAEACSAQLSRFFKRRRDEKKALKLAQRAQQGIE</t>
  </si>
  <si>
    <t>tr|A0A6N3J354|A0A6N3J354_SHESW</t>
  </si>
  <si>
    <t>MDEYWMQVAMQMAEKAEAAGEVPVGAVLVKDGQQIATGYNLSISQHDPSAHAEILCLRSAGKKLENYRLLDATLYITLEPCAMCAGAMVHSRIARVVYGARDEKTGAAGTVVNLLQHPAFNHQVEVTSGVLAEACSAQLSRFFKRRRDEKKALKLAQRAQQGIE</t>
  </si>
  <si>
    <t>tr|Q8EC53|Q8EC53_SHEON</t>
  </si>
  <si>
    <t>MRVAMAMAEKAEAEGEVPVGAVLVKDGLQIATGYNLSISQHDPCAHAEILCLRAAGQTVENYRLLDATLYVTLEPCAMCAGAMVHSRIARVVFGARDEKTGAAGTVLNLLQHPAFNHQVEVTSGVLAQDCADQLSRFFKRRREEKKVLKQAQKVQQG</t>
  </si>
  <si>
    <t>tr|E1SQX9|E1SQX9_FERBD</t>
  </si>
  <si>
    <t>MEQHQKWMAHAMKLAEQAEALGEVPVGAVLVRDGEVIAEGFNQSITLNDPSAHAEMLCLRAAGQALENYRLLDTTLYVTLEPCSMCAGAMVHARIGTLVYGASDAKTGAAGSVMDLVRHPALNHQLEVISGVLSEPCATQLSAFFKKRRAEKKALKQAQRAELDSAGDSA</t>
  </si>
  <si>
    <t>tr|Q31F67|Q31F67_HYDCU</t>
  </si>
  <si>
    <t>MLTVSETLSPSEQDIFWMTHALSLAKKAEQQGEIPVGAVLVKDSKLIAEGWNQTIQAHDPTAHAEVVALRKAGIEEENYRLNDLTLYVTLEPCPMCAGAMVHARLKRLVIAAKDFRTGAAGSLINLVQEPRLNHQVKTDFGVLESEASEMLSGFFRKRRLEKKKAR</t>
  </si>
  <si>
    <t>tr|Q3IHY9|Q3IHY9_PSET1</t>
  </si>
  <si>
    <t>MNEPFDDNYWMQQALTYAKQAEQLDEIPVGAILVKDNQLVAAGYNRSITDNDPSAHAEMMAVRKGGKALNNYRLIDCTLYVTLEPCSMCAGLLVHSRIKRLVFGAADAKTGSAGSIMNLLQEPKLNHQVEVLGGVLEGQCATIISGFFKRRRAQIKAAKKAARNSNEL</t>
  </si>
  <si>
    <t>tr|Q15R67|Q15R67_PSEA6</t>
  </si>
  <si>
    <t>MSLEQDQLWMRHALSLASKAAQAGEIPVGAVLVKDQKIVGEGWNQSITLNDPSAHAEMLAIRQAGINVKNYRLIDTTLYVTLEPCTMCAGLLVHSRIKRLVFGAYDAKTGAAGSIMDVLNDTRLNHQVEVVGGVLGEECGETISAFFRQRRAQIKANKQKKA</t>
  </si>
  <si>
    <t>tr|A4SL35|A4SL35_AERS4</t>
  </si>
  <si>
    <t>MNNQSVMNNQSREEQGVEPSAAAVSLSQTAQQAEQDERWMRHAMALAARAEGIGEIPVGAVLVLGDEVVGEGGNRSISEHDACAHAEIMAIRAAGARLENYRLIDTVLYVTLEPCCMCAGALIHSRVKRVVFGARDLKTGAAGSVFDILQDPRHNHRVSLTGGVLADACSAQLSAFFKRRRAEKKAARQALQQATDSSS</t>
  </si>
  <si>
    <t>tr|A0KM18|A0KM18_AERHH</t>
  </si>
  <si>
    <t>MKPSDVTESVSQREQDERWMRHAMALAARAEGIGEIPVGAVLVLGGEVVGEGWNRSISEHDACAHAEVMAIRAAGVRLQNYRLLDTTLYVTLEPCCMCAGALIHSRVKRVVYGARDLKTGAAGSVFEILQDPRHNHGVELTGGVLADACSAQLSDFFRRRRAEKKAARLALQQSGGPTD</t>
  </si>
  <si>
    <t>tr|F7XXV5|F7XXV5_MOREP</t>
  </si>
  <si>
    <t>MCVRIIINHLGNNTIMSQHYRDEFWMRQAISLAERAEADGEVPVGAVLVLNDQIISEGWNSSIRNHDPTAHAEIIALRQGGRRIGNYRLLNTAMYVTLEPCIMCAGAIIHARIGRVVFGARDSKNSAAGSLLNVLVHPGINHHILITGSVLAPACADQLNNFFRHRRHQQREQHLS</t>
  </si>
  <si>
    <t>tr|A3MZU0|A3MZU0_ACTP2</t>
  </si>
  <si>
    <t>MLLEQAVSFFLFFAIMFIKPQITQCSLTISEQDIHFMRYALELADRAEAIGEIPVGAVLVDQEGNIIGEGWNQVIQLSDPSAHAEMLAIRQAGKVQRNYRLLDCTLYVTLEPCTMCAGAILHSRLRRLVFGASDYKTGAIGSRFHLFEDYKMNHFLEIRGGVLAEECSQKISRFFQRRRQEQKRQKQAV</t>
  </si>
  <si>
    <t>tr|Q7VL88|Q7VL88_HAEDU</t>
  </si>
  <si>
    <t>MLKYLTYYTMFIKTQERDCCLVASAQDIQLMQYALTLAKRAETMGEIPVGAVLVDSKGNIIGEGWNQVIALSDPSAHAEILAIRQASHRLQNYRLLDCTLYVTLEPCTMCAGAILHSRLSRLVFGASDYKTGAIGSRFHLFEDYKMNHLLTVQGGVLKEACSKQISEFFQRRRIEKKQQKQAV</t>
  </si>
  <si>
    <t>tr|A6VM99|A6VM99_ACTSZ</t>
  </si>
  <si>
    <t>MNTSIPQNQTTLDEFFMNHALALADKARMLGEIPVGAVLVDEHNQIIGEGWNLSIIHSDPTAHAEIVALRRGAQKIQNYRLLNCTLYVTLEPCTMCAGAILHSRIKRLVFGAADEKTGAVGSRFHFFEDYKMNHVIEVTGGVLAEKCGQKLSDFFKMRRQQQKMKKSARQATLKTTEENEEK</t>
  </si>
  <si>
    <t>tr|Q65VJ9|Q65VJ9_MANSM</t>
  </si>
  <si>
    <t>MDQQISFDEKMMNRALFLADKAEALGEIPVGAVLVDERGNIIGEGWNLSIVNSDPTAHAEIIALRNAAQKIQNYRLLNTTLYVTLEPCTMCAGAILHSRIKRLVFGASDYKTGAVGSRFHFFEDYKMNHGVEITSGVLQDQCSQKLSRFFQKRREQKKQQKATALLQHPRLNSSEK</t>
  </si>
  <si>
    <t>tr|E1W1H2|E1W1H2_HAEP3</t>
  </si>
  <si>
    <t>MRSDLDEKFMQHALMLADRAEALGEIPVGAVLVDDEGNILGEGWNLSIIEHDPTAHAEIVALRNAAQNIQNYRLLNTTLYVTLEPCTMCAGAILHSRIKRLVFGASDYKTGAVGSRFHFFDDYKMNHTLEITSGVLVEKCGQKLSDFFKKRREQKKEEKREKNLPLDVESQS</t>
  </si>
  <si>
    <t>tr|B0UWT8|B0UWT8_HISS2</t>
  </si>
  <si>
    <t>MRSDFDEKMMRYALSLADKAEALGEIPVGAVLVDKQGDILAEGWNLSIIHNDPTAHAEIIALRQAGQKLQNYRLLDTTLYVTLEPCTMCAGAILHSRIGRLVFGAYDYKTGAVGSRFHFFNDYKMNHMLEITGGVLQEECSQKISTFFQKRRKQKKHLKPNFKPFL</t>
  </si>
  <si>
    <t>tr|Q9CPG3|Q9CPG3_PASMU</t>
  </si>
  <si>
    <t>MQSDMDEKWMRHALRLADKAEQLGEIPVGAVLVDEQGNLLGEGWNLSISESDPTAHAEIVALRQGGQRLQNYRLLNTTLYVTLEPCTMCAGAILHSRIKRLVFGASDYKTGAVGSRFHFFDDYKMNHAIEITAGVLQEECSQKISAFFQKRREQQKIAKQKSHLET</t>
  </si>
  <si>
    <t>tr|F4HBA2|F4HBA2_GALAU</t>
  </si>
  <si>
    <t>MQYALALADNAAMMGEIPVGAVLVDEQGNIVAEGWNQSITLSDPTAHAEIMALRQAGQKLQNYRLLNLTLYVTLEPCPMCAGAILHSRIKRLVFGASDYKTGAIGSRFHLFEDYRMNHIVEITAGVLAEECSAKISQFFQKRRAEQKQAKQTN</t>
  </si>
  <si>
    <t>tr|B8F489|B8F489_HAEPS</t>
  </si>
  <si>
    <t>MQYALSLADKAEAEGEIPVGAVLVDKTGNIIGEGWNRAIILSDPTAHAEIQAIRMAGQQIQNYRLLDTTLYVTLEPCTMCAGAILHSRIGRLVFGASDYKTGALGSRFHLFEDYKMNHFLQIRGGVMANECSQKISAFFRKRREEQKNQHVNYNSSK</t>
  </si>
  <si>
    <t>tr|Q47XY3|Q47XY3_COLP3</t>
  </si>
  <si>
    <t>MTEQSSVHSPLTQSIEDQERLDLTFMRRAFELAQQAEQHDEIPVGAVVVHQGKIIGEGFNQSIMLNDPSSHAEMNAIRQAGEFLNNYRLLDCTLYVTLEPCPMCAGLLVHSRINRLVYACSDLKTGAAGSAFNLVNNPQLNHQLEVCSNILEEECSQLLSAFFKRRRKEKKLAKKAAKDSSL</t>
  </si>
  <si>
    <t>tr|A1SZU6|A1SZU6_PSYIN</t>
  </si>
  <si>
    <t>MSNDKTLTAQQHNDQKWMAYALSLADKAESFGEIPVGAVIVKDNKIVAEGWNLSIINHNACAHAEIMAIQSAGQKIQNYRLIDCTLYVTLEPCAMCAGALVHARIKRLVYGAGDYKTGAAGSVFNLVQSEQLNHQLEVTAGVFAEESATKISAFFKRRRLEKKQLKKQLIDSTLPA</t>
  </si>
  <si>
    <t>tr|B7VJX9|B7VJX9_VIBA3</t>
  </si>
  <si>
    <t>MLHRIPIFVFILCFLELPLSDHQFSPQDEIFMRRAIEVAKQAEKEGEVPVGAVLVKDGEVISEGWNRSIGCHDATAHAEIETLRKAGQALENYRLLDTTLYVTLEPCPMCAGALLHSRVKRIVFGAPDLKAGAAGTVLNLFESQASYHYADVEHGLLEEECREQLQAFFKRRRKEIKEKRNQERLLEEQRLESDKASNKNKVSNKNKVSNKK</t>
  </si>
  <si>
    <t>tr|F7YN51|F7YN51_VIBA7</t>
  </si>
  <si>
    <t>MKEKIGYMNTQFTVQDQKFMRRAIALANLAEQAGEVPVGAVLVKDGEIIAEGWNASIGQHDATAHAEIQALRQAGQRLQNYRLLDTTLYVTLEPCPMCAGALLHSRVKRIVFGAPDLKAGAAGTVLNLFESQASYHYATVDKGLLEEECREQLQSFFRRRRAEIQAEKQRNKQQSDGL</t>
  </si>
  <si>
    <t>tr|Q87RW3|Q87RW3_VIBPA</t>
  </si>
  <si>
    <t>MRRALALAEQAELEGEVPVGAVLVKDGEVIAEGWNRSICSHDATAHAEIQTLRNAGAVLENYRLLDTTLYVTLEPCPMCAGALLHSRVKRVVFGAPDLKAGAAGTVLNLFESQAAYHYATVEKGLLEDECREQLQAFFKRRRKEIKAKKQEKKVLEGKQED</t>
  </si>
  <si>
    <t>tr|A7MWV5|A7MWV5_VIBCB</t>
  </si>
  <si>
    <t>MRRAMELAEQAEAEGEVPVGAVLVKDGEIIAEGWNRSICAHDATAHAEIQTLRKAGEALGNYRLLDTTLYVTLEPCPMCAGALLHSRVKRVVYGAPDLKAGAAGTVLNLFESQAAYHYATVENGLLEEECRSQLQAFFKRRRKEIKAKKQAQKALENEQEKKDK</t>
  </si>
  <si>
    <t>tr|B6EH06|B6EH06_ALISL</t>
  </si>
  <si>
    <t>MTDLDENKSATFYMQRAIELASIAEGEGEVPVGAVIVLNGEIIGEGWNRSIGTHDATAHAEMMAIKQAGQTVENYRLVNATLYVTLEPCPMCAGAIVQSRIKQVFFGAADLKTGASGSVINLFTAATAFHFVECESGLMADECREQLQAFFKRRRKEKKEEKQLQREVEKKDELESK</t>
  </si>
  <si>
    <t>tr|Q5E751|Q5E751_ALIF1</t>
  </si>
  <si>
    <t>MSVKQESRDASFYMQRAMELAAIAEQEGEVPVGAVIVLDDEIIGEGWNRSISTHDATAHAEMMAIKQAGSKIENYRLVDATLYVTLEPCPMCAGAIVHSRIKRVIFGASDMKTGASGSVINLFTSATAFHFVECESGVMEEACRSQLQAFFKRRRKEKKEEKKARREAEQK</t>
  </si>
  <si>
    <t>tr|Q6F9Y4|Q6F9Y4_ACIAD</t>
  </si>
  <si>
    <t>MSLSDTFNDEYWMQLAYEQAVRAAEHNEVPVGAVIVSQNKVIGSGYNAPITLNDPTAHAEIRAIRMACESVKNYRLPEDATLYVTLEPCTMCVGALVHARIHRVVFATTEPKAGSLVSARQLLNMGYYNHKFLIEHGCMQAQCSKQLSDFFRKRREQKRELRQQYIATSENPQT</t>
  </si>
  <si>
    <t>tr|A0A654KZ55|A0A654KZ55_ACIBM</t>
  </si>
  <si>
    <t>MSKFSDEYWMQLAYEQAELAAKQGEIPVGAVIVSQNKLIGAGFNAPIGLSDPTAHAEIQAIRAACESLKNYRLPEDATLYVTLEPCTMCVGALVHARIKHVVFGTTEPKAGSLVSARQLLENGYYNHKFTFEHGYLHEKCAQQLSLFFKQRREQKKQEKQQKTSLND</t>
  </si>
  <si>
    <t>tr|F0KMD4|F0KMD4_ACICP</t>
  </si>
  <si>
    <t>MTEYSDEYWMQLAYEQAELAAQQGEIPVGAVLVSQNRVIGSGYNAPITLLDPTAHAEIQAIRAACSSLENYRLPEDTTLYVTLEPCTMCVGALVHARIKHVVFGTPEPKAGSLVSARQLLQQGYYNHRFTFQNGCLQEKCAQQLSHFFKQRREQKKQEKQQKTSLND</t>
  </si>
  <si>
    <t>tr|D8JL08|D8JL08_ACISD</t>
  </si>
  <si>
    <t>MQLAYEQAELAAQQGEIPVGAIVVSQNRVIGSGYNAPISLLDPTAHAEIQAIRAACLSLNNYRLPDDATLYVTLEPCTMCVGALVHARIKHVVFGTTEPKAGSLVSARQLLQDGYYNHRFTFQQGCLQEKCAQQLSHFFKQRREQKKQEKQQKTSLND</t>
  </si>
  <si>
    <t>tr|Q21KP1|Q21KP1_SACD2</t>
  </si>
  <si>
    <t>MNDVIHGDEHWMREALKLAELAAAEHEVPVGAVVVRDNKILGSGFNTPISGCDPTAHAEITALRQAAKNEHNYRLPDATLYVTIEPCTMCLGAIMHARVARVVYGATEPKAGVIYSNPVWQQGGFFNHQVEWCGGVLANEATALIQQFFKQRREAKKQLKRLANGDEKNVSELHKE</t>
  </si>
  <si>
    <t>tr|C5BLS7|C5BLS7_TERTT</t>
  </si>
  <si>
    <t>MSLNDEHWMTEALVLAREAAAQGEVPVGAVLVQDGAIIGRGSNNPIGSCDASGHAEICALRDAGQRQKNYRLPNATLYVTIEPCTMCLGAIVHARIARVVFGAPEPKAGVLESNPELLSAKYFNHEFAWSGGVCAQECSELIQQFFKFRRESKKRLRNQADGLE</t>
  </si>
  <si>
    <t>tr|E4PRA4|E4PRA4_MARAH</t>
  </si>
  <si>
    <t>MSEATPEDERWMNRALQLAGEAAAKGEVPVGAVVVLDGKEIGAGFNAPISGCDPTAHAEIRALRDAAARVGNYRLPDATLYVTLEPCTMCVGAIVHGRISRLVYGAREPKAGAIESARRTLEEPHLNWDVTAVGGVLSDQCSQVISEFFSRRRAEIRRLRKQNSGKE</t>
  </si>
  <si>
    <t>tr|A1U1C7|A1U1C7_MARHV</t>
  </si>
  <si>
    <t>MSDSPKNDQYWMARALMLAERAASIGEVPVGAIVVRDGKELGVGYNAPITGCDPTAHAEIRALRDASARVGNYRLTGATLYVTLEPCTMCVGAIVHSRISRLVYGAREPKAGAVESARRTLDEAHLNWQVEAEGSVLEGECGQVISDFFSRRRAEIRRRRKQNSGKE</t>
  </si>
  <si>
    <t>tr|F6CXS1|F6CXS1_MARPP</t>
  </si>
  <si>
    <t>MMTEEDWMALAIKQAEKAASESEIPVGAIIVQHGEVIGEGYNSPISKCDPTAHAEIQAIRDACQRVGNYRLPEATLYVTLEPCSMCAGAIIHARIARVVYAATEPKSGIVESQGQFFDAPYLNHSVVSQGGVLAEVASEQLTRFFQYRRAQKKKLKEQANPPIS</t>
  </si>
  <si>
    <t>tr|A6W2G9|A6W2G9_MARMS</t>
  </si>
  <si>
    <t>MTDHEWMERAIALAAKAASENEIPVGAIVVLDGEIIGEGYNAPISLCDPTAHAEIQAIRMACKTINNYRLPGATLYVTLEPCSMCAGAMVHARIDRVVYAATEPKSGIVESQGHFFEAPFLNHKVKVESGVLAEMASLQLTQFFQYRREQKKKLKEQAKKAT</t>
  </si>
  <si>
    <t>tr|F2JV49|F2JV49_MARM1</t>
  </si>
  <si>
    <t>MGDNDWMKAALALAEEAAQESEIPVGAIVVQNDEIIGRGFNRPITTCDPTAHAEIQAIRDACANVNNYRLPGATLYVTLEPCSMCAGAIVHARIEKVVYGATEPKSGVTESQGRFFEQAFLNHKVEVVGGVLAEEASQQLTAFFKFRREQKKKLKRLVK</t>
  </si>
  <si>
    <t>tr|Q1LU82|Q1LU82_BAUCH</t>
  </si>
  <si>
    <t>MRSALSLAALAEAKGEVPVGAILVLEGKKIGEGLNSSIHYHDPTAHAEILALRQGGKTIGNYRITGAVMYVTLEPCLMCIGAMIHARISRIAFGAKAVKNNEMSLCLSVLSSTQINHNITLCPNILAEACSLQLSTFFKRKRNQQKNDYINNRVINAN</t>
  </si>
  <si>
    <t>tr|Q2SCJ5|Q2SCJ5_HAHCH</t>
  </si>
  <si>
    <t>MRRALGLAAQALAYDEVPVGAILVRDGQVLGEGWNQPIRSHDPTAHAEISAIRKASAVAGNYRLPGSTLYVTLEPCVMCLGALVHARVSRLVFGAYEHKAGAVCSSSRLLDEHNFNWKLEWSGGVLEQPCSQLLSGFFQRRRSEAKDERRKQQPSS</t>
  </si>
  <si>
    <t>tr|D8KAG5|D8KAG5_NITWC</t>
  </si>
  <si>
    <t>MRVDQKQKKFFCNQGTAIGSSNHAFVQLDSCGGMISSPPGEKDIPWMYHALALARYAEETGEVPVGAVVVQEDEIVGEGWNCPINSRDPTAHAEIQAIRAASQQLGNYRLVGTTLYVTLEPCAMCAGAIIQARIRRVVFGAFDPKGGAVGSALSILPGERLNHQVECQGGVLAEACGAILSAFFRARR</t>
  </si>
  <si>
    <t>tr|Q3J7Z0|Q3J7Z0_NITOC</t>
  </si>
  <si>
    <t>MISSPPGEKDIPWMHHALALARYAEEAGEVPVGAVVVQEGEMVGKGWNCPINSHDPTAHAEIQAIRAASQKLGNYRLVGTTLYVTLEPCAMCAGAIIQARIQRVVFGAFDPKGGAAGSALNILPGERLNHQVECQGGVLAESCGAILSAFFRARR</t>
  </si>
  <si>
    <t>tr|D5C2T7|D5C2T7_NITHN</t>
  </si>
  <si>
    <t>MHHALVLARHAEERGEVPVGAVLVQEGEMVAEGWNCPITAKDPTAHAEIQAIRAASQQLGNYRLVGTTLYVTLEPCAMCAGAIIQARIQRVVFGAFDPKGGAAGSVLSILPGDRLNHQVQCQGGILAEPCGAILSAFFRARR</t>
  </si>
  <si>
    <t>tr|Q60C22|Q60C22_METCA</t>
  </si>
  <si>
    <t>MLARTAETAGEVPIGAVLVKNGEILGEGHNQPISTHDPTAHAEIVALRAAGARLGNYRLVDTTLYVTLEPCAMCMGAILHARVGRLVFGAADPRRGAAISALRLNEAEFMNHRVELLEGVLAEECSQLLRDFFRNRR</t>
  </si>
  <si>
    <t>tr|Q01SL7|Q01SL7_SOLUE</t>
  </si>
  <si>
    <t>MYQALALARSGAALGEVPVGAVIALAGEVIGRGSNAPVAQMDPTAHAEILAIREAASRIANYRLTGATLYCTLEPCVMCAGALVAARIERVVFGARDLRFGGVRSKFQLADSDLLNHRVEIVEGVLAVECVQLLREFFENRR</t>
  </si>
  <si>
    <t>tr|A1WXN2|A1WXN2_HALHL</t>
  </si>
  <si>
    <t>MARALELARYAADQGEVPVGAVVVRDGVLLGEGRNQPIVSRDPTAHAEINALRAAGQAAGAYRLPGATLYVTLEPCFMCAGALIHARIERLVYGAADPKTGACGGQFDLLGLPGHNHRVEVTAGVSGEAAAGLLREFFRARR</t>
  </si>
  <si>
    <t>tr|A0A0H2ZF22|A0A0H2ZF22_PSEAB</t>
  </si>
  <si>
    <t>MRVTKLISNGKGYPTVKGVRPIIDRSRDPHFMREALAEAEKAAALGEVPVGAVLVREGEIIGRGFNRPISSHDPSAHAEMLAIRMAAAEAGNYRLPGSTLYVTLEPCSMCSGLLVHARIQRLVYGTVEPKSGAVESRGRFFEQEHLNHRVMVEGGVLAEECSQALSAFFRARREAAKKPRED</t>
  </si>
  <si>
    <t>tr|B1JDH4|B1JDH4_PSEPW</t>
  </si>
  <si>
    <t>MRPQIIDRSRDQEFMRMALDLAAQGAALGEVPVGAVLVQHGQVIGQGFNRPIIDSDPSAHAEMVAIRAAAKSASNYRLPGSTLYVTLEPCSMCAGLIVHSRVARVVYGALEPKAGIVQSQGQFFSQGFLNHRVMFEGGVLAEECGAILSEFFKARRAKS</t>
  </si>
  <si>
    <t>tr|B0KRE8|B0KRE8_PSEPG</t>
  </si>
  <si>
    <t>MRPQIIDCSRDQEFMRLALALAAEGAALGEVPVGAVLVQHGQVIGQGFNRPIIDSDPSAHAEMVAIRAAAKAASNYRLPGSTLYVTLEPCSMCAGLIVHSRVMRVVFGALEPKAGIVQSQGQFFGQGFLNHRVIVEGGVLAEACGQILSDFFKARRAKG</t>
  </si>
  <si>
    <t>tr|F8FYJ2|F8FYJ2_PSEP6</t>
  </si>
  <si>
    <t>MRPQIIDRSRDQEFMRLALALAAEGAAMGEVPVGAVLVQHGQVIGQGFNRPIIDSDPSAHAEMVAIRAAAKSASNYRLPGSTLYVTLEPCSMCAGLIVHSRVMRVVFGALEPKAGIVQSQGQFFGQGFLNHRVMVEGGVLAEECGQILSDFFKARRAKS</t>
  </si>
  <si>
    <t>tr|A5VZC7|A5VZC7_PSEP1</t>
  </si>
  <si>
    <t>MRPQIIDRSRDQEFMRLALALAAEGAALGEVPVGAVLVQHGQVIGQGFNRPIIDSDPSAHAEMVAIRAAARSASNYRLPGSTLYVTLEPCSMCAGLIVHSRVMRVVFGALEPKAGIVQSQGQFFGQGFLNHRVMVEGGVLAQECGQILSDFFKARRAKA</t>
  </si>
  <si>
    <t>tr|L0GJ79|L0GJ79_PSEST</t>
  </si>
  <si>
    <t>MRKPLIIDRSQDERFMREALALAALGAALGEVPVGAVLVQDGQIIGRGFNCPISRHDPSAHAEMVAVRDAAQAVENYRLPGSTLYVTLEPCSMCAGLIVHSRVQRVVYGATEPKAGVVVSRGQFFEQGFLNHRVLVEGGVLAEECGTVLSEFFRQRRQKG</t>
  </si>
  <si>
    <t>tr|C3K6Z2|C3K6Z2_PSEFS</t>
  </si>
  <si>
    <t>MMRQFRPTAIIDRSRDQDFMREALVLAAQGAALGEVPVGAVLVQDGEIIGRGFNCPISGNDPSAHAEMVAIRAAAQAISNYRLVGSTLYVTLEPCSMCAGLIVHSRIARVVYGALEPKAGIVQSQGQFFTQGFLNHRVVFEGGVLAQECGTVLSEFFRARRAKPQA</t>
  </si>
  <si>
    <t>tr|G8QAC9|G8QAC9_PSEF3</t>
  </si>
  <si>
    <t>MRQIRPARIIDRSRDQDFMREALALAAQGAALGEVPVGAVLVQDGEIIGRGFNCPISGHDPSAHAEMVAIRAAAQAVSNYRLPGSTLYVTLEPCSMCAGLIVHSRIARVVYGALEPKAGIVQSQGQFFSQGFLNHRVMYEGGVLAEECSTVLSEFFKARRAKPSD</t>
  </si>
  <si>
    <t>tr|F2KCM0|F2KCM0_PSEBN</t>
  </si>
  <si>
    <t>tr|Q3K7D3|Q3K7D3_PSEPF</t>
  </si>
  <si>
    <t>MRQIRPAAIIDRSRDRDFMREALELAAQGAALGEVPVGAVLVQDGEIIGRGFNCPISTSDPSAHAEMVAIRAAAQAVDNYRLPGSTLYVTLEPCSMCAGLIVHSRVSRVVFGALEPKAGIVQSQGQFFTQGFLNHRVLYEGGVLAEECGAVLTEFFRARRAKPAD</t>
  </si>
  <si>
    <t>tr|Q4K6X5|Q4K6X5_PSEF5</t>
  </si>
  <si>
    <t>MRQIRPAPIIDRSRDQDFMREALALAAQGAALGEVPVGAVLVLDGQVIGRGYNCPISGSDPSAHAEMVAIREAAQAVSNYRLPGSTLYVTLEPCSMCAGLIVHSRIARVVYGALEPKAGIVQSQGQFFTQGFLNHRVLYEGGVLAEECGTVLSEFFKARRAR</t>
  </si>
  <si>
    <t>tr|Q4ZX04|Q4ZX04_PSEU2</t>
  </si>
  <si>
    <t>MRQPQIIDRSKDQDFMREALALAAQGALLGEVPVGAVVVQNGEIIGRGYNCPISGSDPSAHAEMVAIRDAAKALDNYRLPGSTLYVTLEPCSMCAGLIVHSRVARVVYGALEPKAGIVQSQGQFFSQAFLNHRVLFEGGVLGEECGTMLSEFFRMRRAAKDADKGQGNV</t>
  </si>
  <si>
    <t>tr|Q48LX5|Q48LX5_PSE14</t>
  </si>
  <si>
    <t>MRQPQIIDRSKDQDFMREALALAAQGALLGEVPVGAVVVQNGEIIGRGYNCPISASDPSAHAEMVAIRDAARALDNYRLPGSTLYVTLEPCSMCAGLIVHSRVARVVYGALEPKAGIVQSQGQFFSQGFLNHRVLFEGGVLSEECGAMLSEFFRMRRAAKDADKNQGGV</t>
  </si>
  <si>
    <t>tr|C1DDZ9|C1DDZ9_AZOVD</t>
  </si>
  <si>
    <t>MKIPQIIDRSQDEHFMREALVLAAEGAGLGEVPVGAVLVRGGEIVGRGFNCPISRRDPSAHAEMVAIRAAAAALDNYRLPGSTLYVTLEPCSMCAGLIVHARVARVVFGASEPRAGVAVSRGDFFAQDFLNHRVLIEGGLLAEECGAILKAFFRARRG</t>
  </si>
  <si>
    <t>tr|A4XXV3|A4XXV3_PSEMY</t>
  </si>
  <si>
    <t>MKRPQIIDRSRDEHFMRLALVQARLGAEQGEVPVGAVLVQDGEVVGQGFNCPILRHDPSAHAEMVAIRAAAQSVQNYRLPGSTLYVTLEPCSMCAGLIVHARIARVVYAASEPRAGVAISQGQFFDQGFLNHRVLVEGGLLAEESGALLKDFFKARRG</t>
  </si>
  <si>
    <t>tr|F6AFA4|F6AFA4_PSEF1</t>
  </si>
  <si>
    <t>MIIDRSRDERFMREALELAAQGAARGEVPVGAVLVQDGEVIGRGFNCPISTSDPSAHAEMVAIRAAAQAIANYRLPGSTLYVTLEPCAMCAGLIVHSRVQRVVFGASEPRAGMAVSRGQFFDQAFLNHRVRVEGGVLAEECGEVLKAFFKARRG</t>
  </si>
  <si>
    <t>tr|Q1I5L2|Q1I5L2_PSEE4</t>
  </si>
  <si>
    <t>MRLALELAAQGAALGEVPVGAVLVQHGQVIGQGFNRPIIDSDPSAHAEMVAIRAAAKSASNYRLPGSTLYVTLEPCSMCAGLIVHSRVARVVYGALEPKAGIVQSQGQFFSQGFLNHRVMFEGGVLAQECGAILSEFFKARRAKG</t>
  </si>
  <si>
    <t>tr|A4VNU5|A4VNU5_PSEU5</t>
  </si>
  <si>
    <t>MREALALAAQGAALGEVPVGAVLVHEGQIVGRGFNCPISRHDPSAHAEMVAIRAAAQALQNYRLPGSTLYVTLEPCSMCAGLIVHSRVQRVVYGATEPKAGVVVSRGQFFDQGFLNHRVLVEGGVLAEECGAVLSEFFRQRRQKG</t>
  </si>
  <si>
    <t>tr|E1VLW7|E1VLW7_9GAMM</t>
  </si>
  <si>
    <t>MANQELTEDSVATQFSAEDRRWMERALALARQGAEAGEVPVGAVVVRDGEAIGEGFNCPIGTHDPTAHAEICALRAAGRAIENYRLAGATLYVSLEPCAMCAGAIVHARIDRVVYAAMEPKAGAVASTQNFFEQPQLNYRVKAEGGLLNQEAGEQLRTFFKDRRRTKKAQV</t>
  </si>
  <si>
    <t>tr|W0DMZ9|W0DMZ9_9GAMM</t>
  </si>
  <si>
    <t>MFETGIAQVDTGTDRDWMALALQEAQAGARAGEVPVGAVLVLGGVCLARGHNAPIGEHDPTAHAEVRVIRQAARILRNYRLPGTTLYVTLEPCPMCVGAMIHARIARLVFGASDPRTGAAGSALDLVTHPSHNHRIAVTGGVLAEQAGEQLRAFFRARRGS</t>
  </si>
  <si>
    <t>tr|B8GPF7|B8GPF7_THISH</t>
  </si>
  <si>
    <t>MTDKLSKPSDEDQHWMRHALELAARAEAAGEVPVGAVLVRDGELLGEGCNGPIAAHDPTAHAEIAALRAAAARVGNYRLPGATLYVTLEPCPMCVGAMIHARVARLVYGAADPKTGAVGGALDLLGHPSHNHRIEVTGGVLAETCAEQLRAFFRTRRQSRTQ</t>
  </si>
  <si>
    <t>tr|L0H1M3|L0H1M3_9GAMM</t>
  </si>
  <si>
    <t>MLGEVGAEDAAERFMGRALELAARAAAAGEVPVGAVLVRDGVILGEGWNCPIGGHDPTAHAEIVALRAAARAAGNYRLPGTTLYVTLEPCPMCAAAIIHARVAHVVFGATDPKGGACGSVFDLLPSDGRFNHRATCTGGVLAETCGAILRDFFRARR</t>
  </si>
  <si>
    <t>tr|W0E1G3|W0E1G3_MARPU</t>
  </si>
  <si>
    <t>MEPAVDSPDEYWIRHALRLAERAAQQGEVPVGAVVVRDGQCIGEGWNRPIADSDPSAHAEIQALRDAGRRLANYRLPETTLYVTLEPCVMCAGAIIHARVGAVVYGATDPKAGACGSVFDLLPSDARFNHRTECRGGVLAADCGELLRDFFRTRRRAARAARAARDALRP</t>
  </si>
  <si>
    <t>tr|D3RQ04|D3RQ04_ALLVD</t>
  </si>
  <si>
    <t>MSDTFADADVHWMRHALELARCAAEEGEVPVGAVLVREGEILGEGWNRPIIRHDPSAHAEIQALRDAGRRVGNYRLPGSILYVTLEPCVMCAGAIVHARVAQVIYGAPDPKAGACGSVFDLLPSDGRFNHRTEVRGGLLAEDCGEVLRAFFRARRTRPASVQAATA</t>
  </si>
  <si>
    <t>tr|B1XTX7|B1XTX7_POLNS</t>
  </si>
  <si>
    <t>MTQAALDQQYMRMAIEQAQLAAQAGEVPVGAVLVKDGQVIAKAFNKPIANHDPSAHAEMLALREAALAQENYRIPGSTLYVTLEPCAMCSGAMLHARIDRVVFGAPDPKTGAAGSVLDLFASKQINHQTSVEGGIMSEECGQLLRDFFKRRR</t>
  </si>
  <si>
    <t>tr|A4SYR6|A4SYR6_POLAQ</t>
  </si>
  <si>
    <t>MSQAELDQQFMQQAIEQAKLAALAGEVPVGAVVVRDGKVISSAFNKPISTHDPSAHAEMLALRAAAQSEENYRLPGTTLYVTLEPCVMCSGAMLHARLDRVVYGAADPKTGAAGSVFDVFSSKQINHQTSVEGGVMGEECGQLLRNFFKERR</t>
  </si>
  <si>
    <t>tr|D7DJQ7|D7DJQ7_METV0</t>
  </si>
  <si>
    <t>MTEHSINLDQQTADEHYMQIALALAQEAAAAGEVPVGAIIVKDGVVIGRGGNSPIDTHDPTAHAEIAALRDAAKNLGNYRLVGCSLYVTLEPCAMCTGAIQHARIARLVYGANDPKTGACGSVVNLMAEPKLNHHTEVFSGELAKECGAMLSEFFKQRRLKK</t>
  </si>
  <si>
    <t>tr|C6WUP0|C6WUP0_METML</t>
  </si>
  <si>
    <t>MTTQSTDTTEQDQAFMNIALTLAKQAALAGEVPVGAIVVKDGVIIGRGSNAPITLHDPSAHAEIQAMRDAAQHLGNYRLVDCTLYVTLEPCAMCAGAIQHARIAKLVYGASDQKTGACGSVVNLMAEQKLNHHTTVASGLLADECGMMLSSFFSERRKQAKLRRQ</t>
  </si>
  <si>
    <t>tr|Q1H080|Q1H080_METFK</t>
  </si>
  <si>
    <t>MPASQEENTAADEDFMRIALQLAQEAALAGEVPVGAVVVKDGVVIGRGSNAPIAYHDPSAHAEIRAMRDAAARLGNYRLTGCALYVTLEPCAMCAGAIQHARIARLVFGAHDYKTGACGSVIDLMAEERLNHHTLVKSGVLVQECSATLTQFFAERRRQQKVEKSGSN</t>
  </si>
  <si>
    <t>tr|A4G4W6|A4G4W6_HERAR</t>
  </si>
  <si>
    <t>MADARQDVTQDEIWMRQALDQAHNAWALGEVPVGAVVVKDGQVIATGFNQPIGTHDPTAHAEIMALRAAATILGNYRLPGCELYVTLEPCVMCSGAMMHARLARVVFGASDPKTGACGSIVNLFEQNQLNHHTQLTGGLMAQECGALLKDFFAERRKAAQAAKLDDSSSI</t>
  </si>
  <si>
    <t>tr|A6SZK1|A6SZK1_JANMA</t>
  </si>
  <si>
    <t>MQDAIFMRQALDQARNAWTLGEVPVGAVVVKDGEVIATGFNQPIGTHDPTAHAEIMALRAAASILGNYRLPGCELFVTLEPCVMCSGAMMHARLARVVFGAPDPKTGACGSVVNLFEQNQLNHHTQFIGGVLADECSALLKDFFAERRKAAKSIPSDSD</t>
  </si>
  <si>
    <t>tr|G0AB82|G0AB82_COLFT</t>
  </si>
  <si>
    <t>MTRDAIYMRQAISQARNAWALGEVPVGALIVKDGQIIATGFNQPIGNHDPTAHAEIMALRAAAAILGNYRLPGCEMYVTLEPCAMCAGAMMHARLARVVFGANDPKTGACGSVLNLFEQEQLNHHTELTAGVLAEECGTLLKEFFAERRQAQQKQS</t>
  </si>
  <si>
    <t>tr|D8IU49|D8IU49_HERSS</t>
  </si>
  <si>
    <t>MDAPCTVPSASSAAGEADLLHMRAALEQARHAWALGEVPVGAVVVKDGVVIATGFNQPIGKHDPTAHAEIMALRRAAEILGNYRLPGCELYVTLEPCVMCSGAMMHARLARVVFGAADPKTGACGSVLNLFEQDQLNHHTALLGGVMAEECGQLLKDFFAMRREQLKQQRLQAAAGEGSQENGAA</t>
  </si>
  <si>
    <t>tr|Q3SJI8|Q3SJI8_THIDA</t>
  </si>
  <si>
    <t>MRAALELAAEGAAAGEVPVGALVVCGGEIVGRGYNRPISSFDPTAHAEVMALRDAAARLGNYRLVGCTLYVTMEPCVMCAGAILHARIARVVYGAREYKTGAHGSIVDVFAEPRLNFHCEVEGGVLADECAATISGFFEARRLEKKKETTQ</t>
  </si>
  <si>
    <t>tr|D5CTD3|D5CTD3_SIDLE</t>
  </si>
  <si>
    <t>MRAALDLARQAAQAGEVPVGAVVVRDGLIIGHGCNAPISRHDPSAHAEIAALRDAAQHIGNYRLVDCELFVTLEPCVMCVGAMFHARIARVVFGAQDPKTGAAGSVFNLFNETRLNHHARIHGGVLAEECGKVLSDFFAMRRAQQKAQ</t>
  </si>
  <si>
    <t>tr|Q47DZ0|Q47DZ0_DECAR</t>
  </si>
  <si>
    <t>MREAISLARAAECLGEVPVGAVVVLNGEIVGRGFNSPIGESDPTAHAEIAALRDAARVLGNYRLPGCELFVTLEPCAMCAGAIMHSRISRVIYGARDPKTGVHGSVVDLFGVERLNHHATVEGGVLAEECSTLLSGFFASRRKKSQ</t>
  </si>
  <si>
    <t>tr|G8QPB0|G8QPB0_AZOOP</t>
  </si>
  <si>
    <t>MTDEFFMREALSQAVAAGCLGEVPVGAVVVREGVIVGRGFNSPIGDSDPTAHAEVAALRDAARNLGNYRLPGCELFVTLEPCAMCAGAIMHSRIARVVYGARDPKTGVHASVLDLFAVDQLNHHTEIVGGVLADECGQLLSRFFAERRKAAKA</t>
  </si>
  <si>
    <t>tr|C7RR83|C7RR83_ACCPU</t>
  </si>
  <si>
    <t>MDDEYFMREALSLAQAAECLGEVPVGALVVRDGVIVGRGFNSPIGEHDPTAHAEIAALRDAARTLRNYRLPGCELFVTLEPCAMCAGAMLQARLARLVYGARDPKTGVHGSVVDLFAVGRLNHHTQVVGGVLAAECGRLLSDFFAARRRGRSE</t>
  </si>
  <si>
    <t>tr|Q5P0G9|Q5P0G9_AROAE</t>
  </si>
  <si>
    <t>MSDEDFMRAALEQARMAGACDEVPVGAVVVLDGEIVGRGFNQPIRRHDPSAHAEVMALRDAGERLGNYRFPGCELFVTLEPCAMCSGAIMHARVARVVFGARDPRTGVAGSIIDLFAERRLNHHAEVAGGVLADECGRLLSGFFAARRGRTLIA</t>
  </si>
  <si>
    <t>tr|A1K5V0|A1K5V0_AZOSB</t>
  </si>
  <si>
    <t>MKDEMFMRAALEQAHLAGACDEVPVGAVVVCEGEIVGRGFNQPIGRHDPTAHAEVMALRDAAARLGNYRLPGCELYVTLEPCVMCSGAIMHARIARVVYGARDPKTGVAGSVIDLYAEGRLNHHASIEGGLLAEECGGLLSSFFAARRRRTSVA</t>
  </si>
  <si>
    <t>tr|C4K9N5|C4K9N5_THASP</t>
  </si>
  <si>
    <t>MNDEDYMRAALEQARAAGAADEVPVGAVVVCGGEIVGRGFNQPIGRHDPTAHAEIMALRDAAAHLGNYRLPGCELYVTLEPCAMCSGAIMHARIARVVFGARDPKTGVAGSVLDLFAEPRLNHHATIEGGLLADECGRMLSSFFAARRGRTLVA</t>
  </si>
  <si>
    <t>tr|Q0AIG0|Q0AIG0_NITEC</t>
  </si>
  <si>
    <t>MKVQVIRVPVQAEDEYFMRQALDLARVAGDSGEVPVGAVVVRNSQIAGYGYNCPVTLMDPTAHAEIMALRDAANKLGNYRLPECTLYVTLEPCVMCIGSMFHARIKRLVYAAEDPKTGVCGSLLDLPADTRLNHHLVVSQGVLADEASTLLKQFFIIRRSTKERDTP</t>
  </si>
  <si>
    <t>tr|Q82X58|Q82X58_NITEU</t>
  </si>
  <si>
    <t>MKIQGVRVPVQTEDEYFMRQALDLARVAGAAGEVPVGAVMVRESRIVGCGHNCPVTTVDPTAHAEIRALRDAASRVGNYRLPGCTLYVTLEPCVMCIGAMFHARITRLVYAANDPKTGVCGSLLDLPADTRLNHHLMVSQGVLADEAGTLLKQFFIAKRGIKERNTS</t>
  </si>
  <si>
    <t>tr|F8GIN0|F8GIN0_NITSI</t>
  </si>
  <si>
    <t>MTLETDTDKHFMQVALELAQQAQASGEVPVGAVVVQNGIIVGRGHNRPITAADPTAHAEIMAMRDAGSNLVNYRLQDCTLYVTLEPCVMCIGAIFHARIQRLVYAATDPKTGACGSVIDLPAETRLNHHLQVEAGVLAPEASALLKQFFAQRRKTAGRSNHEN</t>
  </si>
  <si>
    <t>tr|F9ZKE6|F9ZKE6_9PROT</t>
  </si>
  <si>
    <t>MQAALELALQAQECGEVPVGAVVVQHGVIVGRGYNRPISTADPSAHAEIMAMRDAGGHMANYRLLDCVLYVTLEPCVMCIGAIFHARIQRLVYAAADPKTGACGSVLDLPAETRLNHHLLVDAGIMAPEAGTLLRQFFAQRRHAAQRNIHEN</t>
  </si>
  <si>
    <t>tr|Q2Y9P3|Q2Y9P3_NITMU</t>
  </si>
  <si>
    <t>MNSSDAGFMHVALELSAQAEQAGEVPVGAIVVRNGTIVGRGYNCPISTSDPTAHAEVMALRDAGRHLGNYRLGDCTLYVTLEPCAMCMGAIFHARIARLVYGAADPKTGACGSVINLSAELRLNHHLQVTRGVLAEEGGYKLKQFFAKRREARTTNKEEIDEN</t>
  </si>
  <si>
    <t>tr|Q0VRC9|Q0VRC9_ALCBS</t>
  </si>
  <si>
    <t>MDDQDWMQQALMLARQAADQGEVPVGALVVRGGQLLGQGYNQPITANDPSAHAEIIAMRSASLAEKNYRLSGCTLYVTLEPCTMCFGAMVHARIGRLVYGASEPRAGVCESQLQLPSVDFYNHRVEVEKGVLAEESAMLLKRFFADRRKRPR</t>
  </si>
  <si>
    <t>tr|E1V7Z1|E1V7Z1_HALED</t>
  </si>
  <si>
    <t>MRSDEYYMHRAMDQARRAEAAGEVPVGAVVVDRAGEIVGSGFNAPVSDHDPSAHAEIRALRDAGTRLGNYRLDGCTLFVTLEPCLMCTGAIIHARLARVVYGAAEPRSGMVESRANLFAQPWYNHRVEVVGGVLAPRIAKHLKAFFAERRDTAEP</t>
  </si>
  <si>
    <t>tr|Q1QZB2|Q1QZB2_CHRSD</t>
  </si>
  <si>
    <t>MRSDTFYMHRALDQAHRALEAGEVPVGAVVVARDGDIVGTGFNAPVSSHDPSAHAEVRALRDAAERLGNYRLEGCTLFVTLEPCLMCTGAIIHARVARVVYAAAEPRSGMVESRANLFAQPWFNHRVEVEGGVLASRATHLLKAFFAARRE</t>
  </si>
  <si>
    <t>tr|Q1IQ63|Q1IQ63_KORVE</t>
  </si>
  <si>
    <t>MSDELFMEEALREAARAQASGEVPIGAVVVYQDKIIGRGWNRPAFECDPTAHAEIIAIREAGRELGNYRLTDCELFVTLEPCAMCAGAITHARIRRLIYAADDPKAGAVKSALQVLNHPALNHQVEITSGVLAGRAMEMLQAFFRDKRARQT</t>
  </si>
  <si>
    <t>tr|E3HJ18|E3HJ18_ACHXA</t>
  </si>
  <si>
    <t>MAAVQPWTAQDASFMELALQEAQAAYDIGEVPVGALVVSAQGDILGRGYNRTIIDHDPTAHAEIVALRGAARALENYRLPGITVYVTLEPCVMCIGAMLHARLARVVFGAYDPKTGACGSVLDVGSVPKLNHHTSVTGGVLAEPCGELLRRFFRERRSKESAA</t>
  </si>
  <si>
    <t>tr|A0A0H3LNQ9|A0A0H3LNQ9_BORBR</t>
  </si>
  <si>
    <t>MADALVSETDPCVADDARLMALALEQAQEAARLGEVPVGAVVVDAQGEVLGAGYNRTIIDRDPTAHAEIVALRAAARRLDNYRLPGVSLYVTLEPCVMCIGAMLHARLARVVYGARDPKTGACGSVLDVGAVGQLNHHTTITGGVLAEPCGELLRGFFRARRAKESPV</t>
  </si>
  <si>
    <t>tr|Q2KZY4|Q2KZY4_BORA1</t>
  </si>
  <si>
    <t>VVDADEIYMHMALEQARLAYDQGEVPVGAVVVDGEGRVLGAGYNRTILDSDPTAHAEVMALRAASRHLANYRLPGLTLYVTLEPCVMCIGAMLHARLTRVVFGAHDPKTGACGSVLDVGAVAQLNHHTTVVGGVLAPPCGDLLRAFFRERRKKEIPA</t>
  </si>
  <si>
    <t>tr|F4GRE2|F4GRE2_PUSST</t>
  </si>
  <si>
    <t>MRLALEQAELAYAAGEVPVGAVVLDAQGQLIGAGSNRTIGAHDPTGHAEIVALRAAAAHVRNYRLPGASLYVTLEPCAMCMGAMLHARLARVVYGAVDPKTGACGSVLSVHTVPQLNHQTAVEGGVLAEECGELLRRFFRERRAQAKTAPAA</t>
  </si>
  <si>
    <t>tr|Q6ANA6|Q6ANA6_DESPS</t>
  </si>
  <si>
    <t>MEDREIEARDALWMGYALDEAARAGANGEVPVGAVLVQDGELIATGLNGMITHNDPSAHAEIVALRQAGQVLNNYRFPEATLYVTLEPCIMCMGAIIQARIKRLVFAAFDTKTGAAGSLYDIGRDGALNHRVEIMGGVLAETSAALLKAFFRDRRKKRKNGGLDKG</t>
  </si>
  <si>
    <t>tr|Q0A9W7|Q0A9W7_ALKEH</t>
  </si>
  <si>
    <t>MVGTDCGAVVWQPEDIRWMRRALALADQAEAAGEVPVGAVLVLDDREVAVGSNQPITARDPTAHAEVVALRRAGEVLGAYRLSGTTLYVTLEPCTMCIGAIIHARVKRVVFAASDPKTGACGSVFALADAPEHNHHPEVVGGLLATEAGDRLRRFFRARRRARR</t>
  </si>
  <si>
    <t>tr|D6Z6R1|D6Z6R1_DESAT</t>
  </si>
  <si>
    <t>MVNQLPGAPPAPKDTSLMHQALEAARAAAARGEVPVGALLIDRQGEILAVDGNRTIGDHDPSGHAEIVVLRRAAARIGNHRLTGTTLYVTLEPCLMCVGVMIQARIERLVFGANDPKAGAVVSLYRLAADPRLNHRLQVTAGVLARDAGQLLRDFFRARRS</t>
  </si>
  <si>
    <t>tr|D0KYE2|D0KYE2_HALNC</t>
  </si>
  <si>
    <t>MKLPSSVDRQFIQQALDEANLAAADGEVPVGAVVVRQGKVIATGRNAPIRLNDPSAHAEILALRAAGMALANYRLDDCTLYVTLEPCPMCMAAISHARIARVVFAAPDPRAGACGGAIDLNRAPWHHHSVVVDTGPCEQEAAELLRHFFQEKR</t>
  </si>
  <si>
    <t>tr|C1F7L7|C1F7L7_ACIC5</t>
  </si>
  <si>
    <t>MGGRAGSKPAVSIMHDPQTELWMQAALAEARAAEAAGEVPVGAVAVVEGSILARGQNRVLRDVDPTAHAEMVVLRAAAEAIGNYRLTGCELYVTLEPCAMCAGAMVHARLARLVYGASDPKAGAAGSVLAVVNHPQLNHQMEITGGVLAEECGTLLREFFRARR</t>
  </si>
  <si>
    <t>tr|I3ZFT8|I3ZFT8_TERRK</t>
  </si>
  <si>
    <t>MQAAIAEAHAASADGEVPVGAVVLLDGEIIARGNNRVIRDSDPTAHAEIVAMRAAAQHLRNYRLSGCTLVVTLEPCSMCAGAILHARVARLIYAAADPKAGACGSVLEVMNHPKLNHRVEVTAGLLAEDCSTMLQQFFRARR</t>
  </si>
  <si>
    <t>tr|E8V4W4|E8V4W4_TERSS</t>
  </si>
  <si>
    <t>MTPEQEIAFMQAAIAEAQAAQAAGEVPVGAIVVSPTGEILSRGQNRVIRDHDPSGHAEMVALRAAGVALENYRLTGCSLYVTLEPCAMCAGAILHARIARLVYAAPDPKAGACGSALEVMNHPRLNHRCEVVAGVLADECSTLLQTFFRSRRAGPSTLLEESSASETNEAK</t>
  </si>
  <si>
    <t>tr|F8G7W5|F8G7W5_FRAST</t>
  </si>
  <si>
    <t>MPNCPDENIFYMRKAYEQALLAYDAGEVPIGAVLVKDDQIVAQNFNKTIMMNDPTAHAEILVLREAAKKLQNYRLVNTKLYVTLEPCIMCLGGLVQARVSELIYACCDTRVGAFSHEKLHQNKNINHSLKVTSGVMTEECSTLLRDFFKQKRN</t>
  </si>
  <si>
    <t>tr|F4BIK8|F4BIK8_9GAMM</t>
  </si>
  <si>
    <t>MSNYSNEDIFFMQKAYEQALLAHQAGEVPIGAVLVRDSQIIAENFNQTITLNDPTAHAEILVLRSAALEVGNYRLINTKLYVTLEPCIMCLGGLIQARVSELVYACDDSRVGAFSREKLHQNKNINHNLGVTAGVMADECAKLLKDFFKQRRN</t>
  </si>
  <si>
    <t>tr|B0TVX6|B0TVX6_FRAP2</t>
  </si>
  <si>
    <t>MQKAYEQALLAYKAGEVPIGAVLVKDNQIVAQDFNKTIMLNDPTAHAEILVLRQAAKELENYRLVNTKLYVTLEPCIMCLGGLIQARVSELVYACDDTRVGIFSREKLHQSKSINHNLKVTSGVMIEECSKLLRDFFKLRRS</t>
  </si>
  <si>
    <t>tr|C7R5R7|C7R5R7_KANKD</t>
  </si>
  <si>
    <t>MTDFTDFDQHCMQRAFDLASIAEEKGEVPVGAVLAKDGEIKTEGFNQPIFNHDPTAHAEMVVLRAAGQKLDNYRLVDTTLYVTLEPCAMCAMAMVHARVSRVVFATTDPRTGAAGSVLNILQNPSFNHQCVVESGLLQEDCSEQLKRFFRNKRAGKDNK</t>
  </si>
  <si>
    <t>tr|Q5QWX2|Q5QWX2_IDILO</t>
  </si>
  <si>
    <t>MQRALELAEQAQNADEVPVGAVLVMDDKIVGEGYNQVISLSDPSAHAEAQAIRSAGQAIDNYRLVNATLYVTLEPCAMCAGLITHARVKRLVFGATDPRTGATGTAIEVINHASMNHKVDVESGVLAEECGDILRRFFRARRKSAKANAK</t>
  </si>
  <si>
    <t>tr|A1AXH1|A1AXH1_RUTMC</t>
  </si>
  <si>
    <t>MGISAPTDAQWMTLAIEQAKQAQKVNEVPVGAILIQNNQLISSAYNQPISNNDPTAHAEIQLLRAAGKQLNNYRLYDTTLYVTLEPCTMCLGAIVHARVSYIVFGAYDQKSGVCGSCINLQNSQCFNHSINIQGGILADQCKDLLQQFFKSRRIDS</t>
  </si>
  <si>
    <t>tr|A5CVV5|A5CVV5_VESOH</t>
  </si>
  <si>
    <t>MGINTVAWMTLAIEQAKQAQQIGEIPVGAILIQNNQLIGGAHNQTILNNDPTAHAEIQLLRIAGKKLNNYRLSGTTLYVTLEPCTMCLGAIVHARISCIVFGAYDKKSGACGSCIDLLNNRCFNHLISIKSGILADQCKNLLQDFFKNKRKNT</t>
  </si>
  <si>
    <t>tr|D3HJQ9|D3HJQ9_LEGLN</t>
  </si>
  <si>
    <t>MNDQYWMRQAYEQALLAQTEGEVPVGAILVSNENQLLGAGRNLIQKSHDPSSHAEIQAIRQASQRLQNHRLLDTTLYVTLEPCAMCAGLMVHARISRLVFATRDFKSGAAGSVYNLLQGYPLNHKVQIDEGIMQAQCASLLSEFFKACR</t>
  </si>
  <si>
    <t>tr|A0LM14|A0LM14_SYNFM</t>
  </si>
  <si>
    <t>MAPLTDHDYFMGIALEEALAGREESEVPVGAVLAGPGGEVLARGHNRPIALCDPTAHAEILVLREAAAAAGNYRLPGSVLYVTLEPCAMCVGALLQARVRTLVFGAPDPKSGAAGSVVDLTKVDAFNHYVEVIGGIRMAECSELLKKFFLDRRLEGKP</t>
  </si>
  <si>
    <t>tr|F8ACC9|F8ACC9_THEID</t>
  </si>
  <si>
    <t>MDADIKFMKMALEEASLAAEDEEVPVGAVLVSEKGEILAKAHNKPISLCDPTAHAEILVLREASRKIGNYRLLGTTLYVTLEPCPMCAGALVYARVKRLVFGAFDPKAGACGSVYNIVNDARLNHRLEVLGGVLADEALALLKSFFKKKRRGARVVEGGGLESR</t>
  </si>
  <si>
    <t>tr|A8ZTF1|A8ZTF1_DESOH</t>
  </si>
  <si>
    <t>MELALVEAGKARDMDEVPVGAVLVSPDGKVLSADHNRPIAECDPSAHAEMLVIRRAARQAANYRLPNTTLYVTVEPCVMCMGAVIHARIGTVVFGVHDPKWGAAGSLYDFTKHSALNHSPAVVAGVCEDACRSILQAFFEQRRAKH</t>
  </si>
  <si>
    <t>tr|C0QB48|C0QB48_DESAH</t>
  </si>
  <si>
    <t>MNDLFYMKIALEEAEKAARMDEVPVGAVLVDGTGRILARTHNQPITLCDPTAHAEMLALRMGGEKTGNYRLPGATLYSTIEPCVMCMGAIIHARLSRIVYGACDPKWGAAGSLYNFAFDARLNHTLEIVPGVCKDEATEIIRGFFRNKRS</t>
  </si>
  <si>
    <t>tr|A5EVF7|A5EVF7_DICNV</t>
  </si>
  <si>
    <t>MNDVDFMRLALEQAQLAAEIGEIPIGAVLVYQQQVIAANFNRTISACDPSAHSEILVLREGAQRIKNYRLTEMALYVTVEPCVMCVGALIHARIEKLVFGAYNARGGACGSSFDLTRHAQLNHHINEVKGGVLAAECQLLLQQFFQKRRSRLGAEDA</t>
  </si>
  <si>
    <t>tr|G2LH22|G2LH22_CHLTF</t>
  </si>
  <si>
    <t>MNDESWMRLALEAAGTCLEVDEVPVGAVVVINGQLVAQAGNRVRTDCDPTAHAEIIALRAAARQVGNYRLTEATLYVTLEPCAMCAGALVQARIQRLVFGAADPKAGAVVSHFGLCTASVLNHRLLVTGGVLAEACGDLLRDFFRQRRNLTTE</t>
  </si>
  <si>
    <t>tr|A0A654KJ48|A0A654KJ48_TAYEM</t>
  </si>
  <si>
    <t>MPLNIADNKKFMQLALQNAEKAYKSGEVPVGAVLVGPNQDILGQGYNQVIGTSDSTAHAEIVALREANLSIQNYRLPSGCTMFVTLEPCIMCLGALIHARLEHLVIGSRDPKTGACGGRLSIHASDLNHHMHTTVGVLSEECSKILKDFFREKRIDKDVGNE</t>
  </si>
  <si>
    <t>tr|G4Q9G3|G4Q9G3_TAYAM</t>
  </si>
  <si>
    <t>MYSNQLFMRIALQNAKKAFEHGEVPVGAVIVGPNNEIVGQGFNQVISKADSTAHAEIIALREANKFYKNYRLPKGSSLYVTLEPCIMCLGALLHARLENLIIGTRDYKTGACGGKLSIHSSDLNHHMNTSVGVMAEECSEILKKFFRERRIVKDI</t>
  </si>
  <si>
    <t>tr|F6DBC2|F6DBC2_THICA</t>
  </si>
  <si>
    <t>MKVAIDNRQDLVGLTCPVGLDQPEQDEFWMQKALALADYAQQQGEVPVGALVVLKQQCISVGYNQSIALHDPTAHAEIMALRQAGQVMQNYRLPAAELYVTLEPCAMCATALVHARIARLIYGASDPKSGAVGSQINLAQCAFLNHQFEVVQGVLGEQASLQLSAFFKQRRLVKKQQA</t>
  </si>
  <si>
    <t>tr|W0DSS7|W0DSS7_9GAMM</t>
  </si>
  <si>
    <t>MVQAEQDVFWMQQALALADYAQQQGEVPVGALAVLDQQCVGLGFNQSILTHDPTAHAEIVALRHAGITFQNYRLPGVTFYVTLEPCAMCATALVHARIARLVYGATDPKSGAVGSRINLAASDFLNHQYQVVNGVCAEQASALLSNFFKQRRALKKLK</t>
  </si>
  <si>
    <t>tr|F2NG97|F2NG97_DESAR</t>
  </si>
  <si>
    <t>MKTSQPQLNDPTLIDQEAIDQAYMCLAIGEAKKASSLQEVPVGAVVIDKAGKIIGQGHNQPIASHDPSAHAEIVALRQASACSRNYRLPDCTMYVTLEPCIMCIGAVLQARLRRLVYGADDPKGGACVSLYRLPEDTRLNHRLEVVRGVCEAECRTLLQEFFRRRRL</t>
  </si>
  <si>
    <t>tr|H8L2N3|H8L2N3_FRAAD</t>
  </si>
  <si>
    <t>MHPCGGWRDAAWNGAMHEPLQVTAPAWTADDQAWMRRALALAEHARDAEQEVPVGAVLVRDGQLLGMGWNRNIILHDPTAHAEIQALRAAGEAVGNHRFNDATLYVTLEPCAMCAMAMVHARLARVVYAAADPKTGAAGSVFDLLGSDRHNHRIVVEGGLLADEASVMLRDFFRARRRKSVPAAPSQALDGDEA</t>
  </si>
  <si>
    <t>tr|M4NDP8|M4NDP8_9GAMM</t>
  </si>
  <si>
    <t>MFKPQCIEMTDEVIGSSGEFSAADVQYMQRALQLAKHARDAENEVPVGAVLVQGGKIVGLGWNRNITLHDPTAHAEIMAMRAAGEKLANHRLSGATLYVTLEPCSMCAMAMIHARLGRVVYAAADPKTGAAGSVFDTLQDARHNHRIEVVGGLLAEESAGMLREFFRARR</t>
  </si>
  <si>
    <t>tr|G7UVW6|G7UVW6_PSEUP</t>
  </si>
  <si>
    <t>MHQVPPSPTGAVALPANCQDDARWMRRALELADLAQHAHDEIPVGAVLLDAAGKVIGEGGNRNRCDHDPTAHAEIVALRQGGVQLRNHRLVGCTLYVTLEPCAMCAMAMVHARLARVVYAAADPKTGAAGSVFDLLADARHNHRVQVTGGVLADEAGRRLTNYFRSKRGRPPLE</t>
  </si>
  <si>
    <t>tr|G0CFJ5|G0CFJ5_XANCA</t>
  </si>
  <si>
    <t>MSVSPDHHAQEAHLQIDQQWMTHALRLAERAERDYDEIPVGAVLVGPTGALLGEGWNFNIASHDPSAHAEIMAMREGGRRLANHRLIGCTLYVTLEPCAMCAMAMIHARIARVVFAASDPKTGACGSVFDLLADPRHNHRVQVSGGVLAAEAGLRLTNYFRAKRGKPPLVP</t>
  </si>
  <si>
    <t>tr|Q8P8S0|Q8P8S0_XANCP</t>
  </si>
  <si>
    <t>MSVSPDHHAQDAHLQIDQQWMTHALRLAERAERDYDEIPVGAVLVDPTGALLGEGWNFNIASHDPSAHAEIMAMREGGRRLANHRLIGCTLYVTLEPCAMCAMAMIHARIARVVFAASDPKTGACGSVFDLLADPRHNHRVQVSGGVLAAEAGLRLTNYFRAKRGKPPLVP</t>
  </si>
  <si>
    <t>tr|Q5H0Q9|Q5H0Q9_XANOR</t>
  </si>
  <si>
    <t>MRLPAEPIDAPHAAIDVHWMQHALHLAECAERDHDEIPVGALIVGAEGNVLGEGWNFNIASHDPSAHAEIVAMRDAGRRLSNHRLIGCTLYVTLEPCAMCAMAMIHARIARVVFAASDPKTGACGSVFDLLADPRHNHRVRVCGGVLAAEASLRLTNYFRAKRGKPPLAP</t>
  </si>
  <si>
    <t>tr|Q8PKW9|Q8PKW9_XANAC</t>
  </si>
  <si>
    <t>MPTDAPTDTPHAAIDVHWMQHALQLAERAERDYDEIPVGAVLVDAQGNVLGEGWNFNIASHDPSAHAEIVAMREAGRRLANHRLIGCTLYVTLEPCAMCAMAMIHARIARVVFAASDPKTGACGSVFDLLADPRHNHRVQVCGGVLAAQASLRLTNYFRAKRGKPPLAP</t>
  </si>
  <si>
    <t>tr|Q9PEL6|Q9PEL6_XYLFA</t>
  </si>
  <si>
    <t>MTATPPPPALPEHIHWMRHALTLAHRAATEFDEIPVGAVLISPEGTLLGEGWNYNITSHDPSAHAEIMALRAAGHQLRNHRMPGCTLYVTLEPCLMCAMAIIHARIAHLIYAAADPKTGACGSTFDILNDPRHNHHVHVYGGLLAEEASRRLTNYFRTKRGQPPLPQ</t>
  </si>
  <si>
    <t>tr|B4SMR8|B4SMR8_STRM5</t>
  </si>
  <si>
    <t>MTDALGVPVHDTDEHWMRHALALAERAQREFDEIPVGAVLVSADGQLLGEGWNLNIASHDPSAHAEIVAMRSGGKLLANHRLLGSTLYVTLEPCAMCAMAIVHARVARLVYGASDPKTGACGSVFDLLGDGRHNHRVEIHGGVLAKEASMRLTNYFRTKRGKPPLLLEDHAGEG</t>
  </si>
  <si>
    <t>tr|C1DBU3|C1DBU3_LARHH</t>
  </si>
  <si>
    <t>MRQAILLAQEAAAAGEVPVGALVVLEGKVIGRGANAPIGRHDPTAHAEIAALRAAAERAGNYRLPGAELYVTLEPCAMCAGAIQHARIARVVFGASDAKTGAAGSVVDLFAEPRLNHHAEVCGGLLADECAAVLSGFFRDRRAAHRAARQTRTDLSHADPHCACRPTPDAV</t>
  </si>
  <si>
    <t>tr|E0RZW3|E0RZW3_BUTPB</t>
  </si>
  <si>
    <t>MNLNMQMKPKALGRISTKGLTQEEIQDIKFMKAAITQARKAYVLGEVPIGCVIVYEGKIIGRGYNRRNTDKTTLAHAEITAIKRAGKVIGDWRLEGCKLYVTLEPCQMCAGAIVQARIPEVIMAAENPKAGCAGSVLDILNNPGFNHQVQVKRGVLKDECAKMLKEFFVELRARNKAEKELKSSQGLDEN</t>
  </si>
  <si>
    <t>tr|C4Z4W6|C4Z4W6_EUBE2</t>
  </si>
  <si>
    <t>MEDNLVDNTQVDFEKDDYRYMKQAITQAKKAYKLNEVPIGCVIVYEGKVIGRGYNRRNTDKTSLGHAEITAIKKASRYMNDWRLENCTLYVTLEPCQMCAGAIVQARIPRVVIGSMNPKAGCAGSILNILQIPTFNHQCEITKGVCEEECSEMLTTFFKELRKSKKKNTTVTTDGE</t>
  </si>
  <si>
    <t>tr|C4ZB31|C4ZB31_AGARV</t>
  </si>
  <si>
    <t>MEQTNMTQDEKYMKQAIKQAKKAYALDEVPIGCVIVAGDKIIARGYNRRNTDKNPLAHAELSAIRKASKKTGDWRLEECTMYVTLEPCQMCAGAIVQARIPRVVIGAMNPKAGCAGSIINLLQMQQFNHQVQTDIGICGDECSTMLSTFFKELRKKRKLQGQ</t>
  </si>
  <si>
    <t>tr|G2T4L9|G2T4L9_ROSHA</t>
  </si>
  <si>
    <t>MTQEEKYMKAAIREAKKAYALEEVPIGCVIVQNDRIIARGYNRRNTEGNTLAHAELTAIKKASKKTGDWRLEDCTMYVTLEPCQMCAGAIVQSRMKKVVIGSMNPKAGCAGSVLNLLQMAQFNHQVEIERGVLEEECSTMLSGFFRELRDKKKRLRENV</t>
  </si>
  <si>
    <t>tr|A9KL91|A9KL91_LACP7</t>
  </si>
  <si>
    <t>MDEKIKYMKAAIVQAKKAALIGEVPIGCVIVYDNKIIARGYNKRNTKKTTLAHAEILAIEKASRYLNDWRLEGCTMYVTLEPCQMCSGAIVQSRMDRVVIGSMNPKAGCAGSILNLLQMEQFNHQVELETGVMQEECTKLLQDFFVMLREQKKREKESKKL</t>
  </si>
  <si>
    <t>tr|D9R1S4|D9R1S4_CLOSW</t>
  </si>
  <si>
    <t>MTIDEKYMRAAIRQAEKAGAMGEVPIGCVIVYEDKIIARGYNRRTIDKNVLSHAEINAIRKACRKVGDWRLEGCTMYVTLEPCPMCAGAIVQARIPKVIMGCMNAKAGCAGSVLDLFHQDGLNHQVETESGVLGDECSRLMKDFFKALREKSKKKPEGISFITP</t>
  </si>
  <si>
    <t>tr|F2JRE9|F2JRE9_CELLD</t>
  </si>
  <si>
    <t>MEKDIEFMKQALIEAEKAFTLDEAPIGAVIVYKEQVIGRGHNRRNTDKNALAHAEVMAINEACKHIKDWRLEECTIYITLEPCPMCSGAIVQARLPRVVFGARSPKAGFGGSVLNILQMDELNHRCEVVEGVCEEEASQLLKSYFKQMRQKNKIIGGELWQQIQDIRKQECLEIL</t>
  </si>
  <si>
    <t>tr|A5GDS8|A5GDS8_GEOUR</t>
  </si>
  <si>
    <t>MHTCIILPNKPTIIKSAVEKDDVWWMGSAIREAEKAAERGEVPIGAVIVRDGKIISRGYNLREGKQDPAAHAELIAIRKAAKKLGNWRLAGTTLYVTLEPCIMCMGAILLARVEKVVFGCYDPKGGAAGSLYDLSDDKRLNHRVTLVAGIRQAECAALLSGFFAALRAEKKRAKLQ</t>
  </si>
  <si>
    <t>tr|B9M7X1|B9M7X1_GEODF</t>
  </si>
  <si>
    <t>MAIERDDAFWMGKAIAQAEKAAARGEVPIGAVIVRDGKIIARGHNLREGMQDPSAHAELIAIRRGAKKNGNWRLLGTTLYVTLEPCLMCMGAILLARVEKVVFGCHDPKGGAAGSLYNLSDDSRLNHRVTLVSGIREAECAALLSDFFAALRREKKQNKRE</t>
  </si>
  <si>
    <t>tr|B3E9U2|B3E9U2_GEOLS</t>
  </si>
  <si>
    <t>MQRTHDYWMDKAIAEARKAEVIAEVPIGCVIVQNNRIIARAHNLREAKQDPAAHAELLAIRKAARKLGNWRLLETTLYVTLEPCLMCMGAILLARIPTVVFGCHDPKAGAAGSLYDLSNDPRLNHRFELVSGIRRQECSSMLSEFFAALRLKRRSDQ</t>
  </si>
  <si>
    <t>tr|E8WQA0|E8WQA0_GEOS8</t>
  </si>
  <si>
    <t>MKKNDHYWMGKAIDQARKAESIGEVPIGAVIVKDGAVIARGHNLRESKQDPAAHAELIAIRKAAKKLSSWRLTGATLYVTLEPCTMCMGAIILSRLDRVVFGSYDPKGGAAGSLFDFSDDKRLNHSVVLTPGVRGEETSSMLSCFFAKLRAQKKQEKLALPC</t>
  </si>
  <si>
    <t>tr|B5ECT8|B5ECT8_GEOBB</t>
  </si>
  <si>
    <t>MQRDDHYWMGKAIAQARRAEAIGEVPIGAVIVKDGVIIARGHNLRESNQDPAAHAEMIAIRKAAKKLASWRLTGATLYVTLEPCTMCMGAVILSRLDRVVFGSYDPKGGAAGSLYDLSDDKRLNHSVVLTPGVRGEETSSMLSGFFAELRAKKKSVNKSSPTSENS</t>
  </si>
  <si>
    <t>tr|Q39PU5|Q39PU5_GEOMG</t>
  </si>
  <si>
    <t>MVRRKAEGVRDDSYWMGKALREAEKAAARDEVPIGAVVVRNGAVIGRGHNLRENKQDPSAHAEMIAIRQAARRLGCWRLTGCVLYVTLEPCLMCMGAIILARFDRVVFGCHDPKGGAAGSLYDLSDDRRLNHRVELTSRVREEECSAILSGFFADLRTRKKKARRAPSAGI</t>
  </si>
  <si>
    <t>tr|Q74H28|Q74H28_GEOSL</t>
  </si>
  <si>
    <t>MSSLKKTPIRDDAYWMGKAIREAAKAAARDEVPIGAVIVRDGAVIGRGHNLREGSNDPSAHAEMIAIRQAARRSANWRLTGATLYVTLEPCLMCMGAIILARLERVVFGCYDPKGGAAGSLYDLSADPRLNHQVRLSPGVCQEECGTMLSDFFRDLRRRKKAKATPALFIDERKVPPEP</t>
  </si>
  <si>
    <t>tr|A1ARA1|A1ARA1_PELPD</t>
  </si>
  <si>
    <t>MPVMIVEKKSIARSHEYWMQRAIAEAGKARSRDEVPIGCVIVRDNRIIARGHNLRESSQDPSAHAEMIAIRKAARKLSSWRLLDTTLYVTLEPCTMCMGAIILSRIPRVVFGCLDPKGGAAGSLYDLSNDPRLNHRVELLPGVLERDCSSLLSGFFAELRRRRREARLSSAGELPGTPQGC</t>
  </si>
  <si>
    <t>tr|Q3A7Q7|Q3A7Q7_PELCD</t>
  </si>
  <si>
    <t>MQEALVEASAAARLGEVPVGAVVVKDGMIIGRGHNLRETSNDPTTHAEMIAIRQAAAAIDSWRLIGCTLYVTLEPCVMCMGAIILARIPRLVFGSRDPRVGAVGSIFDLSRDERFNHQVAVTEGVLALESSDMLSGFFRQLRAEKKSRKRKAADSEDQT</t>
  </si>
  <si>
    <t>tr|B7GFF0|B7GFF0_ANOFW</t>
  </si>
  <si>
    <t>MIYFIDDKKVREFQKMKNDEYYMHLAIEEAKKAEKIGEVPIGAVIVYNDQVIARAHNLRERDQRSIAHAELLAIDEACKKLGTWRLEQATLYVTLEPCAMCAGAIVLSRIKRVVFGASDPKGGCAGTLMNLLQEPRFNHQVEVVSGILGEQCGNMLSEFFRQLRQRKKEEKSSINSN</t>
  </si>
  <si>
    <t>tr|N0ANW2|N0ANW2_9BACI</t>
  </si>
  <si>
    <t>MEKNKEIDTFYMYEAIKEARKAEEIGEVPIGALIVLEGEVVARAYNLRETNQNALGHAELLAIDQACQKLGTWRLENATLYVTLEPCPMCAGAVILSRIARVVYGAKDPKGGCAGTFMNLPEDERFNHRSEVIPGVLEKECGELLTNFFKGIRERKKRDKKQNS</t>
  </si>
  <si>
    <t>tr|D5D933|D5D933_BACMD</t>
  </si>
  <si>
    <t>MLNDEKYMRLAIDEALKAKDKLEVPIGAVIVQNDEVVASAYNLRETEQRSVAHAELLAIDEACKKLRTWRLEDATLYVTLEPCPMCAGAIVLSRVKRVVFGAYDPKGGCAGTLLNLLKFEKFNHQAEVVGGMLEEECGSLLTTFFRELRQRKKAGK</t>
  </si>
  <si>
    <t>tr|G8N010|G8N010_GEOTH</t>
  </si>
  <si>
    <t>MNTDEYYMRLAMEEAKKAEQIGEVPIGAVIVQDGRVIARAHNLRETEQRAIAHAEILAIDEACRATGSWRLERATLYVTLEPCAMCAGAIVLSRIERVVFGAFDPKGGCAGTLMNLLQESRFNHQVKVVSGVLADECGSLLSQFFRRLREQKRNVGGSANENSVD</t>
  </si>
  <si>
    <t>tr|A4IJ98|A4IJ98_GEOTN</t>
  </si>
  <si>
    <t>MMNNDEYYMRLAIEEAKKAEQIGEVPIGAVIVQDGRVIARAHNLRETEQRAIAHAEILAIAEACQATGSWRLERATLYVTLEPCAMCAGAIVLSRIERVVFGASDPKGGCAGTLMNLLQESRFNHQADVTSGVLASECGSLLSDFFRRLRERKKNVGGSSN</t>
  </si>
  <si>
    <t>tr|A0A654KJD5|A0A654KJD5_PARTC</t>
  </si>
  <si>
    <t>MVNDEYYMRLAIEEAKQAEQIGEVPIGAIIVQGGNVIARAHNLRETAQRAIAHAEILAIDEACKKAGSWRLEDATLYVTLEPCAMCAGAIVLARIKRVVFGASDPKGGCAGTLMNLLQEGRFNHQAEVIGGVLQEECGQMLSNFFRKLREKKKNIGQRSSK</t>
  </si>
  <si>
    <t>tr|C5D344|C5D344_GEOSW</t>
  </si>
  <si>
    <t>MVNDEYYMRLAIEEAKKAEQIGEVPIGAIIVQDGHIIARAHNLRETEQRAIAHAEILAIDKACKEVGSWRLEDATLYVTLEPCAMCAGAIVLARIKRVVFGASDPKGGCAGTLMNLLQEGRFNHQAEVTSGILGEECGQMLSSFFRKLREKKKNIGQSSS</t>
  </si>
  <si>
    <t>tr|G4NT14|G4NT14_BACPT</t>
  </si>
  <si>
    <t>MTQDELYMKEAIKEAKKAEEKGEVPIGAVLVVNDEIIARAHNLRETEQRSIAHAEMLVIDEACKALGTWRLEGATLYVTLEPCPMCAGAVVLSRVEKVVFGAFDPKGGCSGTLMNLLQEERFNHQAEVVSGVLEEECGGMLSSFFRELRKKKKAFRKNLSE</t>
  </si>
  <si>
    <t>tr|A0A0H3E5W5|A0A0H3E5W5_BACA1</t>
  </si>
  <si>
    <t>MTKDEFYMLEAIKEAKKAEEIGEVPIGAVLVMNDDIVARAHNLRETEQRSIAHAEMLAIDEACRTLGTWRLEGASLYVTLEPCPMCAGAVVLSRVDRVVFGAFDPKGGCSGTLMNLLQEERFNHQAEVVSGVLEKECGQMLSDFFRNLRDKKKAARKNLSE</t>
  </si>
  <si>
    <t>tr|A8FAE3|A8FAE3_BACP2</t>
  </si>
  <si>
    <t>MTRDEQFMQEAISEALKAEQIGEVPIGAIIVVDDQIVSRAHNLRETEQRSIAHAELLAIDEACKTTESWRLEDAVLYVTLEPCPMCAGAIVLSRVKKVVFGAYDPKGGCAGTLMNLLDDERFNHQSEVIGGVLENECGELLSQFFRNLRQRKKQAKSK</t>
  </si>
  <si>
    <t>tr|A9VN35|A9VN35_BACMK</t>
  </si>
  <si>
    <t>MERDIYFMQLAIEEAKKAEAIQEVPIGAVIVLDGEVISVAHNLRETEQRSIAHAELLAIDEACKKLGTWRLEDATLYVTLEPCPMCAGGIVLSRIKRVVYGASDPKGGCAGTLMNLLTDERFNHQCEVVPGVLEEECGTLLTIFFRELRKKRKKVKKLEKSNGN</t>
  </si>
  <si>
    <t>tr|B7IS36|B7IS36_BACC2</t>
  </si>
  <si>
    <t>MEQDRDIYFMQLAIEEAKKAEEMQEVPIGAVIVLDGEVISVAHNLRETEQRSIAHAELLAIDEACKKLGTWRLEDATLYVTLEPCPMCAGGIVLSRVKRVVYGASDPKGGCAGTLMNLLTDERFNHQCEVVTGVLEEECGTLLTNFFRELRKKRKAIKKLEKSNGN</t>
  </si>
  <si>
    <t>tr|Q73FI7|Q73FI7_BACC1</t>
  </si>
  <si>
    <t>MERDQDIYFMQLAIEEAKKAEAIQEVPIGAVIVLNGEVISVAHNLRETEQRSIAHAELLAIDEACKKLGTWRLEDATLYVTLEPCPMCAGGIVLSRVKRVVYGASDPKGGCAGTLMNLLTDERFNHQCEVVAGVLEEECGTLLTNFFRALRKKRKAIKKLEKSKEN</t>
  </si>
  <si>
    <t>tr|Q6HPZ3|Q6HPZ3_BACHK</t>
  </si>
  <si>
    <t>MERDQDIYFMQLAIEEAKKAEAIQEVPIGAVIVLNGEVISAAHNLRETEQRSIAHAELLAIDEACKKLGTWRLEDATLYVTLEPCPMCAGGIVLSRVKRVVYGAGDPKGGCAGTLMNLLTDERFNHQCEVVAGVLEEECGTLLTNFFRELRKKRKAIKKLEKSNEN</t>
  </si>
  <si>
    <t>tr|A0A0J1HJT5|A0A0J1HJT5_BACAN</t>
  </si>
  <si>
    <t>tr|A7GJT4|A7GJT4_BACCN</t>
  </si>
  <si>
    <t>MEQDMYFMKLAIEEAKKAEKIEEVPIGAVLVLDGKVISSAHNLRETEQRSIAHAELLAIDKACKALGTWRLEHATLYVTLEPCPMCAGGIVLSRVKRVVYGASDPKGGCAGTLMNLLTDERFNHQCEVVSGVMEEECGALLTSFFRELRRKRKEQKKIDNKTSC</t>
  </si>
  <si>
    <t>tr|F7Z181|F7Z181_BACC6</t>
  </si>
  <si>
    <t>MENRDEYYMRLAIQEAVKAQHLCEVPIGAVIVLDEKVIAAAHNLRETTQRAAAHAELLAIEKACEVIGSWRLENAELYVTLEPCPMCSGAVLQSRIKRVVYGAKDPKAGCAGTLMNLLEDGRFNHRSEVVSGVLETECGELLRSFFRSLREKKKKEKFVAEEDGKSPTN</t>
  </si>
  <si>
    <t>tr|C4KZX5|C4KZX5_EXISA</t>
  </si>
  <si>
    <t>MERDERFMQLAIEEAKKAEAIGEVPIGCVIVKGDQVIATGHNRRETDRLAAAHAEMIAIETANETLGNWRLEDCELYVTLEPCPMCAGAIVLSRVKRVIFGAHDPKGGCCGTLMNLVQDERFNHQAEVTENVLAEECGQLLTDFFRALRERKKQERLNQRGCNPID</t>
  </si>
  <si>
    <t>tr|Q5HRI9|Q5HRI9_STAEQ</t>
  </si>
  <si>
    <t>MKKNHDYMRLAINEAHKAKALGEVPIGAVIVKEDQVIARAHNLRETLQQPTAHAEHIAIERASEVVGSWRLEECTLYVTLEPCVMCAGTIIMSRIPKVVYGATDPKGGCSGSLMNLLEQPQFNHRAIVEKGILEEECAELLRSFFKEIREKKKAEKQGKIQKDINLLK</t>
  </si>
  <si>
    <t>tr|Q49VA9|Q49VA9_STAS1</t>
  </si>
  <si>
    <t>MTNHEFYMEVAIEEAKKAGNIGEVPIGAIIVKNDEIIARAHNLRESEQNPTAHAEHIAIQRAAAALGSWRLEGCTLYVTLEPCVMCAGSIVMSRIPSVIYGAKDPKGGCAGSLMNLLQEPRFNHRATVEFGILEESCSQLLTAFFKNIRKNKKFIRTADNTKK</t>
  </si>
  <si>
    <t>tr|A0A0H3K778|A0A0H3K778_STAAE</t>
  </si>
  <si>
    <t>MTNDIYFMTLAIEEAKKAAQLGEVPIGAIITKDDEVIARAHNLRETLQQPTAHAEHIAIERAAKVLGSWRLEGCTLYVTLEPCVMCAGTIVMSRIPRVVYGADDPKGGCSGSLMNLLQQSNFNHRAIVDKGVLKEACSTLLTTFFKNLRANKKSTN</t>
  </si>
  <si>
    <t>tr|Q4L3N4|Q4L3N4_STAHJ</t>
  </si>
  <si>
    <t>MANDEYYMKLAIEEAKKAQKLGEVPIGAIIVKNNEVIASAHNLRETAQLPTAHAEHIAIERASKVLGSWRLEGCTLYVTLEPCVMCAGAIVMSRIPKVVYGATDPKGGCSGSLMNLLEESQFNHRAEIVKGVLEQECGDLLRNFFRELRLKKSKTNK</t>
  </si>
  <si>
    <t>tr|B9DKU7|B9DKU7_STACT</t>
  </si>
  <si>
    <t>MATDENYMKLALEEAKKAERIGEVPIGAIVVKEGEVIARAHNLRETVQQPTAHAEHIAIEKAAEAVGSWRLEDCTLYVTLEPCVMCSGAIVMSRIPRVVYGASDPKGGCSGSLMDLLQEPRFNHRAEVVSGVLENECGAILKSFFKQLREKKKAAKNSD</t>
  </si>
  <si>
    <t>tr|Q5WLZ8|Q5WLZ8_BACSK</t>
  </si>
  <si>
    <t>MDQGTHEKWMNVALEEAAKAEEIGEVPIGAVIIKEGKLIASAYNLREANHSALAHAELLAIEQANKKLGAWRLEGCTLYVTLEPCPMCAGAIVQSRIPTVVYGAQDQKAGCAGTLMNLLQEQRFNHRCEVISGVLEEGCGEKLSAFFRKLRADQKRKKQDLQEGR</t>
  </si>
  <si>
    <t>tr|Q9KGM5|Q9KGM5_BACHD</t>
  </si>
  <si>
    <t>MQKDDLYYMREALVQADEAERLGEVPIGAVIVKDGVVVAKAYNLREINQQAIAHAELLAIEKACKALGTWRLTGCTLYVTLEPCPMCAGAIVQSRIERVVYGATDPKAGCAGTLMNLLNEERFNHQTIVESGVLEEECSQRLTAFFRKLRERKKRGSDT</t>
  </si>
  <si>
    <t>tr|D3FQX2|D3FQX2_ALKPO</t>
  </si>
  <si>
    <t>MAETHEDWMKLALREADAAEQIGEVPIGAVIVKDGEVIAAAHNRRECDHQAIAHAELLAIKEACDVLGSWRLSGCTLYVTLEPCPMCAGAIVQSRIDLVVYGAADPKAGCAGTLMNLLDDPRFNHRAEVISGCLETECGERLTAFFRKLRAKRKEAKRNGSS</t>
  </si>
  <si>
    <t>tr|B1HS48|B1HS48_LYSSC</t>
  </si>
  <si>
    <t>MDIFETDRLFMKQALEEAKKAAILGEVPIGAVLVYDGEIIARAHNLRETTQNATTHAELMVIQEACQKIGSWRLEKTTLYVTLEPCPMCAGAILQSRVPRVVYGARDIKAGCVDSLYRILNDARFNHECEVSEGILADECGQILTDFFRALRERKKAEKKTRQAAMTEKN</t>
  </si>
  <si>
    <t>tr|Q8EU63|Q8EU63_OCEIH</t>
  </si>
  <si>
    <t>MKDELSVSQDELFMAAAIREARRAWILNEVPIGAVIVHDGEIVGKGFNLRESMQATLTHAELLAMQEANNEIGSWRLEDCTLYVTLEPCPMCAGAIVQSRMKRVVYGAPDPKAGCAGTIMNLLNEPRFNHQVEVTSGVLEQQCSTILKEFFKELREKKSKDISTND</t>
  </si>
  <si>
    <t>tr|E6TRL9|E6TRL9_BACCJ</t>
  </si>
  <si>
    <t>MSLKQSKEDIFFMEQALVEAEKAMEIGEVPIGAIIVRDNVIIARGHNLREQQQMVTNHAELIAIQKACEEVGSWRLEDCTLYVTLEPCPMCAGAIVQSRMKRVVYGAADPKAGCCGSLMNLLDEPRLNHQVYVTSGLYEEESSRLLKDFFKKLRQKKKGTD</t>
  </si>
  <si>
    <t>tr|Q927C2|Q927C2_LISIN</t>
  </si>
  <si>
    <t>MEQDFFMQQALEEAKKAREIGEVPIGAVVVLDGEIIGRAHNLRETTQNAVTHAELLAIEDACKHQNSWRLSGAELYVTLEPCPMCSGAILLSRIDKVYYGAKDPKAGTAGSLMNLLQDDRFNHTCKVEAGLLEAESSAMLKSFFRELRKRKKKE</t>
  </si>
  <si>
    <t>tr|G2Z985|G2Z985_LISIP</t>
  </si>
  <si>
    <t>MERAFFMQQALEEAEKAREIGEVPIGAVVVLDGEIIGRAHNLRETSQNAVTHAELLAIQDACNHQKSWRLSGAELYVTLEPCPMCSGAILLSRITKVYYGAKDPKAGTAGSLMNLLQDDRFNHTCEVESGLMEAESSEMLKSFFQELRKRKKTDRS</t>
  </si>
  <si>
    <t>tr|A0A0E0V0S9|A0A0E0V0S9_LISMM</t>
  </si>
  <si>
    <t>MERAFFMQQALEEAEKAREIGEVPIGAVVVLDGEIIGRAHNLRETSQNAVTHAELLAIQDACKHQNSWRLSGAELYVTLEPCPMCSGAILLSRIEKVYYGAKDPKAGTAGSLMNLLQDDRFNHTCEVEAGLMEKESSEMLKSFFQDLRKRNKLNRS</t>
  </si>
  <si>
    <t>tr|A0AM57|A0AM57_LISW6</t>
  </si>
  <si>
    <t>MERAFFMQQALAEAEKAQEIGEVPIGAVVVLDGEIIGRAHNLRETSQNAVTHAELLAIQDACKHQNSWRLSGAELYVTLEPCPMCSGAILLSRIEKVYYGAKDPKAGTAGSLMNLLQDNRFNHTCEVEAGLMEVESSEMLKKFFQELRKRNKSNRT</t>
  </si>
  <si>
    <t>tr|D3E799|D3E799_GEOS4</t>
  </si>
  <si>
    <t>MISHSIDPLAVDNENHERWMREAIAEARKAEELGEVPIGAVIVRGDEIIGRGYNLRETTYDGTAHAEMVAIREASRHLGAWRLLDCRLYVTLEPCPMCAGAIVQSRVPQLIYGTGDPKAGCAGTLMNLLQEPRFNHRTHVVDGVLQEECASLLTQFFRRLRGKI</t>
  </si>
  <si>
    <t>tr|L0EH96|L0EH96_THECK</t>
  </si>
  <si>
    <t>MSFAEDDVRFMREAIEEAKKAKSLREVPIGAIIVKNGEIIGRGHNLRETMRDPTAHAEILAIRQASEHLNAWRLLDCTLYVTLEPCPMCAGAILQSRIARVVYGTDDPKAGCAGTLMNLLQDRRFNHRTEVISDVLRSECSELLTSFFRALRNRS</t>
  </si>
  <si>
    <t>tr|C6CRS2|C6CRS2_PAESJ</t>
  </si>
  <si>
    <t>MIREQEDQAWMQLAIEEAKKAEQIGEVPIGAILVKNGEVVGRGYNLRETNHDPTAHAEMVAIREACERLGAWRLLDCTLYVTLEPCPMCAGAIVQSRVKRVVYGTGDPKAGCAGTLMNLLQEPRFNHETELTSGVLQAECAELLTNFFRNLRNKRK</t>
  </si>
  <si>
    <t>tr|C0ZH80|C0ZH80_BREBN</t>
  </si>
  <si>
    <t>MIQENEHDYYMKQAMEEARKAAAIGEVPIGAVIVRDGEIVGRGYNLRETQKDPTLHAELIAIREASERLGGWRLIGCTLYVTLEPCPMCAGAIVQSRIEKVVYGARDPKAGCAGTLMNLLAEPRFNHQVPVIEGVLAEECGQMLKEFFRGLRKKRQPVQE</t>
  </si>
  <si>
    <t>tr|H6NSS9|H6NSS9_9BACL</t>
  </si>
  <si>
    <t>MEEEHVRFMRAAIEEARKAEAIREVPIGAVIVREGEIIGRGYNRRETDKDPLAHAELIAIREASEHLDAWRLLNCRLYVTLEPCPMCAGAIVQSRIVQVVYGTHDPKAGCAGTLMNLLQEERFNHRVDVVSGILQEECGSMLTDFFRRLRGKNKPGGHQ</t>
  </si>
  <si>
    <t>tr|F8FH32|F8FH32_PAEMK</t>
  </si>
  <si>
    <t>tr|G7VVZ6|G7VVZ6_PAETH</t>
  </si>
  <si>
    <t>MTTIDHAYWMKEAIQEAYKAEALGEVPIGAVIVKDNEIIGRGYNLRETDADPTAHAEMVAIRQASEHLGAWRLLDCRLYVTLEPCPMCAGAIVQSRVPYLIYGTTDPKAGCAGTLMNLLQEPRFNHCTEVISGVLQEECASLLTDFFRQLRQKRAAAKLFSPPSSS</t>
  </si>
  <si>
    <t>tr|E3EEW3|E3EEW3_PAEPS</t>
  </si>
  <si>
    <t>MTIMDHAYWMREAIQEAYKAEALGEVPIGAVIVKDNEIIGRGYNLRETDTDPTAHAEMVAIRQASEHLGAWRLLDCRLYVTLEPCPMCAGAIVQSRVPHLIYGTTDPKAGCAGTLMNLLQEPRFNHCTEVTSGVLQEECASMLTNFFRQLRQKRAAAKLSPPSSS</t>
  </si>
  <si>
    <t>tr|B9E8N9|B9E8N9_MACCJ</t>
  </si>
  <si>
    <t>MNHEIFMQMAIDEAKKAYKINEVPIGAVVIKHGEVIGRGHNLRESSQNPLMHAEVVAINEASKNIGSWRLEECVLYVTLEPCVMCSGAIVMSRIPTVVYGAHDAKGGCSGSLMNLLHESRFNHQATVIAGIKHEECSMLLKDFFKSLRNNKLLEKNKKLEE</t>
  </si>
  <si>
    <t>tr|D6XV14|D6XV14_BACIE</t>
  </si>
  <si>
    <t>MKTSQQLKDEAYMKEALTEADKAEAIGEVPIGAVIVKDDIIIARGYNERETKQRATGHAELVAIEEACRILKTWRLEGCTLYVTLEPCPMCAGAIVQSRIDRVVYGADDPKGGSCGTVVNLLDEPKFNHAPLVTSGTLKEEAADRLSSFFRALREARKQKKKEGIPHETESDFT</t>
  </si>
  <si>
    <t>tr|G4L606|G4L606_TETHN</t>
  </si>
  <si>
    <t>MKESFLTQEKKHFFMNEAIKEAHKALALAEVPIGAIVVLNDEIIGRGYNKRETSQDALSHAEVTAIKEACNSIDSWRLENAQLFVTLEPCPMCAGAILQSRIEEVYFGAFDPKAGACGSLINLLEDTRFNHWCYVESGVLMDPCASLLKDFFKDIRAKKQKKKEMLEKD</t>
  </si>
  <si>
    <t>tr|Q832M0|Q832M0_ENTFA</t>
  </si>
  <si>
    <t>MGKKETTLTQEEKEFFMREAIAEAKKAEGLAEVPIGAVIVRQGEIIGRGHNLREARQEATAHAEMYAIQEACRGIENWRLEETQLFVTLEPCPMCSGAMLLARIPEVYYGATDPKAGTAGTLMNLLEDERFNHVAYVEAGVLEEECRLLLVQFFKKLRAKKKEEKLLKNQKKD</t>
  </si>
  <si>
    <t>tr|F4BL40|F4BL40_CARS1</t>
  </si>
  <si>
    <t>MLTTEDKTYFMQEAIKEAHKAEEKLEVPIGAIVVLNGKIIGRGHNRREESNDATTHAEMLAIQEANRYLGNWRLEEAQLFVTLEPCPMCSGAMILSRVKELYYGASDPKGGTAGTLMNLLTDERFNHQVQIESSLLEQECGELLSTFFRELRKRKKEEKLQRKAKQLKQDDNQV</t>
  </si>
  <si>
    <t>tr|B1I146|B1I146_DESAP</t>
  </si>
  <si>
    <t>MNHVPDLAVHAGYMREALREAEKAYAKGEVPVGAVVVQDGTIIGRGHNLREADNDASAHAELLAMRQAAQVSGDWRLSGATVYVTMEPCPMCAGALVQFRVRRVVYGTADPKAGAAGSVVELLREPRFNHQVEVIPGVLEAECREIVQRFFRALRK</t>
  </si>
  <si>
    <t>tr|A5D6B7|A5D6B7_PELTS</t>
  </si>
  <si>
    <t>MAVVNHAGYMREALAEAKKAYGLGEVPVGAVVVRDGEIIGRGHNLRETLKDSTAHAEILAMREAARIVGDWRLNGTVLYSTIEPCAMCAGAIIQFRVATLVYGAADPKAGAAGSVIDVIGQPRFNHRVEVVSGVLEEECREIIQKFFRELREREET</t>
  </si>
  <si>
    <t>tr|F6DL23|F6DL23_DESRL</t>
  </si>
  <si>
    <t>MSHATYMREALLEAQRAADKGEVPIGAVVVAQGAIVGRGHDLRESLCDASAHAEILAMREAAKHLGDWRLNHATLYVTVEPCAMCAGAIVQFRVRRLVYGVPNPKAGSVDSILNIVHQPKFNHRVEVISGILEDECREIIQNFFKSLREK</t>
  </si>
  <si>
    <t>tr|A4J0G6|A4J0G6_DESRM</t>
  </si>
  <si>
    <t>MSHALFMREALIEAQKAAVKGEVPIGAVVVWKDEVIGRGYDLRESLCDASAHAEILAMRKAAKHLGDWRLNDATLYVTVEPCAMCAGAIVQFRINRLVYGAPNAKSGSVDTILNIVQEARFNHRVEVIAGILEDQCKEIIQNFFRELRKNK</t>
  </si>
  <si>
    <t>tr|C8W001|C8W001_DESAS</t>
  </si>
  <si>
    <t>MHTGFMRIALEEANKAYLKGEVPIGAVAVLGRQVIGRGHNLRESLNDSTAHAEMLALREAARFIGDWRLNEVILYSTIEPCAMCSGALVQFRVKLLVYGAPDVKFGAVDSGLDIVRQARFNHRVEVVSGVLADECREIMQRFFRELREKKKYNGEMAELV</t>
  </si>
  <si>
    <t>tr|C9RAG2|C9RAG2_AMMDK</t>
  </si>
  <si>
    <t>MREALSEAEKAYVRGEVPVGAVAVLNGEIIGRGHNLRETLKDATAHAEILALREAAKKIGDWRLEEVTLYTTLEPCPMCAGALIQFRVKRVVFGAFDPKAGAAGSVVDLLRDPRFNHQVEVVGGVLAEESGALLKRFFQELRMERRDGRVD</t>
  </si>
  <si>
    <t>tr|Q2RMH4|Q2RMH4_MOOTA</t>
  </si>
  <si>
    <t>MDHHFYMGEALDEARKAFDLGEVPIGAVIVAGGEIIARAGNRRETLADPTAHAEIIALRAAARVRGDWRLTGATLYVTLEPCPMCAGALVQARIRQLVYGAPDLRSGAVDSVVNLVENPHFDHQVEVIPGIREEECRELIKKFFQMRRDG</t>
  </si>
  <si>
    <t>tr|Q3A8R6|Q3A8R6_CARHZ</t>
  </si>
  <si>
    <t>MDHEKFMAEALKEAEKAALQGEVPVGAVVVYNGEIIGRGHNLRETFSDPTAHAEIVALKEAASKLKNWQLKDCTLYVTVEPCPMCAGAIYQARIKTLVYGAPDLKAGAVDTLFDLVRNPRLNHRVEVISGVLAAEASKIITDFFREKRNRGKF</t>
  </si>
  <si>
    <t>tr|D5X8D2|D5X8D2_THEPJ</t>
  </si>
  <si>
    <t>MICLNEKHIQYMQLALEEARAAFKLGEVPIGAVIVIGDDVVARAHNMKEQWKDATAHAELVAIKEAVQKLGHWRYLKDAALYVTIEPCPMCAGAMVQSRIEKVVYGAADPKAGAMGSLMNLAQDPRLNHRVEVVAGVLEEECSELMKEFFRRLRK</t>
  </si>
  <si>
    <t>tr|A6TJA1|A6TJA1_ALKMQ</t>
  </si>
  <si>
    <t>MEAYYMSLALEEAKKAYELGEVPIGAIILRENKVIAAAHNLRESHHDATAHAEIIAIQAACRRLGGWRLTNSTLFVTIEPCPMCAGAILQSRIDRVVIGAMDPKAGACGSIINLLNNNQFNHQTEIVTGVLEDECSQIMKDFFKSLRQKKK</t>
  </si>
  <si>
    <t>tr|A8MEB7|A8MEB7_ALKOO</t>
  </si>
  <si>
    <t>MVLEENFMLEAIEEAKKAFNKKEVPIGAVVVKDNEIIGRGHNLRETTKNSISHAEIMAIQEACKFLGGWRLTDCTLYVTIEPCPMCAGAILQSRIQKVVIGAMDPKAGACGSLVNLLNDSRFNHQTEIEQGVLEEECSLLMKEFFKALREKRFG</t>
  </si>
  <si>
    <t>tr|D9S0K8|D9S0K8_THEOJ</t>
  </si>
  <si>
    <t>MQEKDHEFFMREALKEARKAFEQDEVPVGAVIAYEGSIIARAHNLRERSQDATAHAEVLAIKAACEAMGTWRLTGCSLYVTLEPCPMCAGAIILARLDRVVFGAPDPKAGAAGSVVDLFKVERFNHHPEVVSGVLAEECGILLKDFFRQKRL</t>
  </si>
  <si>
    <t>tr|B5YFZ1|B5YFZ1_THEYD</t>
  </si>
  <si>
    <t>MDQLAYDEYFMKEALKEAEKAYEKGEIPVGALIVVNGEIISKAHNIKETTFDPTAHAEILAIREAARILGAWRLTDATLYVTKEPCIMCSGAIVNSRIKRLVYGCNDPKGGAVVSLYNILNDKRLNHQVEITNGILEEECRVILKRFFKELRED</t>
  </si>
  <si>
    <t>tr|D9QSP3|D9QSP3_ACEAZ</t>
  </si>
  <si>
    <t>MDSDDEFYMKLALAEAQKAYDKAEVPIGAVVVKGDEVIARSHNLREKLADPTAHAEILAIKEAANTLGDWRLYNCTIYVTVEPCVMCAGALVQARVERLVYGTADLKAGAAGSILDLVQFSDFNHQLEVKSAILEDECKDIMESFFQDLRQGKIN</t>
  </si>
  <si>
    <t>tr|E4RPC5|E4RPC5_HALHG</t>
  </si>
  <si>
    <t>MNFDQKYMQMALAEARKAYQRAEVPIGAVVVCDDRVVGRGFNLREQTQDPTSHAEIIALKEAAKEQASWRLEDCQLYVTLEPCPMCAGAILQSRIKRLVYAAADPKAGAVKSLYQLLGDDRFNHQVEVVSGVMEAEAAQLLKDFFRELR</t>
  </si>
  <si>
    <t>tr|E3DRT3|E3DRT3_HALPG</t>
  </si>
  <si>
    <t>MENDIKYMKMALAEARKAYQRAEVPIGAVVVCNDQVVGRGFNLREQTQDPTTHAEIIALREAASNKVSWRLEDCQLYVTLEPCPMCAGAILQSRIKRLVYGASDPKAGAVRSLYQLLDDNRFNHQVKVEAGIMEKESAQLLKDFFRELRLRKDG</t>
  </si>
  <si>
    <t>tr|B8CZX3|B8CZX3_HALOH</t>
  </si>
  <si>
    <t>MKTDEDFMELALEEARKALALEEVPIGAVVVCNGEIVGSGHNLKETENDPTAHAEIVAIRDAARKLSSWRLNECQLYVTIEPCPMCAGAIMQARLQRVVYGAVDPKAGVAGSLYNLLQDNRFNHTVELKSGVLAAECRQIIKDFFSELRQTRGRVGESG</t>
  </si>
  <si>
    <t>tr|D7CIF5|D7CIF5_SYNLT</t>
  </si>
  <si>
    <t>MTLFLHDEDFMRRAVELGWAAFHQGEVPVGAVVVKNGEIISSAHNEKEKRQDATAHAEMLAIQRASQALGTWRLQDTTLYSTIEPCPMCAGAIVQARIKKVVFGARDLKAGAGGSLINVLDFPGLNHRVEVIEGVLEDECTELMTEFFRRLRRGG</t>
  </si>
  <si>
    <t>tr|F0SUH8|F0SUH8_SYNGF</t>
  </si>
  <si>
    <t>MKHEDWMRLALKQAETALEKDEVPIGAVIVKNGEILALAHNEKETNQDPTAHAEMLAIKRAAQKLGAWRLSGATLYVTLEPCPMCAGAIIQSRIETLVYGADDSKGGAVGSVLNVLQHQLWNHKVEIITGILEEESARLLKGFFRSKR</t>
  </si>
  <si>
    <t>tr|I4D008|I4D008_DESAJ</t>
  </si>
  <si>
    <t>MLHQDWMRLALIQAQMAYEQGEVPIGAVIVHNDTVIAEAHNEKELRNDPTAHAEILAIQRAAETMGTWRLTDASLYVTLEPCPMCAGAILQARLKNLVYGTMDLKGGATGSVLNVMDFKLWNHKVEVVAGVLEDECSDILKHFFKRLRNN</t>
  </si>
  <si>
    <t>tr|G7W7A4|G7W7A4_DESOD</t>
  </si>
  <si>
    <t>MLHQDWMRLALKQAQMAFEQGEVPIGAVLVHDGQLVAEAHNEKEQRNDPTAHAEILVIQRAAEVMDTWRLTDTNLYVTLEPCPMCAGAIVQSRIKKLIYGASDLKGGAIGSVMNVLDYKLWNHQVDILAGIMEDECALILKNFFKKLR</t>
  </si>
  <si>
    <t>tr|J7ITV3|J7ITV3_DESMD</t>
  </si>
  <si>
    <t>MLHQDWMRLALVQAEKALELGEVPIGAIIVKDRQIIASAFNEKELRQDPTAHAEVLVIQRAAEKLGSWRLSDATLYVTLEPCPMCAGAIVQARLKQLVYGAADLKGGATGSVLNVLNTTLWNHKVDVVAGILEDDCSNILKSFFKRLR</t>
  </si>
  <si>
    <t>tr|W0E4M5|W0E4M5_9FIRM</t>
  </si>
  <si>
    <t>MSHQDWMRMALEQAKIAYDLGEVPIGAVVIQDNKVIALAHNEKEQRQDPTAHAEVLAVQRATEKLGTWRLSDATLYVTLEPCPMCAGALVQSRLRTLVFGASDLKGGAVGSVMNVLDFSRWNHRVEVVAGILEEDCSAILKNFFRQRR</t>
  </si>
  <si>
    <t>tr|L0F3U1|L0F3U1_DESDL</t>
  </si>
  <si>
    <t>MSHQKWMSLALEEAQLAFEQGEVPIGAVVVHNNQVIAKAHNEKELRQDPTAHAEVLAVQRATQALGVWRLSEATLYVTLEPCPMCAGALVQARLKSLVFGAADLKGGAVGSVTNVLDVNRWNHRVEVVAGILEDECAQILKDFFKKLR</t>
  </si>
  <si>
    <t>tr|I4A3H6|I4A3H6_DESDJ</t>
  </si>
  <si>
    <t>MNHQDYMRLALEEARIAFEYGEVPIGAVVVHDNQVIAKAHNEKELRQDPTAHAEVLAVQRATQALGVWRLSEATLYVTLEPCPMCAGSLVQARLKTLVFGAADLKGGAVGSVTNVLDVNRWNHRVEVVAGILEEECSQILKDFFRKLR</t>
  </si>
  <si>
    <t>tr|Q252J4|Q252J4_DESHY</t>
  </si>
  <si>
    <t>MNHQDYMRLALEEAEIAFAQGEVPIGAVVVHKGEIIARAHNEKELRQDPTAHAEVLAVQRATQALGIWRLSEATLYVTLEPCPMCAGSLVQARLKTLVFGAADLKGGAVGSVTNVLDVNRWNHRVEVVAGILEEECAQILKDFFRKLR</t>
  </si>
  <si>
    <t>tr|B2A2Z9|B2A2Z9_NATTJ</t>
  </si>
  <si>
    <t>MPSHNNTDKYWMQQAIDQAKLAYNKGEVPIGAVIVKDEQLIATGFNKRETSQDATSHAEIIAIQSACNYLGGWRLLDCTLYVTIEPCPMCAGAILQSRITKLVFGTEDPKAWGELSISQLLQNPQLNHQVDIVEGICKEESKDIIKQFFHELRKRKKN</t>
  </si>
  <si>
    <t>tr|Q67TJ7|Q67TJ7_SYMTH</t>
  </si>
  <si>
    <t>MTDEAFMRAALAEAEKAARLGEVPIGAVIVRDSEILVRTHNLRETTHDATAHAEVLAIREAGRLLGGWRLTGCTLYVTIEPCPMCAGALLQSRIDRVVFGARDPKAWADRSILEFLQNPGLNHRVEVRDGVLAEACSEVIRQFFRERRRVLQ</t>
  </si>
  <si>
    <t>tr|F8IIE5|F8IIE5_ALIAT</t>
  </si>
  <si>
    <t>MNDQAADERFMRRALELAKEAARWGEVPVGAVVVENGRIVGEGFNRRETWRDGTAHAEMLAIEEANRRLGGWRLTNCVLYVTLEPCPMCAGAIVLSRLQRLVYGATDAKGGAVASKVRLLEPGLWNHTPQITSGILADDCAKLLTDFFRKRRPKRREGEVS</t>
  </si>
  <si>
    <t>tr|C8WQ63|C8WQ63_ALIAD</t>
  </si>
  <si>
    <t>MMEQAADERFMRRALELAEEAARWGEVPVGAVVVENGRIVGEGFNRRETWRDGTAHAEMLAIEEASRRLGGWRLTNCVLYVTLEPCPMCAGAIVLSRVQRVVYGATDAKGGAVASKVRLLEPGLWNHAPQITSGILADDCAKLLTDFFRKRRLKRRDGEVS</t>
  </si>
  <si>
    <t>tr|D1BL44|D1BL44_VEIPT</t>
  </si>
  <si>
    <t>MDERSRDEYFMGFALEEAHKAYALGEIPIGAILVQNNTIISRHHNRRELDHDATAHAEVLVIREACDVLKRWRLTGCTLYVTIEPCPMCAGAIINSRIDRVVYGASDYKGGAVESLFNVLSHPGLNHEPELASGVLGDECSQIMKDFFKERRKTRRSTQEAEGSALEMR</t>
  </si>
  <si>
    <t>tr|D8PE18|D8PE18_9BACT</t>
  </si>
  <si>
    <t>MLPLDDPDTRFMQQALTLARSAPLIGEVPIAALLVHEGIVIAQAHNLRETRQDPTAHAEVIVIQDAARHMGSWRLINTTLYVTLEPCTMCIGAIVLARIPRLVFAATDPKAGACGSIMNIPPEPRLNHRVEVVGGVCAEESQALLQDFFQQLRKDAARRETT</t>
  </si>
  <si>
    <t>tr|B0TAT0|B0TAT0_HELMI</t>
  </si>
  <si>
    <t>MALADDKFMGLALEEGRQAYAKGEVPIGCVIVKDGEVIGRGHNLRETEKNPVAHAEVLAIQDAANRIGGWRLAGATLYVTVEPCPMCAGAIVLARIPRVVFAVMDPKGGAAGTCFNILESPWTNHRVSVISGVREGEARELMQSFFQRLRRK</t>
  </si>
  <si>
    <t>tr|G2SIB9|G2SIB9_RHOMG</t>
  </si>
  <si>
    <t>MSLHRLLEGHRRWMEAALREAEQAFEEGEVPVGAVVVKDDRIVGRGHNRVEQLKDPTAHAEMLAITAACATLDTKYLRGCTLYVTLEPCPMCAGAIVWARLDRVVFGAFDEKAGAASTLYNILQDPRLNHRVEVISGVEAERAAALLQRFFCERRAED</t>
  </si>
  <si>
    <t>tr|D0MFB4|D0MFB4_RHOM4</t>
  </si>
  <si>
    <t>MSLHRLLEGHRRWMEAALREAEQAFEEGEVPVGAVVVKDDRIVGRGHNCVEQLKDPTAHAEMLAITAACATLDTKYLRGCTLYVTLEPCPMCAGAIVWARLDRVVFGAFDEKAGAASTLYNILQDPRLNHRVEVISGVEAERAAALLQRFFRERRAED</t>
  </si>
  <si>
    <t>tr|F0SRN0|F0SRN0_RUBBR</t>
  </si>
  <si>
    <t>MIDSPLNPLALHEEYMRMALDEAVAAFDEKEVPVGAIIVHDGHVIAAAHNQRETLNDPTAHAEMIALTQAATALESWRLEDCTLYVTLEPCPMCAGAIVQARVPRVVYGTTDLKAGACHSLYSITSDPRLNHRSEVLPGVLAPDCKAILQEFFRQQRALGKK</t>
  </si>
  <si>
    <t>tr|D5SVS1|D5SVS1_PLAL2</t>
  </si>
  <si>
    <t>MTQQLSDMFDHVLQPHDRWMRQALDLAQQAFAEEEVPIGAVIVKDDQIIGAAWNQREQLKDPTAHAEIVAITQAAEVIGDWRLEDCTLYVTLEPCPMCAGAIVQARIPRVVYGITDPKAGACHTLYQITDDARLNHRCAVLGGVLAQECKEILQEFFRLQRSRGKK</t>
  </si>
  <si>
    <t>tr|D2R480|D2R480_PIRSD</t>
  </si>
  <si>
    <t>MLLTHDYYMQLALNEASAAFDEDEVPVGAVIVHSGRVIAAAHNQREALHDPTAHAEMIAITQAAESMGDWRLEGCTLYVTLEPCIMCSGAILQARVPTVVYGATDPKAGAVGSLFHLLTDERLNHRCQVVPGILAKPSGEILTRFFQQQRRLGKK</t>
  </si>
  <si>
    <t>tr|D5EFL9|D5EFL9_AMICL</t>
  </si>
  <si>
    <t>MIHSDTDIFFMNMALDEARKAAEHGEVPVAALVVRNNEVIGKGSNSKHLDPTAHAEIIAIREATERLGTWNLRGSTLYVTLEPCPMCAGAIVLSRIKCLVYGAADPRAGACGTLYNIVQDSRLNHRCEVIKGVLAQESANLLWDYFKKRRQNSSAP</t>
  </si>
  <si>
    <t>tr|G7V5D5|G7V5D5_THELD</t>
  </si>
  <si>
    <t>MDDTLKRMMRRAIELAEEGASQGEVPVGAVVARNGEVVGEGYNKTIQMQDPTAHAEILALREAARKVGTWRLNDCDLFVTLEPCPMCAGALVLARIRHVYFGAFDPKWGACGTLYDIPEDGRLNHNCKISGGILEQECAKILQGFFEKLRA</t>
  </si>
  <si>
    <t>tr|F0S215|F0S215_DESTD</t>
  </si>
  <si>
    <t>MELDHLFLLEALKEAKKAFKLGEVPIGAIIVKDRKIISRAFNRKEFLQDPTAHAELLAIKEASRKLNSWRLNGCTLYSTVEPCIMCCGVIIQSRIDRLVYSVPDPKFGGIESLYTIFKDKKVNHRLEVKKIYIKEAEELLKEFFKALRERCRSLA</t>
  </si>
  <si>
    <t>tr|E8T5H9|E8T5H9_THEA1</t>
  </si>
  <si>
    <t>MNDLYFLRLALREAEKALSFGEVPIGAVVVRNGEVIAKAFNRKEFLQDPTAHAELIAIREAARKLNSWRLNDCTIYSTVEPCIMCCGAIIQSRIKRVVYSTPDPKFGGVESLYRLLGDERNNHRPEVVKLELPESEELLKAFFRSLRR</t>
  </si>
  <si>
    <t>tr|H8MGB8|H8MGB8_CORCM</t>
  </si>
  <si>
    <t>MSDDIAFMQQALELAREAASLGEVPVGAVAVLDGNVVGTGYNRRECDRNPFAHAEMLALAAAAKARDAWRLSGVTLYVTLEPCAMCAGALVQSRVTRLVFGTMDPKAGAVGSLYNLVEEPRHNHRLQVTSGILAEDSRQLLKTFFERLRAKRREN</t>
  </si>
  <si>
    <t>tr|F8CP24|F8CP24_MYXFH</t>
  </si>
  <si>
    <t>MSDEAFMQQALSLAREAAELGEVPVGAVAVLDGEVVGTGFNRREVDRNPLAHAEMLAMDAAARKLGAWRLSGVTLYVTLEPCAMCAGGLVQSRVTRLVFGAFDPKAGAVGSLYNLVEEPRHNHRLQVTSGILADESRLLLKTFFGRLRAKKRDN</t>
  </si>
  <si>
    <t>tr|Q1DAZ5|Q1DAZ5_MYXXD</t>
  </si>
  <si>
    <t>MSDEAFMQQALSLAREAAELGEVPVGAVAVLNGEVVGAGFNRREVDRNPLAHAEMLAMDAAARKIGAWRLSGVTLYVTLEPCAMCAGGLVQSRVTRLVFGAFDPKAGAVGSLYNLVEEPRHNHRLQVTSGILADESRLLLKTFFGRLRAKKRDN</t>
  </si>
  <si>
    <t>tr|E3FKY7|E3FKY7_STIAD</t>
  </si>
  <si>
    <t>MSDEAFMQQALALAREAEALGEVPVGAVAVHQGQVIGTGFNRREIDRHPFAHAELLALDAAARSLGVWRLTGVTLYVTLEPCAMCAGAMVQGRVTRLVFGTLDPKAGAAGSLYNLVEEPRHNHRLQVTSGILADESRQLLKGFFERLREKKRDK</t>
  </si>
  <si>
    <t>tr|F8DLR1|F8DLR1_LACRS</t>
  </si>
  <si>
    <t>MKKINSSLSEQQKFMKMAIAEAKQARILDEVPIGAIVVHEGQVIGRGHNMREKFQDVTYHAEMLAIMEACTNLGSWRLEDCDLYVTLEPCIMCSGAIINARIKNVYYGAADPKAGAVDSLYHLLNDSRLNHQVNVHSGILGDECSQMLKNFFRKIRRRRKEARRKNKANP</t>
  </si>
  <si>
    <t>tr|G8PBP8|G8PBP8_PEDCP</t>
  </si>
  <si>
    <t>MTELNEQEIRNYMLEALEEANNARLIDEVPIGAVVVKNGEIIGRGHNLREHGQDATMHAEVLAIIEACEYLHSWRLWDCQLFVTIEPCLMCSGTIINAQIPSVYFGARDPKAGAVRSLYHVLEDDRLNHQVTVEEGILAEKSANLMKQFFKEIREKRKKNK</t>
  </si>
  <si>
    <t>tr|Q03E56|Q03E56_PEDPA</t>
  </si>
  <si>
    <t>MNKLTEHEINFYMNEAIKEAQFAKMIDEVPIGAVVVHDGKIIGRGHNLREHSQDSTTHAEVLAITEACAYLKSWRLWDCQLFVTIEPCLMCSGTIINSQLPQVFFGARDPKAGAVRSLYTVLEDTRLNHQVTVHEGIEADRASMLMKTFFKEIRKRRKKTK</t>
  </si>
  <si>
    <t>tr|Q38YU1|Q38YU1_LACSS</t>
  </si>
  <si>
    <t>MGYTQTEIDQWMQVAIDEANQARIIGEVPIGAVIVKDGQIIGRGHNIREHAQDATLHAEIIAIQEACMVEKSWRLEDTAIFVTLEPCPMCAGAIINSRIPNVYFGASDPKAGVTGTLMNLLTDKRFNHQATVVAGVREAECAALLQTFFKKIRENRRKKKKKTGNFKPNRVE</t>
  </si>
  <si>
    <t>tr|Q035W4|Q035W4_LACP3</t>
  </si>
  <si>
    <t>MDEHDINQFMDAALTEAKKAAAIGEVPIGAVIVHQGEIIGRGYNLRETTQDATYHAEMLAIQAACKTLGTWRLEDCSLFVTLEPCPMCAGAMINARVATCYFGATDPKAGVAGTFYNLLADTRFNHQVAVVSGIKADESATLLQTFFRTIRAKRKAAKRAGQTSENQL</t>
  </si>
  <si>
    <t>tr|Q03SS8|Q03SS8_LACBA</t>
  </si>
  <si>
    <t>MREQTYTVQQRHYMEEALFEAEQAAVIGEVPIGSVIVHDGQIIGRGHNLREHGHDATLHAEIRAIEEACATLQSWRLNDCQLYVTIEPCLMCSGAIINARIPEVFYGARDPKAGAVDSLYATLTDSRLNHTVAVHEGLLAKDAGERMVAFFKAARRRQKAAKKARKAAQVSAPDKLLDSTKKS</t>
  </si>
  <si>
    <t>tr|F4AET9|F4AET9_LACJH</t>
  </si>
  <si>
    <t>MLTKEQKEKYMHLAFEQAKKAEEQGEVPIGAVVVDKDGNVIGEGYNRRELDEDATQHAEMIAIRQACKKLNSWRLVDCSLFITLEPCPMCSGAIINSRLAEVYYGAFDPKAGAAGSVIDLFKVEKFNHHPKIYGGLFRDQASQMLKDFFREIRRKQKQDK</t>
  </si>
  <si>
    <t>tr|A8YTF4|A8YTF4_LACH4</t>
  </si>
  <si>
    <t>MLSSADKKKYMELAIDQAKEAEKQGEVPIGAVVVDPEGKVIGTGYNRRELDEDSTQHAEMIAIKEACHNLGMWRLIDCSLFVTLEPCPMCAGAIINSRIKNVYFGALDPKAGACGSVVDLFEVEKFNHHPHSIRGLYRDQCAQMLKDFFRAIREKQKAEKLAKKAENN</t>
  </si>
  <si>
    <t>tr|F2M211|F2M211_LACAL</t>
  </si>
  <si>
    <t>MLSSDDKQKYMQLAIAQAKEAEKQGEVPIGAVIVDPDGKVIGTGYNRRELDKDATQHAEMIAIKEACKNLGMWRLIDCSLFVTLEPCPMCAGAIINSRIKDVYFGALDPKAGACGSVVDLFTVEKFNHHPHAIRGLYRDQCAQMLKDFFRAIRQKQKEAKQAQKEENN</t>
  </si>
  <si>
    <t>tr|Q5FM08|Q5FM08_LACAC</t>
  </si>
  <si>
    <t>MLSSDEKKTYMQLAIDKAKEAEKQGEVPIGAVVVDPTGKIIGTGYNRRELDEDSTQHAEMIAIKEACKNLGMWRLIDCSLFVTLEPCPMCAGAIINSRIKDVYFGALDPKAGACGSVVDLFAVERFNHHPHAIRGLYRDQCAQMLKDFFRAIREKQKQAKNAQKTENN</t>
  </si>
  <si>
    <t>tr|E6UDY9|E6UDY9_RUMA7</t>
  </si>
  <si>
    <t>MTRDEMYMRKALELAALAADEDEVPVGAVVVKKSTGEIVGRGFNRREYGRSPLTHAEIVAIDEASRKLGGWRLIDCELFVTLEPCPMCAGAVINSRVERVVFGAYDKKAGSCGSVVDLFGLPYNHKPECIGGVLEEECAAVLTEFFKGLRKRKVKVNE</t>
  </si>
  <si>
    <t>tr|F2I7C1|F2I7C1_AERUA</t>
  </si>
  <si>
    <t>MDDKADYFMQAAIDQAKKAQDLDEVPIGAVAVYRGQVIGRGYNLREQSQDATDHAEMQAIRQANRYLNNWRLNDVDLYVTLEPCSMCSGAIVLSRIRCLYFGASDPKAGTCGSLMNLVQDPRLNHQVDLVSGLRGEECSQLLKSFFKDLRKRRKAASRKPRS</t>
  </si>
  <si>
    <t>tr|D9SMP9|D9SMP9_CLOC7</t>
  </si>
  <si>
    <t>MNNNFLKIAIEEAKKARELGEVPVGAVIIKDDKVIAAAHNLKETKKEVTAHAELLAIKMASEILDNWRLNDCEIYVTLEPCAMCASAIVQSRIKKIYIGTFEPTTGACGSVINLVQNEALNSFVHVEWLYSDECSDIITEFFKERRS</t>
  </si>
  <si>
    <t>tr|D8GK62|D8GK62_CLOLD</t>
  </si>
  <si>
    <t>MKDFMLEAIRQAKKGLKLGEVPVGAVIVKDNEIISSCHNLKETVGIVTAHAEMLAIQNASEILSNWRLTGCSMYVTLEPCPMCAGAILQCRINKLYIGTFDPTMGACGSVVNILQNRRLNRWVDIQWMYNEQCSEMLEKFFKSRR</t>
  </si>
  <si>
    <t>tr|A5N4A1|A5N4A1_CLOK5</t>
  </si>
  <si>
    <t>MDGFMFEAIKQAEMALQLGEVPVGAVVVKNNNIISRAYNLKETLKDSTAHAEILAIRSASKVVKNWRLKDCSMYVTLEPCPMCAGAILQCRISRLYIGTFDPVMGACGSVVNILQNNFLNHWIDIQWLYNNECSNMLKKFFKNRR</t>
  </si>
  <si>
    <t>tr|B1L1M6|B1L1M6_CLOBM</t>
  </si>
  <si>
    <t>MNDYIEYAIIEAKKSLAIGEVPVGAIIVKENKIIAKSHNLKETLKDPIAHAEILSIKKACNILGDWRLKGCKMYVTLEPCPMCASAIIQSRISELYIGTFDPVGGACGSAVNITNNAHLKSNLNIKWLYNDECSRIITNFFKNIR</t>
  </si>
  <si>
    <t>tr|A0Q3R7|A0Q3R7_CLONN</t>
  </si>
  <si>
    <t>MDKKFMEIALDEAKIAALKDEVPVGAVIVKNGEVIASAHNLRETLNDPTAHAEILAIKKASSILKNWRLNECEMYVTLEPCPMCSGAILQSRIRKLYIGTIDPSMGCCGSVVDLVQNRYLKTALDIKWFNDDRCSSILTNFFRSKRK</t>
  </si>
  <si>
    <t>tr|Q0SWV9|Q0SWV9_CLOPS</t>
  </si>
  <si>
    <t>MLSLALEEAEKAREKGEVPVGAVIVKNGEIIARAHNLKETLKDPTAHAEILAIREACNKLNNWRLHGCEMYVTLEPCPMCAGAILQSRLSKIYIGTFDDTTGAAGSVVNILQNHNLNYFLEVVWENDDKCSKILTNFFKDRRG</t>
  </si>
  <si>
    <t>tr|Q8XPD2|Q8XPD2_CLOPE</t>
  </si>
  <si>
    <t>MLSLALEEAEKAREKGEVPVGAVIVKDGEIIARAHNLKETLKDPTAHAEILAIREACNKLNNWRLHGCEMYVTLEPCPMCAGAILQSRLSKIYIGTFDDTTGAAGSVVNILQNHNLNYFLEVVWQNDEKCSKILTKFFKDRRG</t>
  </si>
  <si>
    <t>tr|Q899T9|Q899T9_CLOTE</t>
  </si>
  <si>
    <t>MVEYFMKEAVLEARKALNINEVPIGAVIVKENKIIGRGHNLVEKSKNPLAHAEIIAIREACKSINNWRLNGCHMYVTLEPCPMCAGAIIRSRMDKVYIGTFDPNSGACGTIINLTQNKYLNTNININWLYDEESSTLLKKFFYSRR</t>
  </si>
  <si>
    <t>tr|A6M3D4|A6M3D4_CLOB8</t>
  </si>
  <si>
    <t>MVDFLKIAKEEAKMAMKKGEIPVGAVIVLDDKIIGRAHNLKETLNDSTAHAEILAIKEASKFIGDWRLNRAEMYVTLEPCPMCAGAIIQSRISKVYIGTFNKDMGACGSVIDVTDNKWLNSFVSTKWLYDKECSDIMLEFFCQRRNKYK</t>
  </si>
  <si>
    <t>tr|G2MUP4|G2MUP4_9THEO</t>
  </si>
  <si>
    <t>MINRFMEAAILEAKKSYQLGEVPVGAVIVKDGQIIGKGFNQKESSNDATAHAEILAIKEACKTLGSWRLDDCSMYVTLEPCPMCAGAILESRIKRVYIGAESERTGAAGTVVDILNNSYLGSKTEVYFGIMEEECKTLLKDFFENLRG</t>
  </si>
  <si>
    <t>tr|D3T560|D3T560_THEIA</t>
  </si>
  <si>
    <t>MINKFMKAAILEANKSYQLREVPVGAVIVKDDQIIGRGFNQKEATNDVTAHAEIMAIKEACKTLGSWRLDDCSIYVTLEPCPMCAGAILEARIKRVYIGTESDKSGAAGTVINLLNNPDLGSKTEVYFGIMEDECKMLLENFFKTLRE</t>
  </si>
  <si>
    <t>tr|Q8RDI8|Q8RDI8_CALS4</t>
  </si>
  <si>
    <t>MANKFMEEALKEAKKSYELGEVPVGAVIVKDGEIIARGHNQKESSKDATAHAEIIAIREACRRLGSWRLEDCSLYVTLEPCPMCAGAIVEARIKRVYIGTESPKEGAAGSVINILNNKELGTSTEVYFGIMEEEAKELLKKFFENLRE</t>
  </si>
  <si>
    <t>tr|L0IIK5|L0IIK5_THETR</t>
  </si>
  <si>
    <t>MKFAIDEAMLSFELVEMPVGAVVVKDGVIIGRGHNLKETEKDATQHAEINAIKDACKNIGDWRLNDASLYVTLEPCPMCAGAIIESRIKRVYIGVESRDSGAAGTAYDFLNKKVDVYFGIMEDECKKLINDFFSRLR</t>
  </si>
  <si>
    <t>tr|F6BLD1|F6BLD1_THEXL</t>
  </si>
  <si>
    <t>MKAAIDEAIISFKLGEMPVGAVVVKDGIIIGRGYNLKETEKDATQHAEINAIKDACKSIGDWRLNGASLYVTLEPCPMCAGAIIESRIKRVYVGAESRDNGAAGTVYDLLNKKAEVYFGIMEDECKKLINDFFSRLR</t>
  </si>
  <si>
    <t>tr|D9TMW1|D9TMW1_THETC</t>
  </si>
  <si>
    <t>MKCAIDEAVLSLKLGEMPVGAVVVKDGIIIGKGHNLKETEKDATQHAEINAIKDACKNIGDWRLNDASLYVTLEPCPMCAGAIIESRIKRVYIGAESHDSGAAGTVYDFLNKKVDVYFGIMEDDCKKLISDFFSRLRQIRRDG</t>
  </si>
  <si>
    <t>tr|G8LZH8|G8LZH8_HUNCD</t>
  </si>
  <si>
    <t>MEQGYLFMREALKEAKKAYNKDETPVGAVIVKDGIIVARAHNEKELKKDPTLHAEISAIRKACKKLGTWRLNDCDMYVTLEPCAMCAGAIIQARIGRLFIGALDPKAGAVGSVVDLLSEKKFNHRVEVSYGLLMEECSNILKDFFKELRQRKNN</t>
  </si>
  <si>
    <t>tr|H2JB68|H2JB68_9CLOT</t>
  </si>
  <si>
    <t>MYTRNEQFMLAAIKQAKEAYEKGESPVGAIIVKDGEIIACGRNQKEEKLDVTSHAEIEALKKAAKELGTWKLKDCDMYVTLEPCSMCAGAIIQSRIKTLYIGAMDKKAGAAGSVVDLFRVPQFNHSVDVVYGLMFEECGNILTEFFKQLRK</t>
  </si>
  <si>
    <t>tr|B8I1U3|B8I1U3_RUMCH</t>
  </si>
  <si>
    <t>MYTKNEQFMLAAIQQAKEAYKNGESPVGAVIVKNGEIIAYGCNRREEKLDVTSHAEIEALKKAAKEIGTWKLDGCDMYVTLEPCPMCAGAIIQSRIKTLYIGAMDKKSGSAGSVVDLFRVPQFNHRVDVVYGLMFEECGTILTEFFKQLRKT</t>
  </si>
  <si>
    <t>tr|A8AUL4|A8AUL4_STRGC</t>
  </si>
  <si>
    <t>MAFFGSKHYNRAKENLKDKKKLMNYSKEEKEYFMLEALKEARIALENDEIPIGCVIVRDGQIIGRGHNAREELQRAVMHAEIMAIEEANHHENGWRLLDTTLFVTIEPCVMCSGAIGLARIPHVVYGAANQKFGAAGSLYDILTDERLNHRVEVETGVLQEECAQIMQDFFRNRRQK</t>
  </si>
  <si>
    <t>tr|A3CQU4|A3CQU4_STRSV</t>
  </si>
  <si>
    <t>MMNYTIEEKEAFMREALKEAEIALAHDEIPIGCVLVKEGKIIGRGHNAREELQRAVMHAEIMAIEEANRHENSWRLLDTTLFVTIEPCVMCSGAIGLARIPHVVYGAANQKFGAAGSLYDILTDERLNHRVEVEAGVLQEECAQIMQEFFRQRRKK</t>
  </si>
  <si>
    <t>tr|F2QG82|F2QG82_STROU</t>
  </si>
  <si>
    <t>MNYTVEEKESFMREALKEAEIALEHDEIPIGCVIVKDGEIIGRGHNAREELQRAVMHAEIMAIENANLSEESWRLLDCTLFVTIEPCVMCSGAIGLARIPKVVYGAKNQKFGAAGSLYDILTDERLNHRVEVETGVLESECAAIMQDFFRNRRKK</t>
  </si>
  <si>
    <t>tr|D3H633|D3H633_STRM6</t>
  </si>
  <si>
    <t>MDYTVEEKEVFMREALREADIALEHDEIPIGCVIVKDGEIIGRGHNAREELQRAVMHAEIMAIENANLSEESWRLIDCTLFVTIEPCVMCSGAIGLARIPNVVYGAKNQKFGAAGSLYDILTDERLNHRVDVETGILEDECAAIMQDFFRNRRKK</t>
  </si>
  <si>
    <t>tr|G0IAF2|G0IAF2_STRES</t>
  </si>
  <si>
    <t>MNYTVEEKEVFMREALRESEIALEHDEIPIGCVIVKDGEIIGRGHNAREELQRAVMHAEIMAIEDANLSEESWRLLDCTLFVTIEPCVMCSGAIGLARIPNVVYGAKNQKFGAAGSLYDILTDERLNHRVEVEIGILEDDCAAIMQDFFRNRRKK</t>
  </si>
  <si>
    <t>tr|D6ZPJ8|D6ZPJ8_STRP0</t>
  </si>
  <si>
    <t>MYYTLEEKEVFMREALREAEIALEHDEIPIGCVIVKDGEIIGRGHNAREELQRAVMHAEIMAIEDANLSKESWRLLDCTLFVTIEPCVMCSGAIGLARIPNVVYGAKNQKFGAAGSLYDILTDERLNHRVEVEIGILEDECAAIMQDFFRNRRKK</t>
  </si>
  <si>
    <t>tr|A0A0H2ZPW3|A0A0H2ZPW3_STRP2</t>
  </si>
  <si>
    <t>MYYTLEEKEVFMREALREAEIALEHDEIPIGCVIVKDGEIIGRGHNAREELQRAVMHAEIMAIEDANLSEESWRLLDCTLFVTIEPCVMCSGAIGLARIPNVVYGAKNQKFGAAGSLYDILTDERLNHRVEVETGILEDECAAIMQDFFRNRRKK</t>
  </si>
  <si>
    <t>tr|Q8DVY9|Q8DVY9_STRMU</t>
  </si>
  <si>
    <t>MVGLTQAEKEFFMGEALKEAQLSLQKEEIPIGCVIVKDGQIIGCGHNAREEENLAIMHAEIMAINQANRTQESWRLLDCTLFVTIEPCIMCSGAIGLARIPQVIYGAKNAKFGGAGSLYDILTDERLNHRVEVERGILEKECAQMMQSFFRYRRTK</t>
  </si>
  <si>
    <t>tr|F8DKK1|F8DKK1_STREP</t>
  </si>
  <si>
    <t>MNKETKRKKEEMDYTIEEKAMFMREALKEAEIALANDEIPIGCVLVKDGQIIGRGHNAREELQRAVMHAEIMAIEEANQRENSWRLLDTTLFVTIEPCVMCSGAIGLARIPQVIYGATNQKFGGAGSLYDILADERLNHRVEVETGILEAECAAIMQTFFRQGRERKKQAKLAAKAETQE</t>
  </si>
  <si>
    <t>tr|Q8E6X2|Q8E6X2_STRA3</t>
  </si>
  <si>
    <t>MQKFTQEEKEWFMTEALKEAKSSLEKEEIPIGCVIVKDGHIIGRGHNAREEFNKAILHAEIMAINNANEKVGNWRLLDTTLFVTVEPCVMCSGAIGLARIPHVIYGAKNTKFGAAGSLYDILSDSRLNHRVEVETGILEDQCAKIMQDFFRKGRQRKKEAKLSEKTKI</t>
  </si>
  <si>
    <t>tr|B9DVZ5|B9DVZ5_STRU0</t>
  </si>
  <si>
    <t>MSYSQEEKEFFMREALKEAKKSLDKGEIPIGCVIVKEGRIIGRGHNAREERNQAIMHAEIMAINEANATVGNWRLLDTTLFVTIEPCVMCSGAIGLARIPQVIFGAHNQKFGGAGSLYAILTDQRLNHRVELETGLLAEECAAIMQTFFRAGRMKKKEAKKQAKLEE</t>
  </si>
  <si>
    <t>tr|C0MF66|C0MF66_STRS7</t>
  </si>
  <si>
    <t>MSYSKQEQEYFMREALKEAEKSLLKDEIPIGCVIVKAGHIIGRGHNAREERNQAIMHAEIMAINEANAHEGNWRLLDTTLFVTIEPCVMCSGAIGLARIPHVVYGASNQKFGGAGSLYQILTDKRLNHRVQLEVGLLADDCAKLMQTFFRQRRDQKKQDKESKI</t>
  </si>
  <si>
    <t>tr|C5WJB1|C5WJB1_STRDG</t>
  </si>
  <si>
    <t>MLYSLDEQTYFMQEALKEAEKSLQKAEIPIGCVIVKDGEIIGRGHNAREESNQAIMHAEMMAINEANAHEGNWRLLDTTMFVTIEPCVMCSGAIGLARIPHVIYGASNQKFGGTDSLYQILTDERLNHRVQVERGLLAEDCANIMQTFFRQGRERQKEAKRLAKEQEALLANDET</t>
  </si>
  <si>
    <t>sp|P0DA20|TADA_STRP3</t>
  </si>
  <si>
    <t>MPYSLEEQTYFMQEALKEAEKSLQKAEIPIGCVIVKDGEIIGRGHNAREESNQAIMHAEMMAINEANAHEGNWRLLDTTLFVTIEPCVMCSGAIGLARIPHVIYGASNQKFGGADSLYQILTDERLNHRVQVERGLLAADCANIMQTFFRQGRERKKIAKHLIKEQSDPFD</t>
  </si>
  <si>
    <t>tr|D2BPK1|D2BPK1_LACLK</t>
  </si>
  <si>
    <t>MNFTEEEKEFFMKEALKEAQKAAENEEVPIGVVIVKDGEIIARDFNRRELDGRATHHAEVCAIEAANQAVGNWRLLDCALFVTIEPCVMCAGAIGLARIPQVYFGATNPKFGGTVSLYQILEDKRLNHRVQVESGILEDECAKIMQDFFKNRRKK</t>
  </si>
  <si>
    <t>tr|Q030Q4|Q030Q4_LACLS</t>
  </si>
  <si>
    <t>MNFTEEEKEFFMTEALKEAQKAAENEEVPIGVVIVKDGEIIARDFNRRELDGRATHHAEVCAIEAANQAVGNWRLLDCALFVTIEPCVMCAGAIGLARIPQVYFGATNPKFGGTVSLYQILEDKRLNHRVQVESGILEYECAKIMQDFFKNRRKK</t>
  </si>
  <si>
    <t>tr|A2RM87|A2RM87_LACLM</t>
  </si>
  <si>
    <t>MNFTEEEKEFFMTEALKEAQKAAENEEVPIGVVIVKDGEIIARDFNRRELDGRATHHAEVCAIEAANQAVGNWRLLDCALFVTIEPCVMCAGAIGLARIPQVYFGATNPKFGGTVSLYQILEDKRLNHRVQVESGILEYESAKIMQDFFKNRRKK</t>
  </si>
  <si>
    <t>tr|D5T3S2|D5T3S2_LEUKI</t>
  </si>
  <si>
    <t>MTQIPIFSAEQIDYFMQVALNEAQLADEAGEVPIGAVIVKDNEIIARAHNHREAHQLATAHAELVAIESANHILNSWRLENTALFVTLEPCIMCAGAIINARIPTVYFGAADSKGGGTRSLYHLLEDDRLNHRVEVHPDIRASEGGRLLQDFFGKIRKKRQSKK</t>
  </si>
  <si>
    <t>tr|B1MVT9|B1MVT9_LEUCK</t>
  </si>
  <si>
    <t>MIQIPTFSDEQIDYFMQVALNEASIAFNEGEVPIGAVIVKNNQIIAKAHNHREAEQLATAHAELMAIEKANLKLKSWRLENTALFVTLEPCVMCAGAIINSRIPAVYYGADDVKGGATRSLYRLLEDARLNHRVAVHHGIRSEDCGQLLKQFFAQIRLKRQEKKVLPNK</t>
  </si>
  <si>
    <t>tr|Q04E47|Q04E47_OENOB</t>
  </si>
  <si>
    <t>MSYNQSMTEEFMQLALKQAQTAFDEGEVPIGAVLVKDNQVIAADHNRKEQSGIATAHAEKLVIEGANCSLGDWRLNDCSLFVTIEPCVMCCGAIIQSRIPRLFYGAADPKFGGVSSLYHLLEDSRSNHFVEVYPDVLAKQSANLMQDFFRKLRKNQ</t>
  </si>
  <si>
    <t>tr|G2KV31|G2KV31_LACSM</t>
  </si>
  <si>
    <t>MTEIDQKFMEVALREANFAAQIGEVPIGAAIVKDGKVIATAHNLREHSEMATQHAEIIAIEAACTELKSWRLTDCTLYVTIEPCVMCAGAILNARIDRVVYGAMNQKGGAVGSLYNVLTDSRQNHQVEVIAGVKADNSAHIMKKFFKSKRKRRNH</t>
  </si>
  <si>
    <t>tr|B0S2H6|B0S2H6_FINM2</t>
  </si>
  <si>
    <t>MENNDEKFMIKAIEQARIAFDMDEVPVGCVIVKNGEIIAQAYNSVETDNNATMHAELKAINQATQVIGNFRLDDCTMYVTLEPCVMCTGALVYSRIPKVVFGAFDKKRGACGSLLSLNDYEGLNHKIEVKSIMEKECVELMQSFFRRIREKNKNK</t>
  </si>
  <si>
    <t>tr|B3QVH3|B3QVH3_CHLT3</t>
  </si>
  <si>
    <t>MFLDSHSYTRLMEMAFREAEKAFEKNEVPVGAVVFDSNGAIVGRGFNQVEMLCDTTAHAEMIALTSAMNTLGDKYLTDCTLAVTMEPCPMCAGAMVNAKLGRLIFGSYDAKMGAAGTVFNLTTSKFLNHQMEVIGGILEEKTTEILKSFFAQKRISAKRIG</t>
  </si>
  <si>
    <t>tr|B4S613|B4S613_PROA2</t>
  </si>
  <si>
    <t>MELTYFMEQAFREAIKAYEKKEIPVGAVVFDSNGSIVGRGYNQVEALSDATAHAEIIALTSAMATLGSKYLSDCTLAVTLEPCPMCAGAIVNAKVGRLIFGAYDPKMGACGTVMNITGNRQLNHQPEVYGGILEHKAQSLLQDFFRGLRNREGR</t>
  </si>
  <si>
    <t>tr|B3EN96|B3EN96_CHLPB</t>
  </si>
  <si>
    <t>MNLSYFMEPAFREAIKAYEKKEVPVGAVVFDANGHIIGRGYNQVEALTDATAHAEMIALTSAMATLGSKYLSDCTLAVTLEPCPMCAGAIVNAKVGRVVFGAYDAKMGACGTVMNITASRDLNHQPEVYGGILEHKAQSLLQEFFRGLRKQEGSDE</t>
  </si>
  <si>
    <t>tr|Q3AU57|Q3AU57_CHLCH</t>
  </si>
  <si>
    <t>MIDFNTFMSAALREAIKAYEQREVPVGAVVLDSNGHIIGRGHNQVETLHDATAHAEMIALTAAMATLGNKYLDDCTLAVTMEPCPMCAGAIVNAKVGRVIFGAYDSKMGACGTVLNITGNRVLNHQPEVFGGIMEHKCQELLQSFFKSLRQQK</t>
  </si>
  <si>
    <t>tr|A1BE52|A1BE52_CHLPD</t>
  </si>
  <si>
    <t>MNFTHYMAIAFKEALKAVEKKEVPVGAVVFDSNGNIVGKGYNQVEELSDATAHAEMIALTSAMATLNTKYLDDCTIAVTMEPCPMCAGALVNAKIGRLIFGAYDPKMGAAGTVLNITGCRELNHNPEVFGGIMEQQCSGLLQDFFRELRGRSR</t>
  </si>
  <si>
    <t>tr|B3EFL2|B3EFL2_CHLL2</t>
  </si>
  <si>
    <t>MHNLNFYMEQAFREALKAYEKKEVPVGAVVFDSNGNIAGRGHNQVEALSDATAHAEMIALTSAMATLGSKYLDACTLAVTMEPCPMCAGAIVNAKVGRVIFGAYDPKMGASGTVLNITGCRELNHQPEVIGGIMENKCSELLRDFFSELRRR</t>
  </si>
  <si>
    <t>tr|Q3B5J5|Q3B5J5_PELLD</t>
  </si>
  <si>
    <t>MDFTYFMELAFREARKAFEAGEVPVGAVVLDASSHVVGRGYNQVETLSDATAHAEIIALTAAMATLGNKYLNDCTLVVTLEPCPMCAGAIVNAKVGRVVFGAYDPKMGAAGSVLNVTGCRALNHQPEVFGGIMEARAQGLLQDFFAELRRKVR</t>
  </si>
  <si>
    <t>tr|B4SEH7|B4SEH7_PELPB</t>
  </si>
  <si>
    <t>MMDFAYCMELAFREAIKAFERKEVPVGAVVLDSNGHVIGRGYNQVEALCDSTAHAEMIALTSAMATLGSKYLNDCTLAVTLEPCPMCAGAIVNAKVGRVIFGAYDPKMGAAGTVMNVTGSRQLNHQPEVFGGIMENKCRNLLQDFFRELRKGSDQ</t>
  </si>
  <si>
    <t>tr|A4SDL7|A4SDL7_CHLPM</t>
  </si>
  <si>
    <t>MMDFSYCMELAFREALKAFESREVPVGAVVLDGGGHVVGKGYNQVEALCDATAHAEMIALTSAMATLGTKYLQDCTLAVTMEPCPMCAGAIVNAKVGRVVFGAYDAKMGASGSVLNVTGCRPLNHQPEVFGGIMEGRCQGLLQDFFKELRKKG</t>
  </si>
  <si>
    <t>tr|B3QPP1|B3QPP1_CHLP8</t>
  </si>
  <si>
    <t>MSDLNRCMELAFREAIKAYESKEVPVGAVVLDPNGLVIGRGYNQVETLSDATAHAEMIALTSAMATLDNKYLEGCTLAVTLEPCPMCAGAIVLSKISRVVFGAWDPKMGASGTVLNVTGCSALNHQPEVYGGIMEHKAESLLQDFFRGLRGR</t>
  </si>
  <si>
    <t>tr|Q8KFE6|Q8KFE6_CHLTE</t>
  </si>
  <si>
    <t>MSDLNHCMELAFREAIKAYESKEVPVGAVVLDPNGLIIGRGYNQVETLSDATAHAEMIALTSAMATIGSKYLEGCTLAVTLEPCPMCAGAIVLSKISRVVFGAWDPKMGAAGTVLNITACNALNHQPEVYGGIMERKAESLLQDFFRGLRGR</t>
  </si>
  <si>
    <t>tr|F3ZVT4|F3ZVT4_MAHA5</t>
  </si>
  <si>
    <t>MSDKIDRLYKFMSEAIKEAELAAAEGEVPIGAVVAKGDEIIGRGHNQVEGLHDATAHAEMLAIRQAMAAINDWRLDGCELYTTLEPCAMCTGAMMLCRIEQLIYGAPDLKWGCAGTLYNLPRDRRFDRNIEIIAGIGEQRCEEMLKKFFENRRNDN</t>
  </si>
  <si>
    <t>tr|D3FFG4|D3FFG4_CONWI</t>
  </si>
  <si>
    <t>MTARFFPRDEYYMRLAMREADRALEHDDVPVGAVVVHDGEVVATGHNERELRQDPTAHAEAIALREAARHLGSWRVLDTVLYVTLEPCAMCAGAIVLARVPRVVFGTWDPKAGAAGSVLDVLDQPQLNHRPEVDGGLLADECAAQLRAFFASRR</t>
  </si>
  <si>
    <t>tr|B5Y7S2|B5Y7S2_COPPD</t>
  </si>
  <si>
    <t>MTILGDDEKYMVEALKEAVKAYNEGEVPVGVVVVFNGVVVGRGYNLREQSHDPTAHAEVVALRDAAAHMGRWNLSGATVYVTLEPCLMCCYALVLARVDRVVFGATDQKAGALVTHMDFLSLPFLNHRFEVRGGVLEKSCSKLLSSFFRKLRQG</t>
  </si>
  <si>
    <t>tr|Q0B0Y2|Q0B0Y2_SYNWW</t>
  </si>
  <si>
    <t>MQHEDFMRHALEEAREAYKRGEIPVGAIVVHNGKIIARAHNEKESYQDATAHAEMLALQRAARHLGHWRLNESVLYCTLEPCVMCAGAMVNVRLGHLVYGVTDPKAGSAGSIYDIVRSPALNHQVVVEGGVLKEECSELLKRFFASLRRDG</t>
  </si>
  <si>
    <t>tr|E3PR18|E3PR18_ACESD</t>
  </si>
  <si>
    <t>MMNKEFFMREALKEALKSYSINEVPIGCVIVKDGEIIARAHNNREQNKDPLGHAELIAIKNAAKHLGGWRLVGCDMYVTLEPCIMCSGAIMDSRIENLYIGAIDDKRGCVASYLPILKDRMIPHNVNYEYIQTISPYIIKRFFRHLRRLKKESKNKI</t>
  </si>
  <si>
    <t>tr|Q18CA0|Q18CA0_CLOD6</t>
  </si>
  <si>
    <t>MESSFYMKEALKEAYKAYNKKETPIGAIIVKDNQIIARAHNLTETLKDSTAHAEILAIKQASEKLGGWRLTDCDLYVTMEPCIMCSGAIVNSRIKKLIIGTRHVKNSYIEKQHEFKLDYFNNNNVKVAFDVLQEECSIILQEFFKALRKRD</t>
  </si>
  <si>
    <t>tr|A9NEC1|A9NEC1_ACHLI</t>
  </si>
  <si>
    <t>MIKNSREYFMNEALKEAKKANDKDEVPVGAVVVLDGKIIARAHNLRESRQSIHAHAEFLAIEKAAKKIGSWRLENADVYVTLEPCPMCAGAMIQARIKNLYYGAKDPKTGAVESVIKLLDNPFNHKIYYEGGLLMDKCSNIPFDIL</t>
  </si>
  <si>
    <t>tr|F8E5Q6|F8E5Q6_FLESM</t>
  </si>
  <si>
    <t>MSENFDLNDKKFMEEAVKLAFKAFRSGDVPVGAVVVKEGEIIGRGFNKKELTSDASAHAEMLALQEAAKYLGDWRLNSCALYSTTEPCIMCSGAILHFRISEIVFGVREPKFGGVLSNVNLFDLDTLNHRVKYRYGLKSELITRLMKDFFRKIRDS</t>
  </si>
  <si>
    <t>tr|D4H7G1|D4H7G1_DENA2</t>
  </si>
  <si>
    <t>MNGFTEQDIFFMNEAVKEAEGAAAKGEVPIGAVVVSEGAVIGRGSNKKNSGKSALNHAEIIAIEDASSKIGDWRLDECTLYVTLEPCLMCAGAIIHARIRNVIFGTTEPKFGGVISLARTFDIDGLNHKVSYKGGLHSDEISAMMKQFFKEVRSRKQS</t>
  </si>
  <si>
    <t>tr|E4TJ29|E4TJ29_CALNY</t>
  </si>
  <si>
    <t>MDDIDLLFMKKTIQVAKRALKYDDVPIGAIVVMDGKIIASGYNRKKTTKNPLDHAEIIAMKKAARKIGDWRLNNCVLYSTLEPCIMCAGAILHYRIKRVVFGTLEPKFGGVVSNDRIFDIKTLNHRVEYEFGFFEEEIKGMMRDFFKKVRGKMC</t>
  </si>
  <si>
    <t>tr|D3DH57|D3DH57_HYDTT</t>
  </si>
  <si>
    <t>MEKFIELCLNLARRAYERGETPVGCVVVKDGKVIAKAHNRVEELKDPTAHAEMLALREASESMGGKYLYGCEIYVSLEPCVMCTYAMILKRVERLIFLAQDYRHGGVMSMYSLLDDMRFHHRVRWEYMPVEEAQKLLRDFFRNLRLRQR</t>
  </si>
  <si>
    <t>sp|O67050|TADA_AQUAE</t>
  </si>
  <si>
    <t>MGKEYFLKVALREAKRAFEKGEVPVGAIIVKEGEIISKAHNSVEELKDPTAHAEMLAIKEACRRLNTKYLEGCELYVTLEPCIMCSYALVLSRIEKVIFSALDKKHGGVVSVFNILDEPTLNHRVKWEYYPLEEASELLSEFFKKLRNNII</t>
  </si>
  <si>
    <t>tr|D3SNU6|D3SNU6_THEAH</t>
  </si>
  <si>
    <t>MKDSHEPFVKACLLEAHRAFRKGEIPVGCVVVKEGRIIARAHNRTIALKDPTAHAEILAIRKALKKLGESFLYGCTLYVTLEPCAMCAYALVLARVDKVIFLAQDEKLGAVMSLYNLLDETAFNHRVRWEFLPVEEAGRLLRDFFKNLRHGKAGEG</t>
  </si>
  <si>
    <t>tr|A9G6W0|A9G6W0_SORC5</t>
  </si>
  <si>
    <t>MVVMDDGADLLLSPVAQPEEPASVDARWMREALAEAEAAAGAGDVPVGALVVDAAGTVLARGRNRREIDQDPTGHAEVDALRAAARRLGHWRLEGATVYATLEPCPMCAGALVNARIARLVYGCPDPKAGAVDTLFAIGRDNRLNHRFAVTSGVLADECAGVLRAFFAKLRTAASKR</t>
  </si>
  <si>
    <t>tr|D0LUL2|D0LUL2_HALO1</t>
  </si>
  <si>
    <t>MAAALEEARLAGDAGDVPVGAVIVCDGEIIARGRNRRQLDKDPTAHAEVEALRSASRSLGNWRVEGTLYVTQEPCPMCAGALVNARVQRLVYGCPNPKAGSVHTLYRLVSDARLNHRIEVRGGVSAQACTGLLKSFFAALRRERSRR</t>
  </si>
  <si>
    <t>tr|D1B9L8|D1B9L8_THEAS</t>
  </si>
  <si>
    <t>MSFMREALREAELAMEAGDVPVGAVVVMNGLVVGRGRNVRELTGDPLGHAEMVAIRDACSALGTWRLDGASLYVTLEPCVMCAGAILQCRISEVHFALRDPKAGAVGSLYDVLRDPRQPFRCRVHQGEMRDRSAALLRGFFEGLRGAGQAVGV</t>
  </si>
  <si>
    <t>tr|D6YV96|D6YV96_WADCW</t>
  </si>
  <si>
    <t>MNETLKEHFPFRIQPANEDETYMLAALKEAWKAFVKGEVPVGAILVKEGKVIARGHNQVEMLRDATAHAEMLCITVAEAAEDNWRLNGATLYCTIEPCSMCAGAMLLSRVSTLVWGAPDIRHGANGSWVNLFGKPHPTHEIQVRNGILADFCAMLMQDFFKKRRLENKNNELGKNP</t>
  </si>
  <si>
    <t>tr|F8KYP3|F8KYP3_PARAV</t>
  </si>
  <si>
    <t>MSAFPFAIIPQDEDEKFMLEALKQAWKAFQAKEVPVGAILVHEGKIIARGYNQVELLRDATAHAEVLCITAGEAALSNWRLSQCKLYCTIEPCAMCAGAMLLSRVEELIWGAPDIRHGANGSWVNLLNIPHPTHQIKVKSGILKDPCALLMKQFFQIRRQENTKINGTLQSDLETD</t>
  </si>
  <si>
    <t>tr|Q5L5B6|Q5L5B6_CHLAB</t>
  </si>
  <si>
    <t>MDIEKDIFFMNQALKEARQAYDEDEVPVGCVIVKDNKIIARGHNTTEKLQDPTAHAEILCIGAAAQYLENWRLVDTVLYCTLEPCLMCAGAIQLARIRRIVWAAPDLRLGAGGSWLNVFKEKHPFHQVECFFGICCADAEQLMKQFFIEKRKEKNEK</t>
  </si>
  <si>
    <t>tr|Q822C3|Q822C3_CHLCV</t>
  </si>
  <si>
    <t>MDIEKDIFFMNQALKEARQAYDQDEVPVGCVIVKDNKIIARGHNTTEKFQDPTAHAEILCIGAAAQYLENWRLVDTVLYCTLEPCLMCAGAIQLARIRRIVWAAPDLRLGAGGSWINVFTAKHPFHQVECFSGICREESEQLMKQFFIEKRKEKNEK</t>
  </si>
  <si>
    <t>tr|Q255L2|Q255L2_CHLFF</t>
  </si>
  <si>
    <t>MNIEKDIFFMKQALREARQAYDEDEVPVGCVIVKDNKIIARGHNTIEKLQDPTAHAEILCIGAAAQYLENWRLVDTVLYCTLEPCLMCAGAIQQARVRRIVWAAPDLRLGAGGSWINVFTEKHPFHRVECFSGICREESEQLMKQFFIEKRKEKREK</t>
  </si>
  <si>
    <t>tr|G4NLZ5|G4NLZ5_CHLT4</t>
  </si>
  <si>
    <t>MYIEKDLFFMKKALDEARKAYEQDEVPVGCIIVHGDKIIARGHNSVEQLKDSTAHAEMICISAAAEYLENWRLKDTILYCTLEPCLMCAGAIQLARIPRIVWGAPDLRLGAGGSWLNVFLEKHPFHQVECCSGVCYQESEQLMKNFFLEKRKAKDEGRNSRAT</t>
  </si>
  <si>
    <t>tr|Q9PL76|Q9PL76_CHLMU</t>
  </si>
  <si>
    <t>MCIEKDLFFMKKALDEARKAYELDEVPVGCIIVQGDAIIARGHNSVERLKDPTAHAEMICISAAAEYLQNWRLKDTTLYCTLEPCLMCAGAIQLARIPRIVWGAPDLRLGAGGSWLNVFLEKHPFHQVECCPGICHQESEWLMKNFFWEKRKEKNEK</t>
  </si>
  <si>
    <t>tr|I4C728|I4C728_DESTA</t>
  </si>
  <si>
    <t>MKRIEDKEEHYMKLALELAAVAAQNGDSPVGAVIVSDGAVLGMGFNSMERLGDPTAHAEILAIRDAAKSTSDWRLPGATMYVTLEPCVMCAGALIHARVKRVVFGARDLRWGGLGSLFDFSHDPRINHELEVISGIMERESVALLQSFFREIRTGGSQDSNSLSEYPAR</t>
  </si>
  <si>
    <t>tr|B4UDB0|B4UDB0_ANASK</t>
  </si>
  <si>
    <t>MRGDPCGAAARVRGRPASRYVGPVDEREAMQEALGLAREAAARGEVPVGAVALFEGRVVGRGANAREAARDPTAHAELLAIQEAARTLGRWRLTGVTVVVTLEPCAMCAGAMVLARIDRLVYGASDPKAGCTGSLQDLSADPRLNHRFPVERGLLAEESGELLRAFFRARRGAGNGNGNVGEG</t>
  </si>
  <si>
    <t>tr|A7HGU6|A7HGU6_ANADF</t>
  </si>
  <si>
    <t>MQEALALARGAAERGEVPVGAVAVFEGRVVGRGANAREAAHDPTAHAELLAIQDAARALGRWRLTGVTVYVTLEPCAMCAGAMVLARIDRLVYAASDPKAGAVGSLVDLSTDPRLNHRFPVDKGLLAEEAGDLLRAFFRARRSNGNGQTA</t>
  </si>
  <si>
    <t>tr|E8R2B8|E8R2B8_ISOPI</t>
  </si>
  <si>
    <t>MSPDPSSDPSSSSPVWTPTDYWAMTRALDLARAAVDLGEVPVGAVVLDPLGRLLAQAHNLRETLEDPTAHAERLVLTWAARGLGTWRLEGCTLYVTLEPCVMCAGAIVLARVARVVYATNDPKAGACSSLYRILDDSRLNHRPQVEYGLFAREAGDLLRAFFRARRRPRADVPVDTSPSGSVPFW</t>
  </si>
  <si>
    <t>tr|L0DKY1|L0DKY1_SINAD</t>
  </si>
  <si>
    <t>MDFVESSLGNEGSWDQEMMRRSLMLAHEAMSIGEVPVGAVVAREGRILSQAFNLRETLNDPTAHAERLALTFAGRALGTWRLEGYTLYVTLEPCPMCAGAIVQSRIARVVYGAKDPKAGACNSLYRLVTDPRLNHRAKVTAGVLAEDCSALLSQFFQSRRPARKPEIRSEGCLSG</t>
  </si>
  <si>
    <t>tr|E1QEG6|E1QEG6_DESB2</t>
  </si>
  <si>
    <t>MSAPTPAQLAQADRRHMALCLRLARRAARLGETPIGAVLVDAAGRVLAAHGNRAISHTDPTAHAEMLVLRQAAAAMGNYRLVGSTLYVSLEPCPMCAGAIVWARVRRVVYGAADPKAGALGSALDLSRQPGLNHRPIVEGGLLAEESAALLREFFQSRRGKAKASPLHGET</t>
  </si>
  <si>
    <t>tr|B1H0N8|B1H0N8_UNCTG</t>
  </si>
  <si>
    <t>MFQALKEASKARESREVPIGAVIVKDNKIIARGFNKCIALSDPTAHAEIVALRKAAKKLKNYRLNDCYAYATIEPCLMCAGALAKARIKKIIFGAFDKKADCYKNILKTGDIKKLSRRLVIVGKKEKHLSAECANIIKDFFKKIRQQKA</t>
  </si>
  <si>
    <t>tr|D3R1G2|D3R1G2_MAGIU</t>
  </si>
  <si>
    <t>MRRALHQAALSERKGEAPIGAVIVYQGRIVAHGRNSRQNSNLITGHAEISAILQAERKLKSWRLPECDIYVTLEPCIMCAGAIQQARIRHVYFGASDPKGGAVVSCGNIFDLPGLNHHVGYTGAILADECSTALSNFFRNLRQAKSGKR</t>
  </si>
  <si>
    <t>tr|D5WRF0|D5WRF0_KYRT2</t>
  </si>
  <si>
    <t>MPDAPRDLQYMERALQLAAYAGEMGEVPIGAVVVAGGKILGEGCNLREMWNDPTAHAEMVALRQAAQAVGGWRLSGTTLYVTLEPCAMCVGAAVLARVERVVFGAPDPKAGACGSVLQVADAPLNHRLKVEGGVLQQSCSHLLKQFFRELRMRKRPQAGRSSVLSFDDPSRRDV</t>
  </si>
  <si>
    <t>tr|C7ML09|C7ML09_CRYCD</t>
  </si>
  <si>
    <t>MMRDMKEQNSEYRDSEYMQMALNEARHAQGLGEIPIGAVVVYEPIDPATRRPLACPQVIARAGNRRETDADPAGHAEFLALREAARRLGVWRLTGCTVYVTLEPCIMCAGLMHQARIDCCVFGAFDPKAGALGSLYRIHEDERLNHSFAVRSGVCADESAQLLRSFFATRRAQARARRSTADGQVYSALSDSQGTQGEGEQSDADN</t>
  </si>
  <si>
    <t>tr|C8WJ80|C8WJ80_EGGLE</t>
  </si>
  <si>
    <t>MTDEDYMRMAIEEARRAEELDEVPIGAVVVYEPIDPGTRRPLAEPQVIARACNLRETTQDPAGHAEFIALKQAAERLGVWRLTGCTVYVTLEPCVMCAGLMHQARVDRCVYGAADPKAGALGTLYAVNADERLNHTFEAVSGVLGDECAELLRSFFARKRKKRMESK</t>
  </si>
  <si>
    <t>tr|F7UX28|F7UX28_EEGSY</t>
  </si>
  <si>
    <t>MRMALAEAYRAQELDEVPIGAVVVYEPIDPATRRPLAPPQVIARAYNRRETDQDPAGHAEFLALKQAAAHLGVWRLSGCTVYVTLEPCIMCAGLMHQARVDRCVYGAPDPKAGALGTLYTINADERLNHTFPTIGGVLADECADLLRSFFASKRKRR</t>
  </si>
  <si>
    <t>tr|E1QXT2|E1QXT2_OLSUV</t>
  </si>
  <si>
    <t>MDERDDTPTVEDERFMGLALEEACIAATEDEVPIGAVVVCGGEVIARAHNRRETDGDPSAHAEFSAMVQAARALGRWRLTGCTVYVTLEPCLMCAGLMVNARVDRCVYGAADPKGGAVGTLYDVSDDARLNHSFPVTAGVLEDECAQILRDFFRVRRKAREAR</t>
  </si>
  <si>
    <t>tr|C8W8R9|C8W8R9_ATOPD</t>
  </si>
  <si>
    <t>MSDEEQEPLTPQAALDQKYMKLALEQAELAAQIGEVPIGAVVVCGGEVVAVAHNRREIDNDPSAHAEFLAMQKASKKLGRWRLSGCTVYVTLEPCLMCAGLMVNARIDRCVFGAFDPKGGATGTLFDVSSDSRLNHEFAVLGGVLAEEASAQLKAFFKERRQINKL</t>
  </si>
  <si>
    <t>tr|F2N9W1|F2N9W1_CORGP</t>
  </si>
  <si>
    <t>MDKTASDVLDAHPDDARFMREALAQARMAAELGEVPIGAAVVYEGDCIARAHNRRELDGNPSAHAEFVAMLKASAVLGRWRLTGCTVYVTVEPCLMCAGLMVNARIDRCVFGASDPKGGALGTLFDVSRDPRLNHAFGVTRDVEREECSDLLTTFFADLRGRRAK</t>
  </si>
  <si>
    <t>tr|C7N0L1|C7N0L1_SLAHD</t>
  </si>
  <si>
    <t>MEPVFEQSADEKLEDDERFMRAAIEQAHLAELDGEVPIGAVVVCQGEIIAEGRNHRETDQDPSAHAEFSAIMQASRELERWRLPDCTVYVTLEPCIMCSGLMHQARIGRCVYGAPDPKAGALGTLYQVHADERLNHTFEVTSGVLQDECARLLKDFFARKRSQKNMSGRKLQ</t>
  </si>
  <si>
    <t>tr|D2RLY4|D2RLY4_ACIFV</t>
  </si>
  <si>
    <t>MVQNAGNSLAGQRDVHFMEMALEEARQAAREGEIPVGAVLVRDGQVLARDHNRREQDRDATAHAEFLVIRQACRLLRRWRLSDTTLYVTLEPCPMCAGAIWNARVGRLVYGAWDSAAGSCGSQFNLPAHPSLNFRTEVTAGVLEEECRKILQDFLKARR</t>
  </si>
  <si>
    <t>tr|G4Q3W1|G4Q3W1_ACIIR</t>
  </si>
  <si>
    <t>MELATDEEKMYMEEALKEAALAALEGEIPVGAILVQDGRVIARNHNRRERAHDATAHAEILVIREACEKLRRWRLADSTLYVTMEPCPMCAGAIYNARIGRVVFGASDSVAGACGSLFQIPLHPSLHANTIIKAGIEAERCKKILQEFFTRRR</t>
  </si>
  <si>
    <t>tr|E6U870|E6U870_ETHHY</t>
  </si>
  <si>
    <t>MTVNTGSMHETWMRLALEQAERAGREGEVPIGAVIVKDGAALAVGRNRRETDHNALAHAEAEAIRAACAALGSWRLSGCTLYVTLEPCPMCAGAIINARVDTVVFGAYDPKAGASGSVIDLFSCPFNHHPAVMGGVLEEDCRRLLQDFFAGLRRPKNDGC</t>
  </si>
  <si>
    <t>tr|E6W4X3|E6W4X3_DESIS</t>
  </si>
  <si>
    <t>MIPSTPDADAERFMAVALEEARQAAQRGEVPVGAVIVRHGEIIARAGNRKEEHRDPTAHAEVLAIREAAAACANWRLEDVELYVTLEPCVMCCGAIIAARIPRVYYACSDEKYGGISLFAMTADQRLNHQVDARRGLLEQRCRQLLEAFFSTRRAEHHPLPYIHTGP</t>
  </si>
  <si>
    <t>tr|A4WUQ6|A4WUQ6_RHOS5</t>
  </si>
  <si>
    <t>MARAGNRCRELSDPTAHAEMLAIRAACAELGERLTGCDLYVTLEPCPMCAAAISAARIARLYYGAADPKSGGVAQGARVFAHPQCHHVPDVYDGIREEEAAALLRGFFAARRAV</t>
  </si>
  <si>
    <t>tr|Q0BUZ7|Q0BUZ7_GRABC</t>
  </si>
  <si>
    <t>MAADETRYTRHIRHNALSMQENCPPFLFRPGPGEAMERALKQARLAAAAAEVPVGAVVISPEGYLLAQAHNLTEANHDASAHAEMLAMREAAKRLGSTRLIGCDLYVTLEPCPMCAQAASHFRIRRIIFGAYDPKGGGIEHGARVLNASSCHHQPEIIGGVRETEAVALLRSFFQARR</t>
  </si>
  <si>
    <t>tr|Q5FSS3|Q5FSS3_GLUOX</t>
  </si>
  <si>
    <t>MIQGETRIQTDIGPAMQIALQAAREAASCGEVPVGAVVLAPDGNVLAVARNHVEGAHDASAHAELLAMREAATRLKSPRLTDCTLVVTLEPCSMCAAAIVHFRIGRVVFGAYDPKGGGVEHGPRIFERPSCLHRPEVIGGVCEREASEMLKAFFRKLRVASQKSLPDA</t>
  </si>
  <si>
    <t>tr|B5ZCW4|B5ZCW4_GLUDA</t>
  </si>
  <si>
    <t>MTNGAARGQAGDGPMALALAEARAAAARGEVPVGAVLLGPDGTILARAGNQVEAGHDAAAHAEMLVMRAAARILGSPRLTGCTLVVTLEPCPMCAAASVHFRVGRIVFGAYDPKGGGVEHGPRLLARPDCLHRPEWVGGVREREAAALLRDFFAALRGRPEGGPPEGDGKGDLREASS</t>
  </si>
  <si>
    <t>tr|A6X3D9|A6X3D9_OCHA4</t>
  </si>
  <si>
    <t>MACERNFRKNARNGTAMNKSAKIPDPKMATPMEIALAEARAAGSRGEVPIGAVIVHQGTIIARAGNRTREFNDVTAHAEVLAIREAGKALQSERLVDCDLYVTLEPCAMCATAISFARIRRLYYGASDPKGGGVEHGPRFYTQPTCHHVPEIYAGFSEGDSQKILRDFFRDKR</t>
  </si>
  <si>
    <t>tr|Q579P0|Q579P0_BRUAB</t>
  </si>
  <si>
    <t>MRKAASITKANSATPMDIALEEAHAAGERGEVPIGAVIVRDGEIIARAGNRTREFNDVTAHAEILTIRQAGEMLGSERLIDCDLYVTLEPCAMCAAAISFARIRRLYYGASDPKGGGIEHGGRFYTQPTCHHAPEIYPGFCEADARKILKDFFREKR</t>
  </si>
  <si>
    <t>tr|Q11L94|Q11L94_CHESB</t>
  </si>
  <si>
    <t>MDRLGINSSSALRAKRLEQQRPKATASFMDAALQEARRAAARAEVPVGAVVVRDGRLLASAGNRTRELNDPTAHAEMLAIRAACEAEGAERLIGADLYVTLEPCAMCAGAISFARIRRLYFGASDPKGGGVIHGGRFFTQPTCHHAPEVYEGLGEREAATLLKNFFAGKRE</t>
  </si>
  <si>
    <t>tr|D4Z575|D4Z575_SPHJU</t>
  </si>
  <si>
    <t>MGEAMPSPFPLPEPMRRALELARAAGEAGEVPIGAVVTLDGRTIGEGENRNRRDNDPTAHAEMVAIRAAAAHLGDFRLAGCDLWVTLEPCAMCAGAISHARIARLYYAAADPKGGAIEQGPRFFTQPQCLHRPEVYGGLAQAEASTLLRDFFLARR</t>
  </si>
  <si>
    <t>tr|G2IP83|G2IP83_SPHSK</t>
  </si>
  <si>
    <t>MADPFPLPEPMRLALACAQASAQAGEVPIGAVVTQAGRVIATGENRNRRDNDPTAHAEIIAIRAACIALGQDRLTGCDLWVTLEPCAMCAGAIAHARIARLYYGAGDPKGGGVDHGARVFAHPQCHHRPELFPGLGEAASARLLRAFFAERR</t>
  </si>
  <si>
    <t>tr|Q1GPG8|Q1GPG8_SPHAL</t>
  </si>
  <si>
    <t>MAPFPLPEPMRRALDLARIAADWGEVPVGAVIVKDGAVIAEGHNRPRESHDPTAHAEIVAMRMAAAKLGNERLDGCDLYVTLEPCAMCAGAIAHARIARLYYGADDPKGGAVVHGPRLFAQPTVHHRPEIYDGIGESEAAGLLRAFFAARRSNGS</t>
  </si>
  <si>
    <t>tr|A5V8R6|A5V8R6_SPHWW</t>
  </si>
  <si>
    <t>MGFPLPYPMRLALDLAAEAAAAGEVPVGAVIVRGDEVVAAAANAMCGGTDPTAHAEIEAIRAASARLGAQRLDDCDLYVTLEPCAMCAGAIAHARLRRLYYGADDPKGGAVANGPRFFTQPTCHHRPETYGGIGEGEAAALLRDFFAARR</t>
  </si>
  <si>
    <t>tr|Q2N6R2|Q2N6R2_ERYLH</t>
  </si>
  <si>
    <t>MRLALEEARKAADAGEVPIGAVVVKGEKVIVAAHNSPRTDHDPTAHAEIAAIRAAAKALGQERLEGCDLWVTLEPCAMCAGAISHARIARLYYAASDPKGGAVEHGAKVFDHSQCLHAPEVYSGMGEDEAADMLRGFFRERR</t>
  </si>
  <si>
    <t>tr|F6IKG2|F6IKG2_9SPHN</t>
  </si>
  <si>
    <t>MTRWPLPEYMQLALTQAREAADSGEVPIGAVIVRDGKVIATGRNGPRERHDPTSHAEIEAIRAAARILGNERLEGCELWVTLEPCAMCAGAISHARIARLYYAAPDPKGGAVEHGARVFEHDQCLHRPEVYSGMGEAEAAEMLRAFFRDRR</t>
  </si>
  <si>
    <t>tr|Q2GBV2|Q2GBV2_NOVAD</t>
  </si>
  <si>
    <t>MTRWPLPEPMRLALDEALRAADEGEVPIGAVVVKDGKVVAAAHNRPRTLRDPTAHAEMLAIRAAAAQLGQERLEGCDLWVSLEPCAMCAGAIAHARIARVYYAASDPKGGAVEHGSRVFDQPTCLHRPEVYSGMGEAEAAEMLRTFFRDRR</t>
  </si>
  <si>
    <t>tr|G4RB09|G4RB09_PELHB</t>
  </si>
  <si>
    <t>MTTPDNPMEIAFALAAEAAAAGEVPVGAVIIRDGRVLATGRNTMRETGDPTAHAEFNAIRAALAADGTGRLADCDLYVTLEPCTMCAGAIAQVKLRRLYYAAEDPKGGAVDNGVRFFSQPTCHHAPEVIGGVSASRAGEMLRKFFAERR</t>
  </si>
  <si>
    <t>tr|Q168J6|Q168J6_ROSDO</t>
  </si>
  <si>
    <t>MRATRPMQFNTHMEAALSEARAAAKRGEVPVGAVIVAPDGAIIAAAGNQTRADHDPTAHAEILAIRRACAVLGSERLLDHALYVTLEPCAMCAAAISAARISRLYYGASDPKSGGVAQGARVFSHPQCHHAPEVFDGIAAAESEAMLRGFFTARR</t>
  </si>
  <si>
    <t>tr|Q1GFA7|Q1GFA7_RUEST</t>
  </si>
  <si>
    <t>MAEALDEARAAAARGEVPVGAVLVSPEGKVVARAGNRTRELNDPTAHAEVLAIRAACAALGSERLLGHDLYVTLEPCAMCAAAIAAARIARVYYGASDPKSGGVAHGACVFDHPQSHHAPEVYEGFSAAQSEALLRAFFALRRK</t>
  </si>
  <si>
    <t>tr|V9WFL1|V9WFL1_9RHOB</t>
  </si>
  <si>
    <t>MPFRSHMDVALAEAQAAAARGEVPVGAVLISPEGQVVARAGNRTREWSDPTAHAEVLVIREACAAAGSERLNGYDLYVTLEPCAMCAAAIAAARIRRVYYGASDPKSGGVAHGACVFSHPQAHHAPEVYEGISAEPAETLLKAFFAARRSADG</t>
  </si>
  <si>
    <t>tr|V9VTY7|V9VTY7_9RHOB</t>
  </si>
  <si>
    <t>MAFKSHMDKALEQAREAAGRGEVPVGAVLIAPDGQVAALAGNRTREMNDPTAHAEILTIRAACASLGSERLAGYDLYVTLEPCAMCAAAIAAARIRRVYYGASDPKSGGVAHGACVFSHPQAHHAPEVYDGIAEVEASELLKEFFARKR</t>
  </si>
  <si>
    <t>tr|Q5LP67|Q5LP67_RUEPO</t>
  </si>
  <si>
    <t>MVFRSHMDQALAEARAAGARGEVPVGAVIVAPDGRVVAAAGNRTRETCDPTAHAEIVALRAACAAAGSERLVGHDLYVTLEPCAMCAAALAAARIRRVYYGAADPKSGGVAHGARVFSHPQAHHAPEVYDGIGGEAAAELLRGFFAERRDTGNRNGGES</t>
  </si>
  <si>
    <t>tr|D5AMF9|D5AMF9_RHOCB</t>
  </si>
  <si>
    <t>MQFKSHMQAALAEAEAAARRGEVPVGAVIVAPDGRVIARAGNRTRELNDPTAHAEILAIRAACAALGSERLAGHDLYVTLEPCPMCAAALANARIARLYYGAGDPKSGGVAQGPRIFAHPQCHHVPEVYDGIAAEPAEKLLKEFFAARR</t>
  </si>
  <si>
    <t>tr|A3PI86|A3PI86_RHOS1</t>
  </si>
  <si>
    <t>MEFRSHMQAALAEARAAGERGEVPVGAVVVAPGGQVVARAGNRCRELSDPTAHAEMLAIRAACATLGERLTGCDLYVTLEPCPMCAAAISAARIARLYYGAADPKSGGVAQGARVFAHPQCHHVPEVYDGIGEAEAAALLRGFFAARRPG</t>
  </si>
  <si>
    <t>tr|F9YAJ0|F9YAJ0_KETVW</t>
  </si>
  <si>
    <t>MQFRSYMIHALEEAKLAAMRGEVPVGAVVIGPSGQIIARAGNRTRELHDPTAHAEVLAIRAACAVIGSERLIDHDLYVTLEPCPICAGTIAAARIRRLYFGAEDPKSGGVLHGARVFNHPQCHHRPEVYGDLGAPEAETLLRDFFAAKRL</t>
  </si>
  <si>
    <t>tr|A1B9L3|A1B9L3_PARDP</t>
  </si>
  <si>
    <t>MDFASHMPTALDEARAAARRGEVPVGAVLVGADGAVLARAGNRTREMRDPTAHAEILAIRAACAHLGSERLPGARLWVTLEPCPMCAAAISAARIEMLYYGAEDPRMGGVRHGARVFDHPQCHHRPEIIDGISAEESRRLLQEFFRERR</t>
  </si>
  <si>
    <t>tr|F8J5D3|F8J5D3_HYPSM</t>
  </si>
  <si>
    <t>MTSKDAVSHMARALSEAEAAAARGEVPIGAVIVSPDGRILASAGNRTRELNDPTAHAEVLAIRAACAELADERLIGCSLYVTLEPCPMCATAISFARVKRLYYAASDPKGGGIEQGARIFSQPTCHHAPEIYPGLAEADASALLKDFFAARRD</t>
  </si>
  <si>
    <t>tr|N0B7J0|N0B7J0_9RHIZ</t>
  </si>
  <si>
    <t>MPLALDEAQAAASRGEVPVGAVIVSPAGDVLAVAGNRTRELNDPTAHAEMLAIRAACTALGDERLVDCDLYVTLEPCPMCAAAISFARIRRLYYGANDPKGGGVEHGARIFSQPTCHHVPEVYSGLAEAEAGALLKTFFAARREG</t>
  </si>
  <si>
    <t>tr|D8JT71|D8JT71_HYPDA</t>
  </si>
  <si>
    <t>MSLALDEARAAAERGEVPVGAVIVSASGDVLVLAGNRTRELNDPTAHAEILAIRAACSVLETERLVDCDLYVTLEPCPMCAAAISFARIRRLYYGAGDPKSGGVEHGPRIFSQQTCHHAPEVYPGLAEPESAALLKSFFAAKREQ</t>
  </si>
  <si>
    <t>tr|Q28T27|Q28T27_JANSC</t>
  </si>
  <si>
    <t>MEAALDQARQAAARGEVPVGAVISRNGEIIARAGNRTREDHDPTGHAEILAIRSACAALQSERLPGCDLWVTLEPCPACAATISAARIRRLYYAAPDPKSGGIAQGPRIFTHPQAHHVPEIYTGLLEEEAATLLRDFFAGKR</t>
  </si>
  <si>
    <t>tr|Q2WAT4|Q2WAT4_MAGSA</t>
  </si>
  <si>
    <t>MSGPGFMTLALAEAEAASARGEVPVGAVIVKDGQVIAQAGNRVEELGDSTAHAEMLALRAATLFLGDKRLEDCDLYVTLEPCPMCAAAISLARIRRLYFGAYDPKSGGVEHGAKVFDHATCHHRPEVYGGLEERRSASLLSRFFAERR</t>
  </si>
  <si>
    <t>tr|Q89DE3|Q89DE3_BRADU</t>
  </si>
  <si>
    <t>MIRGLKAPSFMDLALKTAENAGKAGEVPIGCVVVRNYEVIATAANRTLTDYDPTAHAEIVALREAAKKIGSERLVDCDLYVTLEPCTMCAGAISFARVRRLYYGAADPKGGAVESGVRFFASPTCHHAPDVYSGVGESEAARLLKEFFRERR</t>
  </si>
  <si>
    <t>tr|Q21AV8|Q21AV8_RHOPB</t>
  </si>
  <si>
    <t>MTAASFMDLALKAAETAQNAGEVPIGCVIVLNNAVIASAGNRTLTDRDPTAHAEVLAIRQAAAALGSERLSGCDLYVTLEPCTMCAGAISFARIRRLYYGAADPKGGAVESGVRFFAQPTCHHVPEVYSALGESRSAQMLRQFFQARR</t>
  </si>
  <si>
    <t>tr|Q07T47|Q07T47_RHOP5</t>
  </si>
  <si>
    <t>MSAPSFMELALAAAEQAQNAGEVPIGCVIVRDGEVIATAHNRTLSDRDPTAHAEILAIRQAAASLGSERLVDCDLYVTLEPCTMCAGAISLARIRRLYYGASDPKGGAVESGARFFAQPTCHHAPEVYSAVGERRSATLLREFFQARR</t>
  </si>
  <si>
    <t>tr|A4Z0Q8|A4Z0Q8_BRASO</t>
  </si>
  <si>
    <t>MNSPSFMDLALKAAESAAISGEVPIGCVVVRDGTVIAAAANRTLTDRDPTAHAEILALRQAAQAIGSERLIDCDLYVTLEPCTMCAGAISFARIRRLYYGAADSKGGAVESGVRFFAAPTCHHAPEVYSAVGEQQSAQMLREFFKARR</t>
  </si>
  <si>
    <t>tr|A5ECL5|A5ECL5_BRASB</t>
  </si>
  <si>
    <t>MKSPSFMDLALKAAESAAISGEVPIGCVVVRDNAVIATAANRTLTDRDPTAHAEILALRQAAQVIGSERLVDCDLYVTLEPCTMCAGAISFARIRRLYYGAADPKGGAVESGVRFFAAPTCHHVPEVYSAVGEQQAAEMLKAFFKARR</t>
  </si>
  <si>
    <t>tr|Q1QIP0|Q1QIP0_NITHX</t>
  </si>
  <si>
    <t>MTAPSFMDLALEAANSAGKSGEVPIGCVIVRDGEVIAAAGNRTLTDRDPTAHAEVLALRAAAHAIGSERLTDCDLYVTLEPCTMCAGAISFARIRRLYYGAPDPKGGAVDSGVRFFAAPTCHHRPEVYPAVGESEAATLLRDFFKARR</t>
  </si>
  <si>
    <t>tr|Q3SPI7|Q3SPI7_NITWN</t>
  </si>
  <si>
    <t>MTTPSFMDMALEAAEKAGQAGEVPIGCVIVRDGEIIAAAGNRTLTDRDPTAHAEVLALRAAAHVLGSERLTGCDLYVTLEPCTMCAAAISFARIRRLYYGASDPKGGAVEYGVRFFAAPTCHHRPEVYSSVGESQAATLLRDFFKARR</t>
  </si>
  <si>
    <t>tr|Q6NAM0|Q6NAM0_RHOPA</t>
  </si>
  <si>
    <t>MTASTFMELALAEAAAAAEAGEVPIGCVIVRDGVVIAKAGNRTLTDRDPTAHAELLAIREAAAKLGSERLVDCDLYVTLEPCTMCAGAISFARIRRLYFGAFDPKGGAVESGVRFYGQPTCHHAPEVYSAVGEREAATMLREFFKARR</t>
  </si>
  <si>
    <t>tr|E6VGC1|E6VGC1_RHOPX</t>
  </si>
  <si>
    <t>MTASTFMELALAEAAAAGAAGEVPIGCVIVRDGVVIAKAGNRTLTDRDPTAHAELLAIRQASAKLGSERLVDCDLYVTLEPCTMCAGAISFARIRRLYFGAFDPKGGAVESGVRFYGQPTCHHAPEVYSAVGEREAAAMLREFFKARR</t>
  </si>
  <si>
    <t>tr|Q13BM9|Q13BM9_RHOPS</t>
  </si>
  <si>
    <t>MTTPSFMDLALAAANIAGRSGEVPIGCVIVRGGEVIATAGNRTLTDRDPTAHAELLAIREAAQKLGSERLPDCDLYVTLEPCTMCAGAISFARIRRLYFGAFDPKGGAVESGVRFFGQPTCHHAPEVYSGVGEREAAAMLRAFFKARR</t>
  </si>
  <si>
    <t>tr|Q2J0Y0|Q2J0Y0_RHOP2</t>
  </si>
  <si>
    <t>MTTPSFMDLALAAAQTAGQAGEVPIGCVIVRAGAVIASAGNRTLTDRDPTAHAELLAIREAARKLGSERLVDCDLYVTLEPCTMCAGAISFARIRRLYFGAFDPKGGAVESGVRFFGQPTCHHAPEIYSGVGEREAAALLREFFRARR</t>
  </si>
  <si>
    <t>tr|A7IJY2|A7IJY2_XANP2</t>
  </si>
  <si>
    <t>MSGTYMQMALNEARAAAERGEVPVGAVLVRGAEVIARDGNRTRELNDPTAHAEVLVLRTAGARLKSERLVNCDLYVTLEPCAMCAAALSFARIRRLYYGASDPKGGGVEHGPRFFSQPTCHHMPEVYGGIAERQAAEVLRSFFQDRR</t>
  </si>
  <si>
    <t>tr|A8I6C0|A8I6C0_AZOC5</t>
  </si>
  <si>
    <t>MSETFMQTALSEARAAAERGEVPVGAVLVRNSQVIARDGNRTRELSDPTAHAEMQVLRAGAKALGAERLLTCDLYVTLEPCAMCAGAISFARIRRLYYGALDPKGGAVDSGPRFFTQPTCHHAPDVYGGIAERHSAEILRNFFQARR</t>
  </si>
  <si>
    <t>tr|Q2KBZ1|Q2KBZ1_RHIEC</t>
  </si>
  <si>
    <t>MALEEARAAGERGEVPIGAVVVIDGIAVSRSGNRTRERNDVTAHAEIAAIRLACEALGQERLAGADLYVTLEPCTMCSAAISFARIRRLYYGAEDPKGGAVDNGVRFYAQPTCHHAPEVYSGFNEVQSAEILRTFFSQKREAL</t>
  </si>
  <si>
    <t>tr|W0IDQ8|W0IDQ8_RHILT</t>
  </si>
  <si>
    <t>MEMALEEARAAGERGEVPIGAVVVIDDIAVSRSGNRTRELKDVTAHAEIAAIRLACEALGQERLVGADLYVTLEPCTMCAAAISFARIRRLYYGAEDPKGGAVDNGVRFYAQPTCHHAPEVYSGFNEVQSADLLRRFFSQRREAP</t>
  </si>
  <si>
    <t>tr|C6B2K6|C6B2K6_RHILS</t>
  </si>
  <si>
    <t>MEMALEEARAAGERGEVPIGAVVVIDDIAVSRSGNRTRELKDVTAHAEIAAIRLACEALGQERLAGADLYVTLEPCTMCAAAISFARIRRLYYGAEDPKGGGVDNGVRFYGQPTCHHAPEVYSGFNEVQSANLLRRFFSQRREAP</t>
  </si>
  <si>
    <t>tr|B5ZRY1|B5ZRY1_RHILW</t>
  </si>
  <si>
    <t>MEMALEEARAAGERGEVPIGAVVVIDDIAVSRSGNRTRELNDVTAHAEIAAIRLACEGLGQERLVGADLYVTLEPCTMCAAAISFARIRRLYYGAEDPKGGGVDNGVRFYAQPTCHHAPEVYSGFNEVQSAEILRTFFSQKREAP</t>
  </si>
  <si>
    <t>tr|B3PRC4|B3PRC4_RHIE6</t>
  </si>
  <si>
    <t>MEMALEEARAAGERGEVPIGAVVVVDDIAVSRSGNRTRELNDVTAHAEIAAIRLACEALGQERLAGADLYVTLEPCTMCAAAISFARIRRLYYGAEDPKGGAVDNGVRFYTQPTCHHAPEVYSGFNEVQSAEILRTFFLQKREAL</t>
  </si>
  <si>
    <t>tr|Q1MKW6|Q1MKW6_RHIL3</t>
  </si>
  <si>
    <t>MKTNRFMEMALEEARAAGERGEVPIGAVVVVDDIAVSRSGNRTRELKDVTAHAEIAAIRLACEALGQERLVGADLYVTLEPCTMCAAAISFARIRRLYYGAEDPKGGAVDNGVRFYGQPTCHHAPEVYSGFNEVQSADLLRKFFSQRREAP</t>
  </si>
  <si>
    <t>tr|F0L6W9|F0L6W9_AGRSH</t>
  </si>
  <si>
    <t>MAERTHFMELALAEARAAGERQEVPIGAVLVMDGRVIARSGNRTRELNDVTAHAEIAVIRMACEALEQERLPGADLYVTLEPCTMCAAAISFARIRRLYYGAEDPKGGAVHSGVRFFSQPTCHHAPDVYSGLAESESAEILRKFFREKRLDE</t>
  </si>
  <si>
    <t>sp|A9CK16|TADA_AGRFC</t>
  </si>
  <si>
    <t>MAERTHFMELALVEARSAGERDEVPIGAVLVLDGRVIARSGNRTRELNDVTAHAEIAVIRMACEALGQERLPGADLYVTLEPCTMCAAAISFARIRRLYYGAQDPKGGAVESGVRFFSQPTCHHAPDVYSGLAESESAEILRQFFREKRLDD</t>
  </si>
  <si>
    <t>tr|B9JA00|B9JA00_AGRRK</t>
  </si>
  <si>
    <t>MANTNHFMKLALAEARSAGARGEVPIGAVLVLDNAVIAKAGNRTRELNDVTAHAEIAAIRIACEALGQERLTGADLYVTLEPCTMCAAAISFARIRRLYYGAEDPKGGGVDNGVRFYRQPTCHHAPEVYSGIAERDAADILREFFQLKRQED</t>
  </si>
  <si>
    <t>tr|B9JSE8|B9JSE8_AGRVS</t>
  </si>
  <si>
    <t>MTLTIRFMDVALEEAQLAGARGEVPIGAVLVKNGVILARAGNETRALQDVTAHAEILAIRRACAILEDERLAGADLYVTLEPCTMCAAAISFARIRRLYYGAPDEKGGGVDHGARFYSQPTCHHAPDVYAGIGETEAAALLKDFFTAKR</t>
  </si>
  <si>
    <t>tr|A0A0E0U9R1|A0A0E0U9R1_SINMB</t>
  </si>
  <si>
    <t>MAETARFMQAALQEARKAAARGEVPIGAVVVLDGKMIAAAGNRTRELNDITAHAEIEAIRHAAAAVGDERLSGADLYVTLEPCTMCAAAISFARIRRLYYGAEDPKGGAVDNGVRFYASPTCHHVPDVYSGLAEREAADILREFFAGRR</t>
  </si>
  <si>
    <t>tr|C3MGU8|C3MGU8_SINFN</t>
  </si>
  <si>
    <t>MMAETTRYMDAALDEARKAAARGEVPIGAVVVLDGEVVAAAGNRTRELRDITAHAEIEAIRQAAAAVGDERLSGADLYVTLEPCTMCAAAISFARIRRLYYGAEDPKGGAVENGVRFYGSPTCHHVPDVYSGLAEREAADLLRAFFTARR</t>
  </si>
  <si>
    <t>tr|A6U6J2|A6U6J2_SINMW</t>
  </si>
  <si>
    <t>MTDTAPFMQAALQEARKAAARGEVPIGAVIVHEGEVVAAAGNRTRELNDITAHAEIEAIRMAATAIGGERLSGADLYVTLEPCTMCAAAISFARIRRLYYGAEDPKGGAVDNGVRFYSSPTCHHVPDVYSGLAEREAADILRAFFAARR</t>
  </si>
  <si>
    <t>tr|E4UCU2|E4UCU2_LIBSC</t>
  </si>
  <si>
    <t>MILKNNFMSLALEEALNASLRNEIPVGAVAVLNNKIIGRAGNRNRELKDVTAHAEILAIRMSCQTLSQETLPGVDLYVTLEPCTMCAAAISFARIRRLYYGASNPKGGAIENGIEFYTLATCHHKPEIYSGIAEKRSKQIMQKFFKERRM</t>
  </si>
  <si>
    <t>tr|C6XHT8|C6XHT8_LIBAP</t>
  </si>
  <si>
    <t>MKKGNVFMSCALEEAQNAALRNEIPVGAVAVLNNKIISRAGNRNRELKDVTAHAEILAIRMGCRILSQEILPEVDLYVTLEPCTMCAAAISLARIRRLYYGASNPKGGGIENGTQFYTLATCHHSPEIYPGISEQRSRQIIQDFFKERR</t>
  </si>
  <si>
    <t>tr|B6IXC0|B6IXC0_RHOCS</t>
  </si>
  <si>
    <t>MSPGDIPSPAPTPAMRQALAEAEAAGQRGEVPVGAVIVDPATGAVVAAAGNRTEELADPTAHAEVLAIRAACAVLGAPRLPGLDLYVTLEPCAMCAAAISFARLRRVYFGAYDPKGGGVDHGPRFFTRTTCHHAPDVYGGIAEREAADLLRRFFRERR</t>
  </si>
  <si>
    <t>tr|A0A060DNQ9|A0A060DNQ9_AZOBR</t>
  </si>
  <si>
    <t>MDIAFDEAEAAASRGEVPVGAVLIDPATGAVLARAGNRTEELNDPTAHAEVLAIRAACAALGEPRLPGLDLYVTLEPCALCAAAISFARLRRVYFGAYDPKGGGVEHGPRFYHQPTCHHAPDIYGGIDETRAGEMLREFFRGRRPG</t>
  </si>
  <si>
    <t>tr|G7Z1R3|G7Z1R3_AZOL4</t>
  </si>
  <si>
    <t>MDLAFAAAEAAAARGEVPVGAVVVDPATGAVLSSAGNRTEELCDPSAHAELLAIREACAQRGQPRLPGCDLYVTLEPCALCAAAISFARIRRVYYGAYDPKGGAVDHGPRFFTQPTCHHVPEVYSGIGETRAGALLRDFFRERR</t>
  </si>
  <si>
    <t>tr|D3NW41|D3NW41_AZOS1</t>
  </si>
  <si>
    <t>MPSPRPMDLAFAAAEAAAARGEVPVGAVIVDAATGTVLASAGNRTEELCDPSAHAELLAIRAACAERRQPRLPGCDLYVTLEPCALCAAAISFARIRRVYYGAYDPKGGAVDHGPRFFTQATCHHAPEVYSGIGETRASLLLRDFFRKRR</t>
  </si>
  <si>
    <t>tr|A7HQT5|A7HQT5_PARL1</t>
  </si>
  <si>
    <t>MERREGTVPAMNAPEPADRPMDIAFAEAEAAAARGEVPVGAVVVDGEGRVLARAGNRTLELKDPTAHAELLAIRAACAEIGSERLIGCDLYVTLEPCAMCATAISFARIRRLYYGAADEKGGGVDHGPRIFTQPTCHHRPDVYGGIGERRSAELLRSFFALRRD</t>
  </si>
  <si>
    <t>tr|B8IDJ5|B8IDJ5_METNO</t>
  </si>
  <si>
    <t>MGESSEPQTRIRPDPLGLAFEAARAAAAAGEVPVGAVVMRGGTVLAVAGNRPRALRDPTAHAEILAIRAACQAIGDERLAGCDLYVTLEPCAMCAGAISFARIRRLYFAAADPKGGAVENGPRLFSQPTCHHAPEVYGGLREAEAAALLRDFFRERRD</t>
  </si>
  <si>
    <t>tr|B0ULR8|B0ULR8_METS4</t>
  </si>
  <si>
    <t>MGDSPETTRRGRPDPLGLAFAAAREAAALGEVPVGAAIVRDGTVLAVAGNRPRTLRDPTAHAEILAIRAACRAIGDERLIGCDLYVTLEPCGMCAAAISLARLRRLYFAAADPKGGAVEHGPRFFAQPTCHHAPEVYGGLRESEAASLLREFFRARRD</t>
  </si>
  <si>
    <t>tr|B1M664|B1M664_METRJ</t>
  </si>
  <si>
    <t>MAADPIHPARAEASGSLTALDHAFAAARAAAAAGEVPVGAAVVRDGTVLAVAHNRPRELHDPTAHAEILAIRAACATLGTERLVGCDLYVTLEPCPMCAGAISFARIRRLYYGAADPKGGGVEHGPRVFDQPTCHHAPEVYGGFREREAAALLRAFFAQRRD</t>
  </si>
  <si>
    <t>tr|B7L151|B7L151_METC4</t>
  </si>
  <si>
    <t>MPDFLDLAFAAAREAAALGEVPVGAAVVRDGAVLAVAGNRPRTLCDPTAHAEILAIRAACAALSDERLTGCDLYVTLEPCPMCAGAIAFARIRRLYYAASDPKGGGVEHGPRVFNQPTCHHAPEVYSGFREGEAAGLLRDFFAERRG</t>
  </si>
  <si>
    <t>tr|B1ZEQ3|B1ZEQ3_METPB</t>
  </si>
  <si>
    <t>MPDFLDLAFTAAREAAALGEVPVGAVVVRDGAVLAVASNRPRALSDPTAHAEILAIRAACAALRDERLTGCDLYVTLEPCPMCAGAIAFARIRRLYYAASDPKGGGVEHGPRVFNQPTCHHAPEVYSGFREGEAAGLLRDFFSQRRG</t>
  </si>
  <si>
    <t>tr|B8EQC4|B8EQC4_METSB</t>
  </si>
  <si>
    <t>MTDPMSAAFEEAEAAFARGEVPVGAVIVRDGAILARAGNRTLADDDPTAHAEMLTIRAAARALGSQRLAGCDLYVTLEPCAMCAAAISFARVRRLYFAALDPKGGAVEHGPRFFAQPTCHHAPEVYEGLRASQSADLLRRFFAERR</t>
  </si>
  <si>
    <t>tr|B2IED4|B2IED4_BEII9</t>
  </si>
  <si>
    <t>MKPTPRPDPFSLAFEEAHKAAARGEVPVGAVIMREGIILARAGNQVLADKDPTAHAEMLAIRQACAVLGSERLIGCDLYVTLEPCAMCAAAIAHARLRRLYFSASDPKGGGVEHGARIFAQPTCHHVTEIYGGLRESEAAALLRAFFLERR</t>
  </si>
  <si>
    <t>tr|L0KSB4|L0KSB4_MESAW</t>
  </si>
  <si>
    <t>MALALKEAEAAALRGEVPVGAVIANGGAVIASAGNRTRELADPTAHAEMLVIREACGKLSSERLTGHDLYVTLEPCAMCAGAISFARLRRLYFGAADEKGGAVVNGVRFFASPTCHHTPDIYPGMAETEAGLLLKDFFRGRRD</t>
  </si>
  <si>
    <t>tr|E8TIJ7|E8TIJ7_MESCW</t>
  </si>
  <si>
    <t>MKRPDFMALALKEAEAAALRGEVPVGAVIANGAGVVASAGNRTRELADPTAHAEMLVIREACRKLSAERLTGHDLYVTLEPCAMCAGAISFARLRRLYFGAADDKGGAVVNGVRFFASPTCHHAPDIYPGMGETEAGLLLKGFFRERRG</t>
  </si>
  <si>
    <t>tr|F7Y2L0|F7Y2L0_MESOW</t>
  </si>
  <si>
    <t>MKRPDFMAVALKEAEAAALRGEVPVGAVIASGGTVVASAGNRTRELADPTAHAEMLAIREACGKLATERLTGHDLYVTLEPCAMCAGAISFARLRRLYFGAADEKGGAVVNGVRFFASPTCHHAPDIYPGMAETEAGLLLKGFFRERRD</t>
  </si>
  <si>
    <t>tr|Q983N2|Q983N2_RHILO</t>
  </si>
  <si>
    <t>MKRPDFMALALKEAEAAALRGEVPVGAVIANGSTVVAKAGNRTRELADPTAHAEMLVIREACGKLSSERLTGHDLYVTLEPCAMCAGAISFARLRRLYFGAPDEKGGAVVNGVRFFASPTCHHTPDIYPGMGETEAALLLKDFFKERRD</t>
  </si>
  <si>
    <t>tr|E6YG94|E6YG94_BARC7</t>
  </si>
  <si>
    <t>MRLTPMEIALLEAQSAKKQAEIPVGAVITHGKTIIARAGNYIKTPYDPTGHAEMRVIRIACQIFKSERIPECDLYVTLEPCAMCAAAISFARIRNLYYATQDSKGGAIEHGPRFYQQPTCHHRPNVYSGFKEREATLLLKDFFSQKRRKK</t>
  </si>
  <si>
    <t>tr|A0A0H3M4L4|A0A0H3M4L4_BARHE</t>
  </si>
  <si>
    <t>MTLTPMEIALLEAQWAAKKDEVPVGAVITRGQSIIVRAGNSIKAAYDPTGHAEIRVIRMACAAFQSERLPDCDLYVTLEPCAMCAAAISFARIRRLYYATSDPKGGAIEHGPRLYKQSTCHHSPEVYSGFKEKEAAQLLKDFFAQKRC</t>
  </si>
  <si>
    <t>tr|A0A0H3LV93|A0A0H3LV93_BARQU</t>
  </si>
  <si>
    <t>MILTPMEIALLEAQWAEKKDEVPVGAVITHGQSIIARTGNYIKAAYDPTGHAEMRVIRMACETFQSERLPDCDLYVTLEPCAMCAAAISFARIRRLYYAISDPKGGAIEHGPRFYQQSTCHHRPEVYSGFKEKEAAQLLKDFFAQKRY</t>
  </si>
  <si>
    <t>tr|A9IN52|A9IN52_BART1</t>
  </si>
  <si>
    <t>MTLTPMEIALLEAQWAAKKDEVPVGAVITRGKTIIARAGNFIKTAYDPTGHAEIRVIRMACETLQSERLPDCDLYVTLEPCAMCAAAISFARIRRLYYATNDPKGGAIENGPRFYQQPTCHHKPEIYSGFKEKEAAQLLKDFFIQKRS</t>
  </si>
  <si>
    <t>tr|C6ABR6|C6ABR6_BARGA</t>
  </si>
  <si>
    <t>MTLTPMEIALLEAQWAAKKDEVPVGAVITRGKAIIARAGNFIKSAYDPTGHAEMRAIRMACETLQSERLPDCDLYVTLEPCAMCAAAISFARIRRLYYATNDPKGGAIENGPRFYQQPTCHHKPEIYSGFKEKEAAQLLKDFFVQKRY</t>
  </si>
  <si>
    <t>tr|A1UU10|A1UU10_BARBK</t>
  </si>
  <si>
    <t>MTLTPMEIALLEAQLAAEKGEVPVGAVITRGKTIISRAGNSIKKPYDPTGHAEIRVIRMACETLKSERLPDCNLYVTLEPCAMCAAAISFTRIQHLYYAASDSKGGAIEHGPRLYQQPTCHHRPDVYSGFKEREAIQLLKDFFAQKRK</t>
  </si>
  <si>
    <t>tr|G2KP52|G2KP52_MICAA</t>
  </si>
  <si>
    <t>MQAALAEAHAAGTRDEVPIGAVLVDVETGDIVARGGNATIERADPTAHAEIMVIRDGCKNAGAQRIPACDLYVTLEPCAMCAAAISFARIRRVVYGAPDPKGGGIDHGGQFFTQPTCHHRPAVAGGIMADECGQILKDFFAAKRKK</t>
  </si>
  <si>
    <t>tr|D6ZZJ2|D6ZZJ2_STAND</t>
  </si>
  <si>
    <t>MTTNNSGNGGSAAANSGAARARTDFMLLALAEAAKAGARGEVPVGAVLVRGGTALAAEGNRMRELADPTAHAEMMVIRAAASVLGSDRLAECDLYVTLEPCTMCAGAISFARLRRIYYGAPDPKGGAVENGVRFFSQATCHHRPEAYGGLGERESAELLREFFAERRWPGKL</t>
  </si>
  <si>
    <t>tr|F2J014|F2J014_POLGS</t>
  </si>
  <si>
    <t>MPDPAPPSGRPAAAPAGRPADHPAETGPAGVTSFMDLALAEARNAAARGEVPVGAVLVCDGRVVAADGNRTLELNDPTAHAEMLVIRAACAALGSQRLSGCDLYVTLEPCPMCAGAISFARIRRLYYGAGDEKGGAVDHGVRFFASPTCHHAPEVYAGIGERPAGELLKDFFRDRR</t>
  </si>
  <si>
    <t>tr|H2VFS7|H2VFS7_ZYMMO</t>
  </si>
  <si>
    <t>MVSVISTFSPFPLPEPMRQALLQAESAAHQGEVPVGAVVTFKGKIIAVAGNAMQPPFIDPTGHAEVRALRQAASVLGSSRLDQCDLWVTLEPCAMCAGAIATARIRRLYYGADDPKGGAVLSGVRLFFQPSCHHQPEIYNDLGSRKASELLRQFFKQKRK</t>
  </si>
  <si>
    <t>tr|F8ESL5|F8ESL5_ZYMMT</t>
  </si>
  <si>
    <t>MDKSINPFPLPEPMCLALLEARKAGEQGEVPVGAVVTLYGKIITSAANAMQPPFTDPTGHAEIRALRQAAAILGNSRLEQCDLWVTLEPCAMCAGAISIARIRRLYFGADDPKGGAVLYGPRLFFQPTSHHRPEIYNDLGGREAAELLRHFFQKKRQKKSVSS</t>
  </si>
  <si>
    <t>tr|Q2RWP1|Q2RWP1_RHORT</t>
  </si>
  <si>
    <t>MSATRPPDPALVLADPMGLALDLARAAAATGEVPVGAVITDAGGRPLAACANRTETDHDPTAHAEILAIRAACARRGDARLPDCTLWVTLEPCPMCASAIVHARLARVIFGAYDPKGGAVDHGVRLFAHPGCLHRPEVIGGMAESAAATLLRGFFQALR</t>
  </si>
  <si>
    <t>tr|E3I6H5|E3I6H5_RHOVT</t>
  </si>
  <si>
    <t>MQEALIEAERAAALGETPVGAVVVAPDGSIAGRGHNLVISVRDPFGHAEMRAIRQACEAVQSERLPGYDLYVTLEPCTMCAAAISFARIRRLYFGAWDEKGGAVENGVRFFSAATCHHAPEIYGGIAQAEAAALLRAFFQERRDERAQVNASRTPRD</t>
  </si>
  <si>
    <t>tr|A5FYK2|A5FYK2_ACICJ</t>
  </si>
  <si>
    <t>MQQALAEAEAAARRGEVPVGAVVVDAGGSVLAAAGNEVEARGDPTAHAEILALRAAAQRRGGKFLQGCRLFVTLEPCPLCAAAISLFRIDRLVFGAYDPKSGGVEHGPRVFSHPTCHYRPEVVGGVDQTAAAELLRHFFSQKRDSANSAGR</t>
  </si>
  <si>
    <t>tr|D5BSY4|D5BSY4_PUNMI</t>
  </si>
  <si>
    <t>MMKKSLMDDLLAAAHDAAKAGDVPVAAAIVAPDGTVVALESNRMVRDGNALHHAEILAINAALAKTGGSRLDGYDLWVTLEPCAMCAGAIAHARLRRVYFAAYDAKAGAVESGIRYFDHPSCNHRPEVYGGLSEQAASIMLSDFFAAKR</t>
  </si>
  <si>
    <t>tr|Q9ABJ6|Q9ABJ6_CAUVC</t>
  </si>
  <si>
    <t>MRTDESEDQDHRMMRLALDAARAAAEAGETPVGAVILDPSTGEVIATAGNGPIAAHDPTAHAEIAAMRAAAAKLGNYRLTDLTLVVTLEPCAMCAGAISHARIGRVVFGADDPKGGAVVHGPKFFAQPTCHWRPEVTGGVLADESADLLRGFFRARRKAKI</t>
  </si>
  <si>
    <t>tr|D5VE08|D5VE08_CAUST</t>
  </si>
  <si>
    <t>MRLALDAARAAAEAGETPVGAVILDPKTGEVLAVAGNGPIAAHDPTAHAEIAAMRAAAAKLENYRLTDLTLVVTLEPCAMCAGAISHARIGRVVFGAEDPKGGAVVHGPKFFAQPTCHWRPEVTGGVLAEESAELLRGFFRARRKAKS</t>
  </si>
  <si>
    <t>tr|B0T1Z5|B0T1Z5_CAUSK</t>
  </si>
  <si>
    <t>MAVALDEARAAAQAGETPVGAVILDPASGEILARAGNGPIGAHDPTAHAEISAIRLAAAKLGNYRLTDLTLVVTLEPCAMCAGAISHARIGRVVFGAEDPKGGAVVHGPRFFAQPTCHWRPEVTGGVMAQESADLLRGFFRARRKT</t>
  </si>
  <si>
    <t>tr|D9QKB1|D9QKB1_BRESC</t>
  </si>
  <si>
    <t>MRMALDLAQAAADAGEVPVGAVIVDETTGTVVATGANAPISGHDPTAHAEIQAIRAAAAATGNYRLTGLTLYVTLEPCAMCAGAISHARIGRVVWGADDPKGGAVIHGPRLFDQPTLHSRPVIEGGVLADASAESLRAFFRARRTGTRDA</t>
  </si>
  <si>
    <t>tr|E8RUC1|E8RUC1_ASTEC</t>
  </si>
  <si>
    <t>MTDKTLMRLALDEAEKAAQAGEVPIGALIYDPSSKTIIARAKNAPIKLNDPSAHAEILALRAAGQVVGNYRLTDLWIYVTLEPCVMCAGALSHARIGRVIYGASDPKGGAVESGPRFFAQPTCHWAPEVTGGVLEAETGQVLKDFFRQRRKVRTSDGGKDEV</t>
  </si>
  <si>
    <t>tr|Q0AS25|Q0AS25_MARMM</t>
  </si>
  <si>
    <t>MRRSIARSMTNPRDTRFMQAALRLAQAAAEAGEAPIGAIIVDPATDSIVAQAHNRPIADHDPTAHAEILALREAAAKLGNYRLTGLELYVTLEPCAMCAGAISHARIGRLVFGASDEKGGAVVSGTRFFEQPTCHWRPEIVPGILADEGAAMLKDFFRARRKAKSAPKEVGDGV</t>
  </si>
  <si>
    <t>tr|C6XQT0|C6XQT0_HIRBI</t>
  </si>
  <si>
    <t>MKEAEQMPYMARAMQLAEEAALAGEVPVGAVIVDPSTGNIVGEGRNGPIGAHDPTAHAEIVAIRNACASVDNYRLPDLELYVTLEPCAMCAGAISFARIGKVVFAADDPKGGAIKHGPKFFEQSTCHWRSQWEQDIRFASEAGEMLRAFFKSRR</t>
  </si>
  <si>
    <t>tr|Q0BYI8|Q0BYI8_HYPNA</t>
  </si>
  <si>
    <t>MARAMELAREAAKAGEVPVGAVVVDPETGEIVGEGYNRPVGTHDPSAHAEIIAIRAAAQKLGNYRLTGLDLHVTLEPCAMCAGAISFARIGRLVFAAADIKGGAVMSGPRFFEQPTCHWRPEWRQDALHEAEAADLLRDFFRTRRG</t>
  </si>
  <si>
    <t>tr|Q2GH16|Q2GH16_EHRCR</t>
  </si>
  <si>
    <t>MKLAISKAQEDLLEVPVGAVIVHNNEVISSANNSNIHDIDPTAHAEILAIRNACKILSTHILNQCDIYVTLEPCAMCAQAISFSKIRRLYFGAYNKKYGAIENGARIFQFCHHVPEVYGGILEAENTKLITDFFKKLRKE</t>
  </si>
  <si>
    <t>tr|Q3YRP8|Q3YRP8_EHRCJ</t>
  </si>
  <si>
    <t>MKLAISKAQEDLSEVPVGAVIVYNDEVISSSNNSNIQNTDPTAHAEILAIREACKILSTQILDQCDIYVTLEPCAMCAQAISFAKLRRLYFGAYNKKYGAIENGARIFQFCHHVPEIYGGILENENIKLITDFFKKLRK</t>
  </si>
  <si>
    <t>tr|Q2GL20|Q2GL20_ANAPZ</t>
  </si>
  <si>
    <t>MRASAYMKIAMEEANSSSGEIPVGALVVRNGVIIAKAHNLTIQNTDPTAHAEIVAIRMACKALSTHILDGCDIYVTLEPCAMCTQAISLARIRRIYFGACNEKLGGIENGAQVLKYCLHVPEVYGGFLEQENAELLKAFFKKMRLKK</t>
  </si>
  <si>
    <t>tr|D1AU69|D1AU69_ANACI</t>
  </si>
  <si>
    <t>MNMLPESPYMRLAMLEAVSSPAEVPVGAIVVDERGVVISSRHNLTLRNSDPTAHAEMLAIREACLHFSTHVLNNCDMYVTLEPCAMCAYAISLSRIRRLYFGAYNVKCGGVEHGARVFRFCNHIPEVYGGFLERENAEILKNFFQKLRKHRCQP</t>
  </si>
  <si>
    <t>tr|Q5GTB5|Q5GTB5_WOLTR</t>
  </si>
  <si>
    <t>MEFAVEQAKLAKKNDEIPIGAVIVSGDNIISFAHNISNDPTAHAEMLVIRQACELLSTSVLCNADMYVTLEPCPMCAQAISFARIKRLYFGAYNSKGGGIENGAKIFQFCSHVPEVYGGVLETECSFLLKDFFEKLRDSTNYY</t>
  </si>
  <si>
    <t>tr|C0R5R4|C0R5R4_WOLWR</t>
  </si>
  <si>
    <t>MELAIEQAKLAQKNDEVPIGAVIVSGDNIISSAHNISSDPTAHAEMLAIRQAFSTSTLCDTDMYVTLEPCPMCAQAISFARIKRLYFGAYNPKGGGIENGAKIFQFCSHIPEVYGGILETECSFLLKDFFEKLRT</t>
  </si>
  <si>
    <t>tr|Q73HS4|Q73HS4_WOLPM</t>
  </si>
  <si>
    <t>MELAIEQAKLAQKNDEVPIGAVIVSGDNIISSAHNISSDPTAHAEMLAIRQAFSTPTLCDADMYVTLEPCPMCAQAISFARIKRLYFGAYNPKGGGIENGAKIFQFCSHIPEVYGGILEIECSFLLKDFFEKLRT</t>
  </si>
  <si>
    <t>tr|F7XTV7|F7XTV7_MIDMI</t>
  </si>
  <si>
    <t>MIHSNHFMQYAINEARKAFDTAEVPVGAVIVCGEQIITKVHNLSISDMDITAHAEILALREASHKLQTRYLTECDLYVTLEPCAMCAYAISLARIRRLYFGAYDPKTGGVDHGPCIFAHSSTHHKPEYYGGIEERRCSKLLKDFFINKR</t>
  </si>
  <si>
    <t>tr|C7M2D0|C7M2D0_ACIFD</t>
  </si>
  <si>
    <t>MLSADDRRWLDVAFGLAEDAARTAEVPVGAVVVRSGRVLGARHNETIERRSSLAHAELLALSDALADAGDGYVLGADVYVTLEPCAMCAGALVLARARRVVFAAWDPKAGACGSLMNIAADPRLNHELEIVGGVDAERAALLLRRFFSERRPGVVP</t>
  </si>
  <si>
    <t>tr|H8KXI0|H8KXI0_SOLCM</t>
  </si>
  <si>
    <t>MLYNFGEESSVSTDEFYMKQALKEAQIAFDADEVPVGAVVVCRNRVIARAHNLTERLNDVTAHAEMQVITAAASFLGGKYLDECVLYVTLEPCVMCSGALQWAQVGKIVFGAFDPKRGFSRMIPSPLHPKTEYVGGVLENECGQLIKDFFKKKR</t>
  </si>
  <si>
    <t>tr|E4T619|E4T619_PALPW</t>
  </si>
  <si>
    <t>MPISYYSEDNSKETNPDEYFMRQALMEAQRAGERDEVPIGAVIVCQGRIIARGHNLTETLTDVTAHAEMQAITAAAQFLGGKYLIDCSLYVTVEPCVMCAGALGWSQISRVVYGASDEKRGFVRFAPNALHPKTEIVSGILEADCSKLVKKFFKRKRN</t>
  </si>
  <si>
    <t>tr|C6XXA7|C6XXA7_PEDHD</t>
  </si>
  <si>
    <t>MSYYNFSAEENSAAEDEHFMRLALQEAQKAYDLKEIPIGAIVVCKGKIVGRGHNLTEQLNDVTAHAEMQAFTAASQTLGGKYLKDCTLYVTIEPCVMCAGASYWTQIGKLVYGAPEPKRGFTTKSNQLLHPKTVLKSGVLAQECGALMTKFFADKRG</t>
  </si>
  <si>
    <t>tr|F4CD26|F4CD26_SPHS2</t>
  </si>
  <si>
    <t>MKYINFEDTSDSVSDEFFMKEALREAQKAFDADEVPIGAVIVHDGKIIARGHNLTETLNDVTAHAEMQAFTAAANYIGGKYLKDCTLYVTIEPCVMCAGASYWSQIKRIVFGARDEKRGYATISKDIVHPKTTVVSGIMEETCRELMQRFFQLKRR</t>
  </si>
  <si>
    <t>tr|D9RTX4|D9RTX4_PREMB</t>
  </si>
  <si>
    <t>MSTEEQSKKDLYFMQRALAEAEAAYKEGEIPIGAVVVCRDRIIARAHNLTETLNDVTAHAEMQAITMAANELGGKYLQDCTLYVTVEPCIMCAGAIGWAQLQRIVYGCPDEKRGYHEYAPKAFHPKANVTYGVMEEECRALMQRFFQERR</t>
  </si>
  <si>
    <t>tr|D5EU70|D5EU70_PRER2</t>
  </si>
  <si>
    <t>MINEEQQKKDERYMQMALDEAHLALEAGEIPIGAVVVCKDRVVSRAHNLTETLCDVTAHAEMQAITAAANTLGGKYLTECTLYVTVEPCTMCAGAIGWAQIPRIVYGAPDDKRGYHLLAPHAFHPKAQVTQGVLEDECRELMQNFFKAKR</t>
  </si>
  <si>
    <t>tr|D3ICJ7|D3ICJ7_9BACT</t>
  </si>
  <si>
    <t>MIEQQVKGDEWFMTKALEQAQLALEAGEIPVGAVVVAKDKIIARSHNLTEMLCDVTAHAEMQAITSGTNSLGGKYLNECTLYVTLEPCVMCAGAIGWSQLGRLVYGASDDKRGFMRFAPNALHPKTKVTKGVMEEECKTIIQNFFRSKR</t>
  </si>
  <si>
    <t>tr|E6STF1|E6STF1_BACT6</t>
  </si>
  <si>
    <t>MNQQLKRLSIKENTDLDDSYYMKQALLEARKAGERGEVPVGAVVVCKDRIIARAHNLTETLTDVTAHAEMQAITAAASTLGGKYLNECTLYVTVEPCVMCAGAIAWAQMGKLVFGAVDEKRGYQRYASQALHPKTIVVQGILADECAALMKEFFAGKRR</t>
  </si>
  <si>
    <t>tr|F0R741|F0R741_PHOSB</t>
  </si>
  <si>
    <t>MADDTFYMKQALAEAEKASARGEVPVGAVVVCQGRIIARAHNLTETLNDVTAHAEMQAITAAANALGAKYLNDCTLYVTVEPCVMCAGAIAWAQLGKLVFGAGDEKRGYMRYAPAALHPKTEVVSGVLKDECAGLMTAFFRKRR</t>
  </si>
  <si>
    <t>tr|A6L1J2|A6L1J2_BACV8</t>
  </si>
  <si>
    <t>MADDTYYMKQALMEAVKAAEQGEVPVGAVVVCRDRIIGRGHNLTETLNDVTAHAEMQAVTAAANTLGGKYLNECTLYVTVEPCVMCAGAIAWAQTGKLVFGAEDPKRGYQKYAPDALHPKTIVVKGILADECARLMKDFFKKKR</t>
  </si>
  <si>
    <t>tr|Q64YH1|Q64YH1_BACFR</t>
  </si>
  <si>
    <t>MLDDSYFMKQALIEAVKAGERGEVPVGAVVVCKERIIARAHNLTETLNDVTAHAEMQAITAAANVLGGKYLNECTLYVTVEPCVMCAGAIAWAQTGKLVFGAEDDKRGYQRYAPQALHPKTVVVKGILADECAGLMKDFFAAKRR</t>
  </si>
  <si>
    <t>tr|Q8A5K5|Q8A5K5_BACTN</t>
  </si>
  <si>
    <t>MMTLDDTYFMKQALIEAGKAAERGEVPVGAVVVCKERIIARAHNLTETLNDVTAHAEMQAITAAANVLGGKYLNECTLYVTVEPCVMCAGAIAWAQTGKLVFGAEDDKRGYQRYAAQALHPKTVVVKGILADECATLMKDFFASKRR</t>
  </si>
  <si>
    <t>tr|G8UP70|G8UP70_TANFA</t>
  </si>
  <si>
    <t>MNLFDDVYFMKQALLEAREAASEGEVPVGAVIVCGDRIIARAHNQTERLNDPTAHAEMLAVTSATSALGAKYLTDCRLYVTVEPCVMCAGAIGWAQLAVVVYGAPDEKRGFSRYAPQAFHPKTEVRSGVLEEECAAEMQAFFRKRR</t>
  </si>
  <si>
    <t>tr|A6LF22|A6LF22_PARD8</t>
  </si>
  <si>
    <t>MNPFNDEYFMKQALVEARAAASEGEVPVGAVIVCNNQIIARAHNQTECLNDVTAHAEMLAITAAAGVLGAKYLTNCSLYVTVEPCIMCAGAIGWAQLSTIVYGASDDKRGFSKFAPQAFHPKAIIKKGILEKECAEEMQRFFKQRR</t>
  </si>
  <si>
    <t>tr|W0EUQ3|W0EUQ3_9BACT</t>
  </si>
  <si>
    <t>MKMALQEARAAFDAGEIPVGAVVVCRNRVIARAHNLTERLGDVTAHAEMQAITSAAASLGGKYLTDCTLYVTLEPCVMCAGAIGWAQLSRVVFGASDEKRGYRRFAPGALHPKTQVEQGVLADECAALMKDFFVKKR</t>
  </si>
  <si>
    <t>tr|F9Z5B3|F9Z5B3_ODOSD</t>
  </si>
  <si>
    <t>MTTHEYYMHKALQEARQAAEEGEIPVGAVVVCKGKIIARAHNETEKLNDVTAHAEMLAITMATSYLGGKYLNECTLYVTMEPCTMCAGALSWAQLGELVTGAPDPHRGYSRLTPPVLHPKTRITSGILTGECSEIVKQFFKAKRS</t>
  </si>
  <si>
    <t>tr|B6YRM6|B6YRM6_AZOPC</t>
  </si>
  <si>
    <t>MLQEDEYYMKQALLEAQKAFEKAEVPIGAVIVSDKRIIARSHNLTETLNDTTAHAEMQAITAASIALGGKYLTNCVLYVTVEPCPMCAGALAWAQIKRIVYGIKDEKRGYHKITPFILHPKTKVTSKILAEESGFLMKKFFKDKRN</t>
  </si>
  <si>
    <t>tr|I3YU68|I3YU68_AEQSU</t>
  </si>
  <si>
    <t>MSVIDPFDDTYFMKRAMQEAEAAYEKGEIPIGAIIVIKNQIIARSHNLTETLNDVTAHAEMQAITAAANYLGGKYLIDCTLYVTIEPCQMCAGALFWSQISNIVYGARDEQRGCISMNTQLHPKTIMKGGVMADEASQLLKHFFIEKRNLN</t>
  </si>
  <si>
    <t>tr|F6GEF6|F6GEF6_LACS5</t>
  </si>
  <si>
    <t>MINPYDDNYFMKKALQEAEVAFDKGEIPVGAVIVIENRIIARAHNLTELLNDVTAHAEMQAITAAANFLGGKYLKNCTLYVTLEPCQMCAGALYWSQVSKIVYGARDEERGCINLQTKLHPKTKLEGGILAKEASSLMKRFFIEKRNLN</t>
  </si>
  <si>
    <t>tr|F0RAR6|F0RAR6_CELLC</t>
  </si>
  <si>
    <t>MINPFDDTYFMKKALEEAQAAYDKGEVPVGAVIVIKDRIIARAHNLTEQLNDVTAHAEMQAITSAANFLGGKYLENCTLYVTLEPCQMCAGALYWSQISKIVYAAKDVKRGFTAMSTTLHPKTKISGGLLEKEASELLKRFFIEKRNLN</t>
  </si>
  <si>
    <t>tr|E6XCS2|E6XCS2_CELAD</t>
  </si>
  <si>
    <t>MILPFDDTYYMKKALQEAAMAFEKGEVPVGAIIVIQDRIIARAHNLTEQLNDVTAHAEMQAITAAANFLGGKYLKDCTLYVTLEPCQMCAGALYWSQISKIVYAAKDVERGCGAMGTTLHPKTKIVGGVLAAEASAMLKRFFSQKRNLN</t>
  </si>
  <si>
    <t>tr|A4ANK6|A4ANK6_MARSH</t>
  </si>
  <si>
    <t>MILPFDDTYFMKKALQEAEAAYEKGEVPIGAIIVIDDRIIARAHNLTEQLNDVTAHAEMQAITAAANFLGGKYLQNCTMYVTLEPCQMCAGALYWSQISKIVFGAKDTERGCGAMGTKLHPKTKITGGVMENEASELLKRFFIERRNLN</t>
  </si>
  <si>
    <t>tr|A2TZK3|A2TZK3_9FLAO</t>
  </si>
  <si>
    <t>MIEPFDDTYFMKKAYQEAEIAFDKGEIPVGAVIVLNNQIIARAHNLTETLNDVTAHAEMQAFTAAANFLGGKYLKDCILYVTLEPCQMCAGASYWSQIQRIVYGASEPKRGFVNLGTQLHPKTKVTSGVLENDCSLLLKRFFIEKRNLN</t>
  </si>
  <si>
    <t>tr|A0M713|A0M713_GRAFK</t>
  </si>
  <si>
    <t>MLSPFNDEYFMKKALEEAESAYEKGEIPVGVVVVINDKIIARGHNLTETLNDVTAHAEMQAITAAANFLGGKYLQNCTMYITLEPCQMCAGALYWSQISKIVFGAEDSQRGYRKFGVQLHPKTEVKSGIMAEEASSILKRFFIEKRNLN</t>
  </si>
  <si>
    <t>tr|D5BEP1|D5BEP1_ZUNPS</t>
  </si>
  <si>
    <t>MLTPFDDTYFMKKAFEEAQIAFEKGEIPVGVVVVIKNRIIARGHNLTETLNDVTAHAEMQSITAAASFLGGKYLKGCTMYVTLEPCQMCAGALYWSQLSRLVFAAKDDHRGYQKFGVQLHPKTEVSQGIMANECSQLLKKFFIQKRNLN</t>
  </si>
  <si>
    <t>tr|A5FJQ9|A5FJQ9_FLAJ1</t>
  </si>
  <si>
    <t>MINPFTDEYFMKKALQEAEIAYEKGEIPVGAIIVVADKVIARSHNLTELLNDVTAHAEMQSITAAANFLGGKYLKDCTLYVTLEPCQMCAGALYWSQISKIVFGARDEQRGFINMGTKLHPKTTVVSGVMANEAADLMKRFFLERRK</t>
  </si>
  <si>
    <t>tr|G2PQI5|G2PQI5_MURRD</t>
  </si>
  <si>
    <t>MEDPFDDNYFMKKAMQEAEIAFENGEVPVGAVIVTNNRIIGRAHNLTERLKDVTAHAEMQAITAASNFLGGKYLQGCTLYVTLEPCQMCAGGLYWSQISRVVYGASDLERGFSVMGGHLHPKTEVVGGVMEKEASELLKRFFIQRRNLN</t>
  </si>
  <si>
    <t>tr|A4CHE5|A4CHE5_ROBBH</t>
  </si>
  <si>
    <t>MELILDDAFFMRKALQEAEAAFDLGEVPVGAVITVRDRVIARAHNLTEKLNDVTAHAEMQAITAAANFLGGKYLTDCTLYVTLEPCQMCAGALYWSQVSRVVYGAPDPQRGFTAMGGKLHPRTLVTPGILEAEAAALLKRFFIERRNLN</t>
  </si>
  <si>
    <t>tr|F0P2A8|F0P2A8_WEEVC</t>
  </si>
  <si>
    <t>MENIFSDEYFMRKALQEAQVAFDRDEIPVGALIVSQNKIIAKTHNLTETLTDVTAHAEMQAITSAANYLGGKYLKDCTLYVTLEPCVMCAGALYWSQISRIVIGASDEKRGFRSQLVKLHPKTQITEGVLAKESTELIQKFFKDKR</t>
  </si>
  <si>
    <t>tr|G8X5K6|G8X5K6_FLACA</t>
  </si>
  <si>
    <t>MENIFTDEYFMKKALQEAEKAFEEGEIPVGAVIVIDNRVIARSHNLTEMLNDVTAHAEMQAITASANFLGGKYLKGCTLYVTLEPCQMCAGALYWSQISKIVYGASDEQRGYKAMGAKLHPKTEVVTGIMQDECTRLMKDFFKKRR</t>
  </si>
  <si>
    <t>tr|A6GWB8|A6GWB8_FLAPJ</t>
  </si>
  <si>
    <t>MENIFTDEYFMRKALQEAYVAFDKEEIPVGAIVVINNRIIAKSHNLTELLNDVTAHAEMQAITASANFLGGKYLTNCILYVTLEPCQMCAGALYWSQISKIVFGASDPQRGFTKMGTQLHPKTIVVNGILESECGELMKEFFRKKR</t>
  </si>
  <si>
    <t>tr|F9YU20|F9YU20_CAPCC</t>
  </si>
  <si>
    <t>MNTFFTDEYFMKKALEEAQKALEEDEIPVGAIITTNNQIIAKGYNLTQKLNDVTAHAEIQAITAASGYLGGKYLKNCTLYVTLEPCIMCAGALFWSQISRVVFAADDPKRGFRTVGNLLHPKTEIQSGVLQHEATQLLHQFFNKKRK</t>
  </si>
  <si>
    <t>tr|C7M7C2|C7M7C2_CAPOD</t>
  </si>
  <si>
    <t>MNTDEYFMQKALEEAQLAFEEDEIPVGAIITIDNRIIAKAHNLTERLNDVTAHAEMQAITMAAHYLGGKYLIGCTMYLTLEPCAMCAGALYWSQLSRLVYAAPDTHRGYSVMGGKLHPKTEVVTGILSQEATTLLKQFFQQKRK</t>
  </si>
  <si>
    <t>tr|F2ICT8|F2ICT8_FLUTR</t>
  </si>
  <si>
    <t>MISPYNDEYFMRQAYMEAQKAFELGEVPVGAVVVVNNQIIARAHNLTERLHDVTAHAEMQAITAASEYLGAKYLKDCTLYVTLEPCVMCAGALYWSQLNKIIFASRDEKRGAGRFQNELYHPKTVVSKGPMEQECAQLMIDFFKEKRS</t>
  </si>
  <si>
    <t>tr|C6WZP9|C6WZP9_FLAB3</t>
  </si>
  <si>
    <t>MFTDEYYMKIALQEAQQALEKDEVPIGCIIVSNNRIIAKAHNLTEALNDVTAHAEMQAITSAANYLGGKYLQNCTLYVTLEPCVMCCGALSWSQISKVVIGARDEQRGFINKNLSIHPKTEIVLGVLENECSQLVKDFFKSKR</t>
  </si>
  <si>
    <t>tr|I3ZXQ5|I3ZXQ5_ORNRL</t>
  </si>
  <si>
    <t>MEIFTDEYFMQQAYIEAQKAYEADEIPVGAVIVCKDKIIARAHNLTERLTDVTAHAEMQAITSAAAYLGGKYLKDCTLYVTLEPCVMCAGALYWSQIDRVVVGAEDLHRGYRQAGLSLHPKTQEKFGVLAEKCSLIIKDFFKAKR</t>
  </si>
  <si>
    <t>tr|E4RT63|E4RT63_LEAB4</t>
  </si>
  <si>
    <t>MLLKSYPVFSHEYFMQKALTLAEEAFDQGEIPVGALVVADGKTIIGKGYNQTEKLTDVTAHAEILALSAASQYLGAKYLKDCTLYVTLEPCMMCAGALAWSQVSRIVFAASDEKRGFSLWEPSVLHPKTEVIKGVLANEAGALLKAFFRRLRQ</t>
  </si>
  <si>
    <t>tr|C6W0V2|C6W0V2_DYAFD</t>
  </si>
  <si>
    <t>MNIQADITDHFFMEEALALAHKAYEEGEIPVGALVVAKDRIIGRGYNQTERLNDVTAHAEMIAITAAADHLGSKYLTDCTLYVTLEPCVMCAGALYWTQVKRVVVGAMDEKRGFSRVGQPLLHPKTKLVTGIMATESQELLLKFFRQLRT</t>
  </si>
  <si>
    <t>tr|D2QF17|D2QF17_SPILD</t>
  </si>
  <si>
    <t>MPDDYFMEIALTLAEEAADNGEIPVGAIVVCRNRIIAKARNQTEQLKDVTAHAEIMAITSATQYLGSKYLPDCTMYVTLEPCVMCAGALFWAQLGRLVIGAADARRGYSRVETNLLHPKTRVETGVLAEESQALLAKFFTRLRT</t>
  </si>
  <si>
    <t>tr|F4KS71|F4KS71_HALH1</t>
  </si>
  <si>
    <t>MLHFRGDEYFMQEALKEAQLAFEEGEIPVGAVIACENRIIARGHNTTEKLLDVTAHAEILSITAASNYLNSKYLPDCTLYVTLEPCNMCAGAIFWAQMGRLVYGAGDEKRGFMRIGKELLHPKTTLEYGVLHEECSQLLKEFFQKIRS</t>
  </si>
  <si>
    <t>tr|G0IUU4|G0IUU4_CYCMS</t>
  </si>
  <si>
    <t>MAIFFNPVALEIFTDEYWMNEALKQARMAAEEGEIPVGAVIVVNNRAIARAYNQSEKLTDVTAHAEILAITAASNALGAKYLTECKMYVTLEPCIMCAGACFWAQLGELHFAASDPKRGYSNTDPGIVHPKTKVFQGPFQEESTKLIQTFFKNLRN</t>
  </si>
  <si>
    <t>tr|L0FX20|L0FX20_ECHVK</t>
  </si>
  <si>
    <t>MELYTPEYFMNEALKQAKMAYEEGEIPVGAVMVCRNRVIARAYNQTEKLTDVTAHAEILAITAASDALGAKYLTECELYVTLEPCVMCAGASFWAQLGGIHFAASDPRRGYSNVSSGLLHPKTKVSKGIMQAEAKELLDSFFEQLRK</t>
  </si>
  <si>
    <t>tr|E4TTF3|E4TTF3_MARTH</t>
  </si>
  <si>
    <t>MELTVNSDEHFMREALRQAEIAYEEGEIPVGAVVVCQKKIIAKAYNQTERLNDVTAHAEMLAITSAANHLGGKYLTDCTLYVSLEPCGMCAGALNWSQISEIVYALADEKRGFTKINPNMIHPKTKVKSGLMAAESKKLIDDFFAKMRNKKN</t>
  </si>
  <si>
    <t>tr|A0A6N4SMC0|A0A6N4SMC0_CYTH3</t>
  </si>
  <si>
    <t>MLSIHSDEHFMREALKEAQKAFEKGEIPVGAVVVSNNQIISRAYNQTELLSDVTAHAEMLAITAAANHLGGKYLSDCTLFVTLEPCVMCAGALTWSQIGNVVYAAKDIRRGYSTISGLKMHPKTRVCQGPFSEESEKLLLDFFRKLRN</t>
  </si>
  <si>
    <t>tr|I3YIF2|I3YIF2_ALIFI</t>
  </si>
  <si>
    <t>MEDQKKNDEKFMRLALNEARKALQLQEVPIGAVVVADGAVVGRGHNLVETLSDPTAHAEMQALTAAASTLGGKYLQGCTLYVTVEPCIMCAGATGWAQVGRVVWGADDPKKGYRRYSETVFHPKTTVVRGVLGEECEELMTSFFAGLRN</t>
  </si>
  <si>
    <t>tr|G8THI6|G8THI6_NIAKG</t>
  </si>
  <si>
    <t>MNDEYYMQQALKEAQRAFDDGEVPVGAVVVMNNRIIARGHNQVERLNDPTAHAEIIALTSAFNFLGSKYLPEGSIYITVEPCLMCTGALYWSKISRIVWGADDEKNGHKRITEPNWPFHPKTEVTKGILKDECAELMKSFFRSKR</t>
  </si>
  <si>
    <t>tr|W0F218|W0F218_9BACT</t>
  </si>
  <si>
    <t>MTDEYFMQLALKEAARAFEEEEIPIGAVVVAQQKVIARGYNMTEKLNDPTAHAEMIALTSAFNHLGAKYLPDATLYVTVEPCVMCAGALYWSKISRVVWGASDSKNGFSRVQPGVSPFHPKTQLTTGILETECAALMKEFFRNKR</t>
  </si>
  <si>
    <t>tr|C7PML9|C7PML9_CHIPD</t>
  </si>
  <si>
    <t>MDDKYYMQQALREARKAFDAGEVPVGAIVVLSDKIIGKGSNQVEMLNDCTAHAEMLALTAAFNYLGSKYLMEATLYVTLEPCLMCAGALYWSKIGRIVYAAKDEKNSYRRVAGATSPFHPKTKVEQGPCEEESLQLVKTFFEQRRK</t>
  </si>
  <si>
    <t>tr|I4ANY0|I4ANY0_BERLS</t>
  </si>
  <si>
    <t>MSNFLTSFSHDFFMQEALKEAQKSFDAGEIPVGAIVVHNQKIIARAHNMTEKLNDVTAHAELIAITSAANTLNFKYLTGCKLYVTLEPCVMCAGALAWSQISEIYYGANDLQRGFSILTHSNLFPKKIKIENDILAQECEELLKKFFKKLRR</t>
  </si>
  <si>
    <t>tr|H6L3L4|H6L3L4_SAPGL</t>
  </si>
  <si>
    <t>MSIPMDFNVFSDEFFMRQALLEAQKAFELDEVPVGAVLVAQNQILARAHNRTEALTDISAHAEILAITAAAQALDSKYLPKATLYVTLEPCLMCAGALAWAQIGRIVYAAADPKRGFLALAPKALHPKTKLEQGPLAEEAQALLQSFFKRKR</t>
  </si>
  <si>
    <t>tr|B3ER23|B3ER23_AMOA5</t>
  </si>
  <si>
    <t>MDKQSSYQKIVFDDEYFMRIALQEAMKAYEVNEIPVGAVVVSNNRIIAKAHNQVEKLKDATAHAEMLALSSAFSYIGGKYLPDCTLYVTLEPCLMCASATFWSKLSRIVFSASDIRLGYRTFGTNVLHPKTKIDAGILEQESQKVLQSFFAKLRE</t>
  </si>
  <si>
    <t>tr|F4KKJ7|F4KKJ7_PORAD</t>
  </si>
  <si>
    <t>MIALPPIDPRLDERMMQLALQQALVAYEADEVPIGAVIAVGTRILAKSHNQVELLNDPTAHAEMLAITQATAAIGGKYLPQCTLYVTVEPCPMCMGALRWTQIGRIVYGTADPKGGYMHYSDALPHPKSIIVGGVCEEECRELMVSYFRRKRR</t>
  </si>
  <si>
    <t>tr|D0J8V2|D0J8V2_BLASP</t>
  </si>
  <si>
    <t>MKIALEEALIAFHKDEVPIGAAITYENGIIARAHNLTETLSDITAHAEMLVINLASDYLGKKYIQECTLYVTMEPCIMCAGALFFSQIGRVVCGTLNYKRGFLYTGIKLHPRTKFLSGIMKNQCKNLLQEFFFFKRKRMNF</t>
  </si>
  <si>
    <t>tr|G7SPS5|G7SPS5_9FLAO</t>
  </si>
  <si>
    <t>MSDLYFMEIALEEALIAFHENEVPIGAAITYKNIVIARAHNLTETLGNITAHAEMLVINYASNFLGEKYIRECTLYVTIEPCIMCAGALFWSQIGRVVCGARNSKRGFLYTGIKLHPRTKFLSGVMKNQCRTILQKFFFFKRK</t>
  </si>
  <si>
    <t>tr|G8LQT8|G8LQT8_9FLAO</t>
  </si>
  <si>
    <t>MIIKDFYFMKIALEEALIAFHEKEVPIGVAITYKNIVIARAHNLTETLGDITAHAEMLGIHLASNFLGKKYIRECTLYVTIEPCIMCAGALFLSQIGRVVCGAQNYKIGFLYTGIKLHPKTKFLSGIMKNQCSHILKKFFFLKRIHKI</t>
  </si>
  <si>
    <t>tr|D0JBG4|D0JBG4_BLASB</t>
  </si>
  <si>
    <t>MKIALKEAFIAFHKNEVPIGAAITYEDVVIAKAHNLTETFSNITAHAEMLVINLASNYLRNKYIKKCTLYVTLEPCIMCAGALFLSQIGRVVCGAPNNSIRGFSYSGIKLHPKTKFVSGIMKNQCKALIQKFFFFKRIQKHQKNLKIR</t>
  </si>
  <si>
    <t>tr|Q0I9V2|Q0I9V2_SYNS3</t>
  </si>
  <si>
    <t>MGSEHSPLWWHIKVVAHQTMRSAKSLTMQSPIELSPQKMQAWMGILIERARRFGERGEVPVSAVVLDHHGRCIGHGINQRELHHDPLGHAELMAVRQACRLRGDWRLNDCTLLVTLEPCPMCAGALVQARVGQVIFAATDPKRGAMGSTINLATHISAHHRMTVIGGVLGEEAKEMLSSWFKQRRRRSDGTGAAPFQTGSTTC</t>
  </si>
  <si>
    <t>tr|A5GTI7|A5GTI7_SYNR3</t>
  </si>
  <si>
    <t>MGWKGPASSASVDGSFSLLMETLYQSWMDRLLRLAAKAGQRGEVPVAAVVIDPLGRAIGWGSNRREAAQDPLGHAELVALRQASSLRRDWRFNQHTLLVTLEPCPMCAGALVQARMGRVVFGASDPKRGALGGCLNLSTDASAHHHMEVIGGVRGEACREQLQAWFRQQRNPDGKLAAQDPTG</t>
  </si>
  <si>
    <t>tr|A8G4Q6|A8G4Q6_PROM2</t>
  </si>
  <si>
    <t>MRYIFENENSNKDLQKNTNNSKYTLWMNSLLRRSIEIGKVELPICSIILDERGRCIGRGVNRRNINKDPLGHAEIMALRQASLIKNDWRFNECTIITNLEPCTMCSSALIQARMGKVIFGAYDKKRGGLGGSIDLSKHESAHHKMEIIGGLLEDECSKILQIWFKKLRTQK</t>
  </si>
  <si>
    <t>tr|A3PCT9|A3PCT9_PROM0</t>
  </si>
  <si>
    <t>MRYIFENVNSNYDEQKGTNTLKYTKWMSSILRRSEEIGKVELPICSIILDERGRCIGRGVNRRNINNDPLGHAEIMALRQASLIKNDWRFNECIIITNLEPCTMCASALIQARMGKVVFGAYDKKRGGLGGSIDLSKHKSSHHKMEIVGGILEDECCKNLQLWFKKLRTQK</t>
  </si>
  <si>
    <t>tr|Q31B03|Q31B03_PROM9</t>
  </si>
  <si>
    <t>MRNIFENGNSNNDLNRGRKNLNYIKWMNSILRRSEEIGKVELPISSIILDERGRCIGRGVNRRSVNKDPLGHAEIMALRQASLIKNDWRFNECITITNLEPCTMCASALIQARMGKVVFGAYDKKRGGLGGSIDLSKHKSSHHKMEIVGGILEEECSQILQLWFKKLRTQK</t>
  </si>
  <si>
    <t>tr|A2BR15|A2BR15_PROMS</t>
  </si>
  <si>
    <t>MNSILRRSKEIGKVELPICSIILDERGRCIGRGVNSRNINKDPLGHAEIMALRQASLIKNDWRFNECTIITNLEPCTMCSSALIQARMGKVIFGAYDKKRGGLGGSIDLSKHESAHHKMEIIGGILEDECSQILQIWFKKLRTQK</t>
  </si>
  <si>
    <t>tr|A2BWP7|A2BWP7_PROM5</t>
  </si>
  <si>
    <t>MNHDFEIQHREITNIDYIKWMRSILRRSDEVGKVELPITAFIIDERGRCIGRGSNKRETNNDPLGHAELIALRQASWIKNDWRFNECSIIVNLEPCTMCAAALVQARMGNVIYGAEDHKRGGFGGTIDLSKHESAHHKMNVIRGILDKDCENRIKIWFKKLRNQK</t>
  </si>
  <si>
    <t>tr|Q7V1F5|Q7V1F5_PROMP</t>
  </si>
  <si>
    <t>MNQKTINRHRKIEHLDYLKWMKFILRRSEEVGKVELPITAVIIDENGRCIGRGSNKREINNDPLGHAELIALRQASWIKNDWRFNECSIIVNLEPCTMCAAALVQARMGQVIYGTKDDKRGGFGGTIDLSKHESAHHKMKVVGGVLNQDCKNNIKLWFKKMRNQK</t>
  </si>
  <si>
    <t>tr|Q3AKB9|Q3AKB9_SYNSC</t>
  </si>
  <si>
    <t>MIFASRGMVLKGQRWTAVDQRVEITRWMDVLLQRAEGVGLEGEVPVAAVILDGQGRAIGHGRNRRENNRDPLGHAELVALQQAAIVQNDWRFNNCTLIVTLEPCPMCAGALVQARMGTVVFAASDPKRGGLGGSLDLSTHASAHHHMKVIQSVREPEAREQLERWFRQRRRRNR</t>
  </si>
  <si>
    <t>tr|Q7U7A9|Q7U7A9_SYNPX</t>
  </si>
  <si>
    <t>MEEQQLWTEWMEVLLARASVNGDSGEVPVAAVILDEQGRCIGHGRNRRERCQDPLGHAELVALSQAATIRGDWRFNPCTLLVTLEPCPMCAGALVQARMGTVIFGATDRKRGGLGGCINLADDPSAHHHMRVVGPLMQERAAEQLEIWFRQRRRRNR</t>
  </si>
  <si>
    <t>tr|Q3AXH4|Q3AXH4_SYNS9</t>
  </si>
  <si>
    <t>MKVLLQRAQVNGLSGEVPVAAVVLDANGRAIGHGRNRRETKQDPLGHAELVALQQAALVLGDWRFNQCCLIVTLEPCPMCAGALVQARMGTVVFGAHDRKRGGLGGTMNLATHTSAHHKMTVIGGVMEAEASTQLEQWFKQRRQQNC</t>
  </si>
  <si>
    <t>tr|Q7VBQ6|Q7VBQ6_PROMA</t>
  </si>
  <si>
    <t>MQFTKPVKLNDTQIHRWMMILRKRAKIVGKEGEVPITAIILNEKGHCIGHGRNTRNKRFDPMGHAELVALRQAAWLKGDWRFNECTLIVTLEPCQMCAGALIQARMGRVIFGAYDFKRGGLGGTLDLSTHKSAHHKMIVKGGVMKKEIKQEIEEWFSLRRLIKL</t>
  </si>
  <si>
    <t>tr|A5GLF5|A5GLF5_SYNPW</t>
  </si>
  <si>
    <t>MAVRADPVHLTPQAMRAWMQRLLNRAERVGATGEIPVAAVLLDEAGRCIGHGSNRRECLNDPLGHAELMALRQGAWLLGDWRMNHCTLLVTLEPCPMCAGALVQARVGQVIFAARDSKRGGLGSTINLAEHQSAHHHMRVVSGVLEEQASALLAGWFRQRRRNLRGNEEAQSQTN</t>
  </si>
  <si>
    <t>tr|A2C1H3|A2C1H3_PROM1</t>
  </si>
  <si>
    <t>MTRLLTKARLVGERGEVPIAAVILDKKGRCIGYGGNRRESMKDPLGHAELVALRQASWIKNDWRFNDCTLIVNLEPCPMCAGALIQARMGKIIYGSEDPKRGALGGTINLAEHKSAHHRLLIEKGIMEEESKKIIVDWFKDKRLIARENLLSKLR</t>
  </si>
  <si>
    <t>tr|A2CA80|A2CA80_PROM3</t>
  </si>
  <si>
    <t>MQCRCWMLRLLTRAKQLGGLGEVPVSAVVLDADGRCIGHGSNQRHRGRDPLGHAELIALRQAAWLRSDWRFNDCTLIVTLEPCPMCAGALTQARMGQVIFAAHDPKRGGLGSTINLGDHPSAHHKMRVLGGVMEVEARQQLEAWFKQQRQRFHENEVTLTRTD</t>
  </si>
  <si>
    <t>tr|B1WVN7|B1WVN7_CROS5</t>
  </si>
  <si>
    <t>MTINNISIQPSAKCLLNKYKNIMIKPNPWGNYQTHCHWMRQALQLANKAAELGDVPVGAVIINHQNNIIAEGYNSKEQNHDPTGHAEIMAIHRASEILQSWHLEECTLYVTLEPCIMCAGAIIQSRLGLLVYGLDDPKSGSIRTVLNLPDSAASNHRLSVLSGILEDECRQQLRDWFTDKREKN</t>
  </si>
  <si>
    <t>tr|Q2JRA2|Q2JRA2_SYNJA</t>
  </si>
  <si>
    <t>MTGNLAHLPSSAPPERDPWQRHRAWMQLALQEAERAGEAGEVPVAALVVGPGEELLALSSNRRERDRDPTAHAEILALRQAGQRLGDWQLQGCRLYVTLEPCPMCAGAISQSRLAQVIYGADDPKAGALRSVLNLPASAASFHCPEVIGGVCEAECRRLLQQWFSRRRGIPLAT</t>
  </si>
  <si>
    <t>tr|Q2JNN6|Q2JNN6_SYNJB</t>
  </si>
  <si>
    <t>MLHSSEPQGWDLWQRHRAWMQLALREAEQAGEAGEVPVAALVVGPGEKLLALSSNRRERDRDPTAHAEILALRQAGQRLGDWQLQGCRLYVTLEPCPMCAGAISQSRLAQVIYGADDPKAGALRSVLNLPASAASFHCPEVIGGVCEAECRRLLQQWFCRRRGIPSEPAES</t>
  </si>
  <si>
    <t>tr|Q8DME2|Q8DME2_THEEB</t>
  </si>
  <si>
    <t>MPEILPLSETDPHDFWMQQAIALAEQAGAADEVPVGAVIVSAENELIATGENRRQRDHDPTAHAEIIALRRAGQRLGTWYLTGCRLYVTLEPCPMCAGAIVQARIHTLIYGTTDPKSGAIDSVLQLPQSPAVFHRIQVIRGVQAVACRQQLQRWFRQHRQKERQ</t>
  </si>
  <si>
    <t>tr|B8HLF9|B8HLF9_CYAP4</t>
  </si>
  <si>
    <t>MVHRISYQQHCEWMEQAIALAEQAGAAGEVPVGAIVVSPQGELLGTGENRRERDGDPTAHAEILALRAAGQKLQTWYLKNCTLYVNLEPCPMCAGAILQARIGLLVYGADDAKTGAIRTVLNLPDSRCSFHRLTTLGGILETTCRQQLQTWFARKRGDSLSPALVDRDPKLPLV</t>
  </si>
  <si>
    <t>tr|B0C0S2|B0C0S2_ACAM1</t>
  </si>
  <si>
    <t>MDVPSYPEHQQWMEKAIALATQAGAAGEVPVGAVIIGPDGDCIAEGENRRERDHDPTAHAEIVALRAASQVIQSWRLHECRLYVTLEPCPMCAGAIIQARLGLLVYGAHDPKTGAIRTVLNLPGSPCSFHKLPVIAGVLEPTCRQQLQEWFARRRLQQKTQPSSS</t>
  </si>
  <si>
    <t>tr|P73717|P73717_SYNY3</t>
  </si>
  <si>
    <t>MDQPLPTHEDWMQMAIALAEEAGNVGEIPVGAVVVNAMGEVLATGQNRKQRDQNPIAHAEMLAIQTACRRLGHWRLNECTLYVTLEPCPMCTGAIIQARLGLLVYGTPDPKTGTIDSVFDLAASAASNHHLQSLGGVCQEQCREQLQDWFAQHRARKKQQSLVS</t>
  </si>
  <si>
    <t>tr|B1XI69|B1XI69_SYNP2</t>
  </si>
  <si>
    <t>MITQAEYRRHYHWMQKAIALAKVAGQSGEIPVGAVIVDGKNQCLAQSGNRKEKTQDPTAHAEMLVIRAASQMRQDWHLQDCTLYVTLEPCPMCAGAMIHSRLKQVVYGADDPKTGALRSMANFPDAPFSNHSFPVLGGIAAMECRQLLQNWFQHNCRP</t>
  </si>
  <si>
    <t>tr|Q10XC7|Q10XC7_TRIEI</t>
  </si>
  <si>
    <t>MIDDPSYLVHKKWMSRVLELAKTAGDAGEVPVAAAVVNSDGKLVTEAQNRRERDFDPTGHAEILALRQAGQVLQNWHLNQCTLYVNLEPCPMCTGAILQARIGLLVYGADDPKTGTVRTVANFPDSVFSNHRLSVLGGIMEGACRQQLQSWFAKFR</t>
  </si>
  <si>
    <t>tr|E0UF61|E0UF61_GLOV7</t>
  </si>
  <si>
    <t>MDKYITQLDEKSYLKHQQWMSRAIVLAQQAALAGDVPVGAVILDREGRLIAEASNRKERDQDPTAHAEILVLRRASQILKTWHLEACYLYVTLEPCPMCTGAIIQARIGLLVYGVDDPKTGTIRTVANLPDSSCSNHRLSVLSGIMESACREQLQTWFAQRR</t>
  </si>
  <si>
    <t>tr|B7KGK3|B7KGK3_GLOC7</t>
  </si>
  <si>
    <t>MDKYISQLDEQTYLDHKRWMSRAITLAQEAAQAGDVPVGAVIIDEKGKLIAEGSNRKERDQDPTAHAEIIVLRRASQVLQTWHLQQCKLYVTLEPCPMCTGAIIQARIALLIYGVDDPKTGTIRTVANLPDSPCSNHRLSVISGIMESACRHQLQTWFAQKR</t>
  </si>
  <si>
    <t>tr|B0JIU5|B0JIU5_MICAN</t>
  </si>
  <si>
    <t>MWDYLKSIDEKAYEKHRQWMQLALNLAATAGDRGDVPVGAVIVDKQGHLIAQGANCKEKHHDPTAHAEILAIRAASQVLGNWHLNDCTLYVTLEPCPMCAGAIIQARLGLLVYGADDPKTGVIRTVANFIDSPFSNHRLPVIAGILAKESGELLQTWFEKKR</t>
  </si>
  <si>
    <t>tr|B7K5H2|B7K5H2_RIPO1</t>
  </si>
  <si>
    <t>MTPYIIHRYWMEKALNQAKLAGEIGEVPVGAIIVDHQGNLLAETGNRKETNQDPTAHAEMLAIRQASQRLQTWHLNNCTLYVTLEPCPMCTGALIQSRLGLLVYGCDEPKSGTIRTVMNLPDSACSNHRLAVISGILEEECRQQLQQWFRERRH</t>
  </si>
  <si>
    <t>tr|B2J5D9|B2J5D9_NOSP7</t>
  </si>
  <si>
    <t>MLTKYTEYLIHQEWMSCALELAKVAGDAGEVPVGAVIIDSTGKLLAQGENRKERDKDPTAHAEILALKTAATTLQNWHLNECTLYVTLEPCPMCAGAILQARVGQLVYGVDDTKTGAIRTVINIPDSAASNHGLQVIGGILESACREQLQAWFATRRRRVN</t>
  </si>
  <si>
    <t>tr|D7E0H8|D7E0H8_NOSA0</t>
  </si>
  <si>
    <t>MTNHQSLITNHQEYLKHQKWMNHALELAQVAGDAGEVPVGAVIVDAADNLIATGENRKERDQDPTGHAEIMAIRAASQSLQNWRLDKYTLYVTLEPCPMCAGAIVHARLATLVYGVDDTKTGAIRTVINIPNSPASNHPLQVVGGILESACRHQLQTWFTTKRQQ</t>
  </si>
  <si>
    <t>tr|Q3MB74|Q3MB74_TRIV2</t>
  </si>
  <si>
    <t>MSHALELAKVAGDAGEIPVGAVITDASGNLIAEGENRKERDQDPTAHAEIVALRAATRILQTWRLHECTLYVTLEPCPMCAGAIIQARLGKLVYGVDDTKTGAIRTVLNIPDSAASNHRLQVIGGILESACRQHLQNWFINRRLQNK</t>
  </si>
  <si>
    <t>tr|Q7NLR8|Q7NLR8_GLOVI</t>
  </si>
  <si>
    <t>MKSHSEWMGMALELAREAGRVGEVPVGALVVDASGVLLATGANRRERDYDPTAHAEIVAMRAACAKLRDWRLTDCTLYVTLEPCAMCAGAILQSRLGLLVYGADDPKAGAVGSVLNLPASAVSFHRLPVVAGIEERACRDLLCRWFEEQR</t>
  </si>
  <si>
    <t>tr|Q31M33|Q31M33_SYNE7</t>
  </si>
  <si>
    <t>MAAPPPPSIANPEYETHHRWMTIAYEQAVIAGTAGEIPIGAVIVHQGHLLATGQNRRERDRDPCGHAEIIAIRAAAARIGDWRLSDCQLYVTLEPCPMCAGAIIQARLGQLIYAADDPKAGAIRSLLNLPDSPVSHHHLSVLAGILAEPCGQLLRDWFQQRRSRSTGE</t>
  </si>
  <si>
    <t>tr|Q2LYC0|Q2LYC0_SYNAS</t>
  </si>
  <si>
    <t>MDTENGSAESDRNPGFPSGASETERDHDERWMRLALEEARLAASEGEVPIGAVIVRENEVIARSHNMPVDRHDPTAHAEILAIREAAEKMKNYRLTGMTLYVTLEPCIMCAGAILQARLKRLVYGTGDPKGGAVDSLYRLLQDSRLNHFVEVTGGVLQASCAEILSGFFREKRVTSPLLKSEGQVKS</t>
  </si>
  <si>
    <t>tr|I4BXM3|I4BXM3_ACEMN</t>
  </si>
  <si>
    <t>MQDRSVDESFMRIALQEANKAFDEGEIPVGAVIVLNDTVIASAHNTKERNGDPTAHAEINVIRAASLKLTKEEFARCTLYVTLEPCVMCAGALLQARFERIVFGTLDPRAGACWSLYRIPEDKRLPWRCKIQGGVLAVECKKILDDFFRLLRGGWRGGRAVEGGRLEID</t>
  </si>
  <si>
    <t>tr|B8E307|B8E307_DICTD</t>
  </si>
  <si>
    <t>MDKKFSSIDEYFMHEAIKEAKKALRKGEVPVGAVIVYNGQIVGRGYNLRESKKNPISHAEMIAIEKAAKKLKGWRLCNCTLYVTLEPCIMCFGAILNSRISRLVYGTENREEGFTQFVNIRDYKKWKDIEIISGIKKDVCESLLKEFFKDMRSSRS</t>
  </si>
  <si>
    <t>tr|B5YEJ5|B5YEJ5_DICT6</t>
  </si>
  <si>
    <t>MGERLSSIDSFFMHEAIKEAEKALKKGEVPVGAVVVFNEKIIGRGYNLRETKKSPILHAEIIAIEKAVKKINDWRLYNCTLYVTLEPCIMCFGAILNSRIDRLVYGTENLEEGFTKFLNVDNYRKWQLREIISGVEKDKCEALLKEFFKNVRSSRL</t>
  </si>
  <si>
    <t>tr|C0QTD2|C0QTD2_PERMH</t>
  </si>
  <si>
    <t>MSEDIKFLDIAYEEALKAYEKDEVPIGAVIVKDGEIIGKGHNQRIEKNNALYHAEIVAIEEACRNTGSWRLDGCTLYVTVEPCVMCAGAIMQSRIKKVVFGALDQKGGAVVSKYRLFDDGKLPFKVDYSLINYEKASIILKDFFLNKRRVSRER</t>
  </si>
  <si>
    <t>tr|B2V869|B2V869_SULSY</t>
  </si>
  <si>
    <t>MNYHKKFIDQAVKEAEKALKKNEVPVGAVIVKDGKIISKAHNQRISKNNALYHAEILAIEKSCKKLKTWRLDDAVLYTTLEPCLMCAGAVMQARIKKVVFCAKDEKGGAVLSKYTVFDDKKLPFNVEYEYIPDERCSKLLKEFFKKLRD</t>
  </si>
  <si>
    <t>tr|C1DXN9|C1DXN9_SULAA</t>
  </si>
  <si>
    <t>MKEINTKFIELAIKEAEKALKKGEVPVGAVLVKDDKVVSKGYNLRISKKNALYHAEIVAIERACKKLKSWRLDDTVLYTTLEPCLMCAGAIMQARIKKVVFLAKDEKGGAVLSNYTVFDDKKLPFKVEYSYIPDERAEKLLKDFFKILREAKHHDKV</t>
  </si>
  <si>
    <t>tr|D4G8C1|D4G8C1_RIEPU</t>
  </si>
  <si>
    <t>MIIEQKPSKNQLKKDFFWMNKSLDLAKKSEILGEIPIGAVLIYQDNIVASSGNEVILRNDPSAHAEIIVIREGAKHFKNYRLKENLTIYVTIFPCIMCMGAIFQSRISRVVYGSENYKNNLSFFLFEKNNTNISMNYGHITVYGGILSRSCSSILKNFFKKRRNLIQPKKF</t>
  </si>
  <si>
    <t>tr|F7WZT8|F7WZT8_9GAMM</t>
  </si>
  <si>
    <t>MFDDVYWMKLALLAAKKGEKKGEVPIGSIIVYKNKLIGTGWNSCISQKNPTAHAEIISIQKAGQKLNNYRLKNTVLYVTHEPCWMCASAIMFARISRIVYGSYSSKYDCITNFVNILYKKNIKHHIVNITSGILLYECSILLSDFFKNKRKKINFVN</t>
  </si>
  <si>
    <t>tr|Q057R7|Q057R7_BUCCC</t>
  </si>
  <si>
    <t>MLSIDNYWMKYALKQAYLGKKNGEVPIGSLLIKNNNLISSAWNSCINLFDASAHAEILVIRNGGKILKNYRLKNTILYVTHEPCFMCSEAIINARINKVVYGSYSFKKNCFSYYINFLYINNIKHHIKEIKSGILLYECSNLLKNFFRRKRYT</t>
  </si>
  <si>
    <t>tr|E8Q6F2|E8Q6F2_BLOVB</t>
  </si>
  <si>
    <t>MFDLLDMDIIWMRYAITLASVAALSGNVAIGAVLVYDGRLVGYGYNAALIFHDPSAHAEIIALRVGGNYLGNYRLLNTTLYVTMEPCIMCVGAIINARIHRLVCGAIGNKIRWINLLRINYFIDHAMINHQCDIKTGVLSEVCSKQIRDFFKYKR</t>
  </si>
  <si>
    <t>tr|Q492D4|Q492D4_BLOPB</t>
  </si>
  <si>
    <t>MYEIENVDTIWMRHAIALAAHAEIIGEISVGAVLIQNGKLISYGWNSSIICHDPSAHAEIVALRTGGKVLGNYRLLGTTLYVTLEPCMMCIGAIIHARVYRLVCGAKNSKTEQRSWLKNTLRHPMNNHHVFLTTGVLEKECAYQLNKFFKRQRKT</t>
  </si>
  <si>
    <t>tr|Q7VRR3|Q7VRR3_BLOFL</t>
  </si>
  <si>
    <t>MYPVDIEIIWMCYAVMLANIADLNGDVSVGAVLVYNERLIGCGYNASIKNNDPSAHAEIVALRIGAEVLGNYRLLNTTLYVTLEPCMMCIGAMIHARVYKLVYGAHNKKTEYFSIWNKYIRNDCNHRFVIKSGVLEKICSDQISSFFKIRRRFCRKKIL</t>
  </si>
  <si>
    <t>tr|H6Q5H5|H6Q5H5_WIGGL</t>
  </si>
  <si>
    <t>MSHAIFLAHQASNMQEVPIGSVVVLNNKIIGEGWNQSISRQDPSAHAEIIALRQAAKYMSNYRLINAEIYTTIEPCIMCIGAIINARIDRLIFGARKKNRKNLFIEKLLNSNESNHHFVLTEGVLAKECSEAMHNFFYCRRIKY</t>
  </si>
  <si>
    <t>tr|Q8D363|Q8D363_WIGBR</t>
  </si>
  <si>
    <t>MYHALYLANKAKKFGEIPIGSVVILKDNIIGEGWNQSIKKNDPSAHAEILALRSAGKNINNYRLLNTEIYTTIEPCIMCIGAIINARVSRLIFGARKTKKINFFTKDLLNNCNLNHKISLTEGILEENCKKIINKFFSKIRKKNKNKFLCF</t>
  </si>
  <si>
    <t>tr|G2LPB8|G2LPB8_BUCUM</t>
  </si>
  <si>
    <t>MKIALRYASYAKRKGEIPIGSIIVFEERIIGVGWNSSIIRHDPTAHAEIIALRHAGKTIKNYRLINSTLYVTLEPCVMCFGALINSRITRLVFGAYSKKSSNQHFLKNLFFNANTNYHLDIKNNILKNECENILIKFFKNKRKK</t>
  </si>
  <si>
    <t>tr|G2LMX0|G2LMX0_9GAMM</t>
  </si>
  <si>
    <t>MRYKKDKHWMTIALKYAYYAKEKGEIPIGAVLVFKERIIGIGWNKSIATNDPTAHAEIIALRHAGKNIKNYRLLNTTLYVTLQPCIMCCGAIIHSRIKRLVFGTNCEKVDAKFSFKNIFFDSQKHYNLDIKKNVMKRECSNILIDFFKKKRKK</t>
  </si>
  <si>
    <t>sp|Q8K9R4|TADA_BUCAP</t>
  </si>
  <si>
    <t>MKSNRDSYWMKIALKYAYYAEENGEVPIGAILVFQEKIIGTGWNSVISQNDSTAHAEIIALREAGRNIKNYRLVNTTLYVTLQPCMMCCGAIINSRIKRLVFGASYKDLKKNPFLKKIFINLEKNKLKIKKHIMRNECAKILSNFFKNKRF</t>
  </si>
  <si>
    <t>sp|Q89AM8|TADA_BUCBP</t>
  </si>
  <si>
    <t>MHDSDKYFMKCAIFLAKISEMIGEVPVGAVLVFNNTIIGKGLNSSILNHDPTAHAEIKALRNGAKFLKNYRLLHTTLYVTLEPCIMCYGAIIHSRISRLVFGAKYKNLQKYICCKNHFFINKNFRKISITQEVLESECSNLLSSFFKRKRKIATKYFNNNII</t>
  </si>
  <si>
    <t>tr|B2UR34|B2UR34_AKKM8</t>
  </si>
  <si>
    <t>MITSVMMEMPGSDEWFMRQAMKESRKALVKGEVPVGAIVVKDGRVIGRGWNQVETLKDATAHAEMIALTAAQEALGDWRLEGCTLYVTKEPCPMCAGAIVHCRPDRVVFGCPDAKTGAAGGWINLLDSNPPLNHKCEVRPGVLGDECLLHLQEFFRAARLAAKERKKLSARLSSPPDENGE</t>
  </si>
  <si>
    <t>tr|W0IYX8|W0IYX8_9BACT</t>
  </si>
  <si>
    <t>MVKPARQDCPFDKRFPSQLARDDVFFMSLAWNQAIDAWRKDEVPIGCIIERNGEVIAAAHNRVESAADPTAHAEMLALTQAAASLGDWRLEDCTLYVTKEPCPMCSGATLMSRLRRVCYAVPDPKMGCLGGATDLNALPRVNHHLAITAGGVLETECRELLQAFFRQKRGALPLTGPAPGDGEEHEQDS</t>
  </si>
  <si>
    <t>tr|B1ZQV8|B1ZQV8_OPITP</t>
  </si>
  <si>
    <t>MSAPPPCPFEKRFPSQLARDDTFYMSLAFNQAIDAWRLDEVPIGAVIELGGEVVAAAHNTVEEARDPTAHAEMLAITQAAAKLGDWRLEGATVYVTKEPCPMCSGAMLMSRVKRVCYAVRDPKMGCLGGATNLNDLPRVNHHVELTAGGVLEDECRALLQAFFKLKRQAGEPTGEGAA</t>
  </si>
  <si>
    <t>tr|D5EKK4|D5EKK4_CORAD</t>
  </si>
  <si>
    <t>MTNDCPFDKIYPSELNRNEDYFMAHAFNEAIEAWKKDEVPIGAVIEYEGRIIASAHNQSRSTNDPTAHAEILAISQAANTLGDWRLNECRLYVTKEPCPMCSGALVIARIGKVYYGLPDEKMGCVGGAVDLGALPRSNHHFESIGGVMEDANHAILKAFFEKKRAINAAKKEAARLEDPKE</t>
  </si>
  <si>
    <t>tr|H6LF75|H6LF75_ACEWD</t>
  </si>
  <si>
    <t>MFLWQLDCFAKGGSHIKKNLQEMMEQAIIIAKQGEAKGEVPIGALVVCQGEVIARAHNQKETLADPTAHAEMLVIREAAKKLGRWRLDDCQLFVTAEPCVMCMGAIIQARIPFLVYGATEKKFGGVESTAYLCQHPMLPKQMEIYAGICEQQCEALLKNFFSSKR</t>
  </si>
  <si>
    <t>tr|D5AYB7|D5AYB7_RICPP</t>
  </si>
  <si>
    <t>MNILLDKKTYFNNFFMEQALKQARLAFDKNEVPVGVVIVCRLNQKIIVSSHNNIEEKKNPLCHAEIIAINTACNLISSKNLNDYDIYVTLEPCAMCASAISHSRLKRLFYGASDSKHGAVESNLRYFNSNSCFYRPEIYSGILSEHSRFLMQEFFQRIRSAID</t>
  </si>
  <si>
    <t>tr|H8K9G0|H8K9G0_RICAC</t>
  </si>
  <si>
    <t>MNILLDKEMSFNNLFMEQALKQARLAFDKNEIPVGAVIVDRLNQKIIVNSHNNTEEKNNALYHAEIIAINEVCNLISSKNLNDYDIYVTLEPCAMCAAAIAHSRLKRLFYGASDSKHGAVESNLRYFNSSACFHRPEIYSGILAEDSGLLMKEFFRRIR</t>
  </si>
  <si>
    <t>tr|A8GQ36|A8GQ36_RICAH</t>
  </si>
  <si>
    <t>MNILLDKEMSFNNFFMEQALKQARLAFDKNEVPVGAVMVERLNQKIVINSHNNTEEKNNALYHAEIIAINEVCNLISSKNLNDYDIYVTLEPCAMCAAAIAHSRLKRLFYGASDSKHGAVESNLRYFNSSACFHRPEIYSGILAEDSGLLMKEFFRRIR</t>
  </si>
  <si>
    <t>tr|B0BVG7|B0BVG7_RICRO</t>
  </si>
  <si>
    <t>MNILLDKEANFNNFFMEQALKQAKIAFDKNEVPVGAVVVDRLNQKIIASTHNNTEEKNNALYHAEIIAINEACNLISSKNLNDYDIYVTLEPCAMCAAAIAHSRLKRLFYGASDSKHGAIESNLRYFNSSACFHRPEIYSGILAEDSGLLMKEFFKRIRTVISSHRMK</t>
  </si>
  <si>
    <t>tr|H8KAK3|H8KAK3_RICMS</t>
  </si>
  <si>
    <t>MNILLDKEANFNNFFMEQALKQAKIAFDKNEVPVGAVIVDMLNQKIIASTHNNTEEKNNALYHAEIIAINEACNLISSKNLNDYDIYVTLEPCAMCAAAIAHSRLKRLFYGASDSKHGAVESNLRYFNSSACFHRPEIYSGILAEDSGLLMKEFFKRIRTVISRHSDNLDDVIPAKAGIHKKFLKTKS</t>
  </si>
  <si>
    <t>tr|A8F050|A8F050_RICCK</t>
  </si>
  <si>
    <t>MNLLLDKETSFNNFFMQQALKQARIAFDKNEVPVGAVIVDRLNQKIIASSYNNTEEKNNALYHAEIITINEACNIISCKNLNDYDIYVTLEPCAMCAAAISHSRLKRLFYGVSDPKHGAVESNLRYFNSSACFHRPEIYSGILAEDSGLLMKEFFKKIRTTIPNHGRALLRNSNDVIPVKVGDCCMARKIAQMSFQRKCE</t>
  </si>
  <si>
    <t>sp|Q4UJW9|TADA_RICFE</t>
  </si>
  <si>
    <t>MEQALKQAGIAFDKNEVPVGAVIVDRLNQKIIVSSHNNTEEKNNALYHAEIIAINEACNLISSKNLNDYDIYVTLEPCAMCAAAIAHSRLKRLFYGASDSKHGAVESNLRYFNSSVCFYRPEIYSGILAEDSRLLMKEFFKRIR</t>
  </si>
  <si>
    <t>sp|Q68Y02|TADA_RICTY</t>
  </si>
  <si>
    <t>MEQALKQARLAFDKNEVPVGVVIVYRLNQKIIVSSHNNIEEKNNALCHAEIIAINEACNLISSKNLNDYDIYVTLEPCAMCASAISHSRLKRLFYGASDSKQGAVESNLRYFNSSACFHRPEIYSGILSEHSRFLMKEFFQKMRSTID</t>
  </si>
  <si>
    <t>tr|B3CVK2|B3CVK2_ORITI</t>
  </si>
  <si>
    <t>MFMLQAIEQASQAFNLGEVPVGVVMVNRATRTILTRAYNKVETTLNPTFHAEIIAINKACSLLSCKYLHGYDIYVSLEPCAMCAAALSHVRIDRIFFGAYDEKFGAIENGVRLFYNTTVYYKPEIYGGIMELQSKELLQKFFSNLRVKNETKCIM</t>
  </si>
  <si>
    <t>tr|Q2NIM0|Q2NIM0_AYWBP</t>
  </si>
  <si>
    <t>MENNNQQHIFFMKEALKEAQKAYLKEEVPIGAIAVLNQKIIARAHNNRNTKKLFFGHAEFLALIKAGKKINSRFLNDVSLYVTLEPCLMCTGAIIQAGIKNLYYGTSIEKSYSFNDMSSIQNMPFMDKLNIQSGLLAQESIQLLKKFFQELRIKKNNLLSK</t>
  </si>
  <si>
    <t>tr|Q6YRB2|Q6YRB2_ONYPE</t>
  </si>
  <si>
    <t>MENNNQQHIFFMKEALKEAQKAYLKEEVPIGAVAVLNQKIIARAHNNRNTKKLFFGHAEFLALMKAGKKINSRFLNDVSLYVTLEPCLMCTGAIIQAGIKNLYYGTSMEKSYSFNDMSSIQNMPFMDKLNIQSGLLAQESMQLLQKFFQELRIKKNNLLSR</t>
  </si>
  <si>
    <t>tr|B1VAS3|B1VAS3_PHYAS</t>
  </si>
  <si>
    <t>MTQNDKNLFFMKAAFQEAYKAYLKKEVPVGAVVVLNNQIIARAHNNRKQKNLFFGHAEFLALIKANKKLKNRRLTNSSVYVTLEPCLMCAGALIQAGVKHVYYGAADSKTGCIKSLLTSFELPLPHKVIAHSGFLAQESSDLLKTFFQQLRKKDGSKKTKNTSILL</t>
  </si>
  <si>
    <t>tr|B3R0G2|B3R0G2_PHYMT</t>
  </si>
  <si>
    <t>MLNEDLFFMKEAFKEAKKAYYKNEVPVGAVAVLNNQIIARTHNNCEKKQIFFGHAEFLLMMKLNKKFKNRRLNKINIYVTLEPCLMCAGALIQTQINKVYYSVNNYKSGSIDSVISLLKFKYPHKIITESGLLAKENKILLKNFFKNLRNY</t>
  </si>
  <si>
    <t>tr|F8HYA0|F8HYA0_WEIKK</t>
  </si>
  <si>
    <t>MLTEQQIHTFMGAALVEAKKAYALGEVPIGAVVVLDGQIIGRGFNLRERFEDPSQHAEFQAVLEASRQQKSWRLPEAELFVTVEPCIMCAGLLQQARIKTVYYGAEDYKAGGVHSMYHLLEDDRLNHQVEVHQGVRATEASTLMKDFFKAIRIRQKAAKKARRQREDQN</t>
  </si>
  <si>
    <t>tr|C7LT61|C7LT61_DESBD</t>
  </si>
  <si>
    <t>MSKEDAKIIDSAPVTFYCAPSPTPGLDDLLIWEPFMCEALQLAGLAEGRGDVPVGAVVVDGNGRILGRGENRTIFENDPTAHAEILALRQAGAKVGNHRLTDAVLVVTLEPCIMCLGAVIQARLAGVVYAAKDPKAGCLVSRMSGTELPWSNHHFWSLGGVLEQECSAKLSGFFQKRRQEKKISKNLAER</t>
  </si>
  <si>
    <t>tr|B8J3B7|B8J3B7_DESDA</t>
  </si>
  <si>
    <t>MWRDVPDASFPFPGGSRLRGGGFRAFAPAGPVPAAPPGHTWECLMDRALDRARHAAALGEVPVGAVLVAPDGRVLAEEGNAPVALSDPTAHAEILALRRAGQMLGNYRLGGCVLVVTLEPCAMCAAACIHARLAGLVYGAADDLAGAVVSRAEYFDAQSANHSLWHMGGVRGEECATLLRDFFAVRRERADFSPG</t>
  </si>
  <si>
    <t>tr|B8DNS2|B8DNS2_DESVM</t>
  </si>
  <si>
    <t>MTDNAFILPPYALRGPAGPVPPAPTGWTWDALMDAAIAQARKAAGQGEVPVGAVVVDRQGRIIGTGHNTPVASHDPSAHAEMVALREACRNTGNYRLDGAVLVVTLEPCLMCAGAMVHARVAGVVYGAPDLKAGAVTSCLDALDQPFHNHRVWHMGHVRAAECGALLQEFFRERR</t>
  </si>
  <si>
    <t>tr|Q72BV6|Q72BV6_DESVH</t>
  </si>
  <si>
    <t>MGPVPYAPEGWTWERLMDEALAEARLAQAEGEVPVGAVVVDKAGRIIGRGHNRCLRDNDPSAHAEMVALRMAATTTANYRLGGTFLVVTLEPCLMCAGAIVHARVEGVVYGAEDPKAGAVTSCLEAFEQPFLNHRPWHMGGLRRRACTAILKDFFNGRRTD</t>
  </si>
  <si>
    <t>tr|Q1MRH7|Q1MRH7_LAWIP</t>
  </si>
  <si>
    <t>MCWGPIPTPPLGWTWDNLMDEALIEANQCTKKNEVPVGAIIVHKNGKIIGKGHNAPITTSDPTAHAEILALRTAGAVQQNYRLQDCFLIVTLEPCLMCVGAIIQARIDGIVYGAAELNTGSITSCIAGFDLPFNNYKPWHMGGIKATQCSQLLHNFFYKLRK</t>
  </si>
  <si>
    <t>tr|C4XU60|C4XU60_DESMR</t>
  </si>
  <si>
    <t>MPAPPPGWPDFEAVMALALAEARAAAAVGETPVGAVLLSAAGELLARAGNAPITTNDPTAHAEMRVLRQAAAKVGNYRLPGTILAVTLEPCLMCLGAMIHARVGLLVYGATDPRCGVVDSRLPGPDLPFFNHRFNVVSGIRAEECGGILRNFFREKRRGGAG</t>
  </si>
  <si>
    <t>tr|E6VW36|E6VW36_PSEA9</t>
  </si>
  <si>
    <t>MPLTPPDPPAGTSWRSLMDVAFAQACMAAKEGESPIGAALFAPDGALLAAARNNPVGLNDPTAHAEVLCLRQAAARLGNYRLTGTILAVTLEPCLMCTGALIHARVAGVVMGALDPRAGAVISNLQGHALPFANHRMWFVQGVMEEECSTLLKRFFLEKRRGCTR</t>
  </si>
  <si>
    <t>tr|C8X396|C8X396_DESRD</t>
  </si>
  <si>
    <t>MADVQYTLLPPDADWETVMELALDEARAAQTHGEVPIGAVLVDPDKRVLARGGNRTITDSDPTAHAEIVALRRACQSVGNYRLPGAILAVTLEPCLMCLGALIQARLAGVVFAARDPKAGAIVSQLEGPHLPWLNHRFWVRETTAHAATSRALLQDFFRQRRGKA</t>
  </si>
  <si>
    <t>tr|D3S9X0|D3S9X0_THISK</t>
  </si>
  <si>
    <t>MAAEVAPDARNLEPGERGPAPTEPGAHAYWMDVALAQAERAAEVGEVPVGAVLVDAEGYCLAVAHNAPIGEHDATAHAEIRVLRRAGKRCSNYRLTGTTLYVTLEPCSMCAGAMIHARVERLVFAASDPRTGAAGGAIDLLHHPAHNHRLECIEGVAAKRSAELLRNFFRLRRKR</t>
  </si>
  <si>
    <t>tr|A0A059ZZE3|A0A059ZZE3_ACICK</t>
  </si>
  <si>
    <t>MILEPCDSLAATVAGGPVAAETDDRHWMGLALEQARCASLVGEVPVGAVLLSASGALLARAHNRPIAMQDPCAHAEILVLREAARALGNYRLLGTTLYVTLEPCAMCAGAMLQARVAQLVFAARDPKGGAVVSRLGVLDAEPRLHRLRWREGPGARESQALLQDFFRARRAGKGGREA</t>
  </si>
  <si>
    <t>tr|E0TBL5|E0TBL5_PARBH</t>
  </si>
  <si>
    <t>MDRPDLSASDADLERWMDHALGLASMAARNGEVPVGAVLLSATGQLIAEAVNTPIAQCDPTAHAELAVLRKGALATGNYRLTGTTLLVTLEPCAMCAGAICHARIGHLVYGADDPKGGAVRHGATLFDQVTTHHRPRVTAGIRADESAALLRSFFAERRAMTRPRRHGESGP</t>
  </si>
  <si>
    <t>tr|Q1AS41|Q1AS41_RUBXD</t>
  </si>
  <si>
    <t>MAVHEPGAQNPPCAGRRDLRMMRLALRAAREAAGRGEVPVGAVVARGEEVLALASNEREATGDPTAHAELLAIRRAAAALGGWRLTGCTLYSTLEPCPMCAGAAWAARLSRIVYAAPDPKAGYAGTLHNTPSDRRLNHTASVLGGLLAQESATLLRDFFRERRLKRA</t>
  </si>
  <si>
    <t>tr|E4QA09|E4QA09_CALH1</t>
  </si>
  <si>
    <t>MIIQKTVFDDKKIQKNLLKIDKEKGDKLMYIYNVMKTLIEYASRSNDIPVAAAVVKNGKIISIKRNDSKKAIYHAEILAIIDATSKLSTKDLRSCEMFVTKEPCPMCMSAIVLSKVKRLYFGARDFKMGAAESCFNLSQNPFLNHKVEVIGGICEDECRLLLKRFFEEKRR</t>
  </si>
  <si>
    <t>tr|E4SCS0|E4SCS0_CALK2</t>
  </si>
  <si>
    <t>MYIYNVMKTLIEYASRSNDIPVAAAIVKNGKIISIKRNDSKKAIYHAEILAIIDATSKLSTKDLRNCEMFVTKEPCPMCMSAIVLSKVKRLYFGARDFKMGAAESCFNLSQNPFLNHKVEVIGGICEDECRLLLKRFFEEKRR</t>
  </si>
  <si>
    <t>tr|E4S9W6|E4S9W6_CALKI</t>
  </si>
  <si>
    <t>MYIYNVMKTLIEYASRSNDIPVAAAVVKDGKIVSIKRNDSKKAIYHAEILAIIDATSKLSTKDLRSCEMFVTKEPCPMCMSAIVLSKVKRLYFGARDFKMGAAESCFNLSQHPFLNHKVEVIGGICEDECRLLLKRFFEEKRR</t>
  </si>
  <si>
    <t>tr|E4Q6N1|E4Q6N1_CALOW</t>
  </si>
  <si>
    <t>MYIYNVMKTLIEYASHSNDIPVAAAVVKDGKIISIKRNDSKKAIYHAEILAIIDATSKLSTKDLRSCEMFVTKEPCPMCMSAIVLSKVKRLYFGARDFKMGAAESCFNLSQHPFLNHKVEVIGGICEDECRLLLKRFFEEKRR</t>
  </si>
  <si>
    <t>tr|D9TH09|D9TH09_CALOO</t>
  </si>
  <si>
    <t>MYIYNVMKTLIEYASHSNDIPVAAAVVKDGKIISIKRNDSKKAIYHAEILAIIDATSKLSTKDLRSCEMFVTKEPCPMCMSAIVLSKVKRLYFGARDFKMGAAESCFNLSQNPFLNHKVEVIGGICEDECRLLLKRFFEEKRR</t>
  </si>
  <si>
    <t>tr|A4XGF1|A4XGF1_CALS8</t>
  </si>
  <si>
    <t>MYIYNVMKKLIDYVSSMEDIPIAAAVLRDGEIISIQKNDSKNAIFHAEILAILDAASKLSTKDLRGCEMVVTKEPCPMCMSAIVLSKIDRLYFGARDFKMGAAESCFKLSQDPNLNHKVEVIGGICEEECKALLKSFFEKRRI</t>
  </si>
  <si>
    <t>tr|Q1QA51|Q1QA51_PSYCK</t>
  </si>
  <si>
    <t>MKNFLNANLLPYQLIHSPFTNGNPLIGEQIKTALFWSVEDIKWMTEALKLAKQGAEKEEVPVGAVLVHNQQIIGQGFNEPIGRCDATAHAEIVALRDACTRLNNYRLPLKTTLYVTLEPCTMCMGAMIHARVDRLVYAAHEPRAGVLGSQMNLAEQPFYNHRMQVDAGLCREHSSQMLKDFFRQRRKVAKVNRKISD</t>
  </si>
  <si>
    <t>tr|Q4FRL4|Q4FRL4_PSYA2</t>
  </si>
  <si>
    <t>MRHFLNINSQPNQLIDSPFVNPLIGEQLKTAIFWSVEDIKWMTEALKLAKQGAEREEVPVGAVLVHNQQIIGQGFNEPIGRCDATAHAEIVALREACAHLKNYRLPLQTTLYVTLEPCTMCIGALIHARVDRLVYSTNEPRAGMVGSQMNLAAQPFYNHHMQVDTGLCREHSSQMLKDFFRERRKAAKANCKMSD</t>
  </si>
  <si>
    <t>tr|A5WFT9|A5WFT9_PSYWF</t>
  </si>
  <si>
    <t>MTVTAVNLLTPHSALLSEAYPGDLTAANYWLLSDVGFMRRALALAQQGASQEEVPVGAVLVCDNKIIGEGFNQPITTSDPTAHAEVVALRCACQTLQNYRLPPNTTLYVTLEPCTMCLGALIHARLARLVFATFEPRAGMVGSQLNLTEMDFYNHKMQAYSGLLQQQSQTQLRSFFRARRGKKKPQKQSD</t>
  </si>
  <si>
    <t>tr|C6V3W5|C6V3W5_NEORI</t>
  </si>
  <si>
    <t>MELAISVARESDCEVPVGAVLVRQGAVIASSGNRVFRDSDPTAHAEMLVIREAIQRLGVKFLVDFELYVTLEPCPMCMYAMSLSRVGTLCFAAYDEKRGAISNGCLGTGTYFHVPMVYEGLMEDEAKELLSSFFRILRN</t>
  </si>
  <si>
    <t>tr|Q2GEW0|Q2GEW0_NEOSM</t>
  </si>
  <si>
    <t>MDKKFMELAMSVARQSDCEVPVGAVLVRQGAVIASSGNRVFRDSDPTAHAEMFVIREAIQRLGVKFLVDFELYVTLEPCPMCMYAMSLSRVGTLCFAAYDEKRGAISNGCLGTGTYFHVPIIYEGLMEDEAKELLSSFFRILRN</t>
  </si>
  <si>
    <t>tr|C6BWN9|C6BWN9_DESAD</t>
  </si>
  <si>
    <t>MTNIITRGTPPANPPQGQTWRSMMDTAIREAFKARRHEEVPIGAALFTAEGELLATGNNTPLTQNDPTGHAEVNCIRNACKNLDNYRLPRGTILVVTLEPCIMCLGAIIHARVGGVVFGAPDPKAGAVVSNLEGTDLSFANHKFWTIGGVCENECKEILQSFFLHKRKK</t>
  </si>
  <si>
    <t>tr|B1VIU6|B1VIU6_CORU7</t>
  </si>
  <si>
    <t>MWLRSWASTRSSPTCWTPTCLTTRTMTTEPGSPAQPDRLIGGGLPRQGGHVADEELMRQAIDVACSTPPGDVPVGALVVDADGTVLATATNRREQDADPLAHAEVLALRQAVRALGDSWRLERCTLVVTLEPCAMCAGAALGARVGRIVFGAYEPRTGACGSVWDLPREALLHKAEVRGGVLQPECEQLLRGFFEKLR</t>
  </si>
  <si>
    <t>tr|F8E3B9|F8E3B9_CORRG</t>
  </si>
  <si>
    <t>MDAQRGEQIETSSSVGTGLPRSQVELQHEAWMRRALEVAGATPRGDVPVGAVVYGPDGRELAVGFNQREKDSDPLGHAEIAAIRAAVAELGDAWRLEDCTLVVTLEPCAMCAGAALGARVKRIVYGAREPKTGACGSVWDLPREAPLHKAEVFGGVLRDECEALVKEFFEQLR</t>
  </si>
  <si>
    <t>tr|Q2J9G7|Q2J9G7_FRACC</t>
  </si>
  <si>
    <t>MVVILIETSHSFQAFPARHPHPSEAGTAPTGTMGAVPIPTAQYEPWMRRALKLATTLPDPGADDPPVGAVIYGPDGTEIAAAHHDRERTADPTAYAEILALRQAAQALGTWRLTDCTLVTTLEPGTMSAGAIVLARIPRLIIGTWDKYNGAVCSLWDVVRDRRLNHFVEVIPDVLKDECDALLDSYLDSPSNLARG</t>
  </si>
  <si>
    <t>tr|F8AZ44|F8AZ44_9ACTN</t>
  </si>
  <si>
    <t>MAKYEPWMRRALEMARALPDPGAGDPPVGAVIYGPDGREITAAHHDRQRTADPTAHAEITVLRRAGRALGTWKLDGCTLVTTLEPGVMAAGAVVLARMPRLVIGSWDERNGAVCSQWDLVRDPRLNHFVEVIPEVLKAECDALLNRHLGPRQSSGRG</t>
  </si>
  <si>
    <t>tr|C7RDP4|C7RDP4_ANAPD</t>
  </si>
  <si>
    <t>MCKDNNSGNNVNKIEEIPQNTFSKEDYFFMAEAINEARVARFIEEVPVGAVVVYDGKIIGRGHNLTYKGKSALKHAELMAIKEASSWMDDFRLEECTMYVTMEPCSMCAGAIINSRIDRLVVGIRDHKRGACGSNTNVCGDRSQLHFVDAEFGLMEEEALFEIQTFFRYLRQKKKNKSKK</t>
  </si>
  <si>
    <t>tr|G2IFL6|G2IFL6_9CLOT</t>
  </si>
  <si>
    <t>MNVEYFTREMLKEAYKAYKLNEVPIGCLIVKDNKIISKSHNTKHSTNIPINHAEILSIIQSCKNLNSLYLNNCSIFISLEPCAMCAGAIIESRIKNIFIGSPNPFNGFFSKNYYFYPKDLNIKWLNDSRCEFIINRFFIKKRKKL</t>
  </si>
  <si>
    <t>tr|E6SKK9|E6SKK9_THEM7</t>
  </si>
  <si>
    <t>MLQPHRPKEPATATRAASGSPRGPEASQDEALAAPAARPAPDDPDVLYMAEALAEARRALALGEVPVGAVAVHDGRIIARGHNLRERLGDPTAHAEILVLREAAARLGGWRLEGVTLYVTLEPCPMCAGAIVLARVPRLVYGAPDPKAGAAGSLMNLVQHDKLNHRVELRAGVLAEASAALLRGFFRQLRGAGDPAPAPGPAETGDP</t>
  </si>
  <si>
    <t>tr|B4U974|B4U974_HYDS0</t>
  </si>
  <si>
    <t>MQIEYIEQKLLELCKEAIAQDRIPVSALVTKNDEIVSWAFNGIKSIEHAEILAIEKAMNVLNTKRLDGCDIYVSLEPCPMCTYAISLARIEKVYFFSLDDKNGAILSNANIIDKFELKLKWEYKKNADFENMLKGYFKNKRCLTVLK</t>
  </si>
  <si>
    <t>tr|B3DZQ1|B3DZQ1_METI4</t>
  </si>
  <si>
    <t>MGKEMTAQGGDERLSRDYYFMGLALEKAKEAFDNGEVPVGAVIVRGEEILGFGRNRVERHRDVTAHAEMEAIRQSQQRVGDWRLDSTTLYVTKEPCLMCWGAVFLSRIERVVFGISDPKQADFCCIKDFFTARKKPEILPGVRSQESLELMHQFFFILRNKKRELPRCNIGIS</t>
  </si>
  <si>
    <t>tr|A4AWV4|A4AWV4_MARSH</t>
  </si>
  <si>
    <t>MQSAQNNLNMVNHDFYMAKCIQLAEEAKQNGNTPVGALIVSKDEILGIGRENTRSKKDITRHAEIEAIQNALKKVKSLKGAILYTTHEPCVMCSYVIRHYEIGTVVFGLRSKYIGGKSSEFNLLETENIPIWSQPPSFIEGVLVKECQQLSINN</t>
  </si>
  <si>
    <t>tr|F4KVQ4|F4KVQ4_HALH1</t>
  </si>
  <si>
    <t>MLNSSLHPFFLRCHELAATSAELGNPPVGAVLIRDGLIIAEGLELARSSGDVTRHAEIEAIRAAVHILKTSDLSDCELITTHEPCVMCAYAIRHYRIRRVVYELAVPTVGGVSSKFPVLSDPTFWEARPVPEIHLGF</t>
  </si>
  <si>
    <t>tr|I4B4M7|I4B4M7_TURPD</t>
  </si>
  <si>
    <t>MTIAFAEAQEAFSRGEYPVGAVLLRDGEIIAKAGNRCVADVDPTAHAEVLVIREGYKKLRSVSDCTLYTTLFPCPMCEKTIVEVGIRRVVYGATSFRWIREHKYVHLVPEVEGPVMQTECRDLFERRLRENGRKDILDFERQARQ</t>
  </si>
  <si>
    <t>tr|D8K732|D8K732_NITWC</t>
  </si>
  <si>
    <t>MTVSVASFGLVGLGVISLAGEGRATEIEKPFNRERATQWMRRAIELSRKAMELGDGFPFGSVIAKEGEIVGEGWNRSWVNRDPSAHAEIEAIRDACKRLDTLSLEGCDVYASAQPCPMCIAAIYWAGANRIFFGNSARDIAALDPNLDATFIYQALTKPAEQRPVTERELLREEVMEVFRGYAAIKK</t>
  </si>
  <si>
    <t>tr|Q3JBX7|Q3JBX7_NITOC</t>
  </si>
  <si>
    <t>MTVSVASFGLVGLGVISLAGEGRATEIEKPFNRERATQWMRRAIELSRKAMELGDGFPFGSVIAKEGEIVGEGWNRSWVNRDPSAHAEIEAIRDACKRLDTLSLEGCDVYASAQPCPMCIAAIYWAGADRIFFGNNDRDIAALDPNLDATFIYQALTKPAERRPVTERELLREEAMEVFRDYAAIKKQST</t>
  </si>
  <si>
    <t>tr|C3MCY1|C3MCY1_SINFN</t>
  </si>
  <si>
    <t>MRGIEGLLAAAGPLKEWTMQEEERFLREAVSLARTNLEKGGRPFGAVVVRNGEVIGRGVNEMLDTGDPTSHAELNAVRAAAKTIASLRLEDATVYASGHPCPMCLAAMRMAGITEIAYAHSNEDGEPYGLSTAAIYAELAKPLAEQAMRFRHVPLEDDRTLYADWQARQRP</t>
  </si>
  <si>
    <t>tr|A0A654KZL5|A0A654KZL5_ACIBM</t>
  </si>
  <si>
    <t>MKANQEFLRQAIELAYNNIEKGGRPFGAVIVKDGKVIASGVNQILTTNDPTAHAELLAIRAASQVLGTANLEGCSVFASGHPCPMCMAAMRLAGIKTVNYAYSNEDGAPFGLSTAEIYADLVKPFAEQSMKIECVPVRFEDRTDLYVFWKNYQAKQSGLK</t>
  </si>
  <si>
    <t>tr|D8JMJ6|D8JMJ6_ACISD</t>
  </si>
  <si>
    <t>MEKGEQFLRNAIELAYNNIEKGGRPFGAVVVKNGEVIASGVNQILTTNDPTAHAELLAIRAASQILGSANLEGCSVYASGHPCPMCMAAMRLAGIKSVSYAYSNEDGTPFGLSTAEIYIELAKLFAEQSMKIQYIPIRVENRTDLYVHWKNYQANHSGSE</t>
  </si>
  <si>
    <t>tr|F0KK71|F0KK71_ACICP</t>
  </si>
  <si>
    <t>MEKGEQFLRKAIELAYNNIEKGGRPFGAVVVKNGEIIASGVNQILVTNDPTAHAELLAIRAASQVLGSANLEGCSVYASGHPCPMCMAAMRLAGIKSVSYAYSNEDGTPFGLSTAEIYIELAKPFAEQSMKIQYIPIRVENRTDL</t>
  </si>
  <si>
    <t>tr|Q1LGY2|Q1LGY2_CUPMC</t>
  </si>
  <si>
    <t>MNTNHAERYLGEAIELARTNLEQGGRPFGAVIVKDGEVIATGVNQILSTNDPTAHAELTAIRAASQKLGSPSLDGCAVYASGHPCPMCMAAMRMAGVKEVTYAYSNDDGEPYGLSTAAIYADLAKPFAEQSMKIRYMPVRPASCPDLYAEWKRRAG</t>
  </si>
  <si>
    <t>tr|Q4KK65|Q4KK65_PSEF5</t>
  </si>
  <si>
    <t>MHDDQHYLQQAVALARRNVEQGGRPFGALLVRNGRVLAEAVNEIHLSQDPTAHAEMLAIRAASRQLGPRLDDCVIYASGQPCPMCLAAMYLCGVSRAVFAASNEQAEPFGLSTAAIYQQLSKPLEAQRLPVLHLPQAAMSALYQDWQERHAAN</t>
  </si>
  <si>
    <t>tr|F8G425|F8G425_PSEP6</t>
  </si>
  <si>
    <t>MSEERYMREALDLARANIQAGGRPFGAVLVYQGQVLARAINEIHSTQDPTAHAEMQAIRKASHALGQARLDGAEIYASGHPCPMCLAAMHLCGIERAWFAYDNAEGEPYGLSTAAVYAQMARPPQQQSLPLRALKPSGEAGLYLEWKQANAQ</t>
  </si>
  <si>
    <t>tr|Q1I8S2|Q1I8S2_PSEE4</t>
  </si>
  <si>
    <t>MSAETYMREALDLARANIQAGGRPFGAVLVYQGRVIARAVNEIHSTQDPTRHAEMQAIRQASEVLGRARLDGAEIYASGHPCPMCLAAMHLCGIERAWFAYDNEEGEPYGLSTAAIYAQMARPPQQQSLPLRPLKPAGETGLYLEWKQAGQV</t>
  </si>
  <si>
    <t>tr|B1ZQR4|B1ZQR4_OPITP</t>
  </si>
  <si>
    <t>MNARTVSPKAAVGSALASGANHHTLAVMTPETYMREAIQLADDGMRADRGGPFGCVIVRRGEIVARGQNRVTSTNDPTAHAEVTAIREAAQRLGTFQLGDCELYTSCEPCPMCLSAIYWARIPTVYYANTRKDAAAIGFDDDFIYQQIPLPPEQRTVKMLPLLHDAAQSTFQAWAVKPDKVRY</t>
  </si>
  <si>
    <t>tr|D0KZ29|D0KZ29_HALNC</t>
  </si>
  <si>
    <t>MCDHVVHEQEKQIMRQAIEFSREKMIAGFGGPFGAVISRNGEVIATGFNQVTSANDPTAHAEVSAIRAACQVLNTFDLSGCEIYTSCEPCPMCLSAIYWARLDRIYYANSRQDAADIGFDDAFLYEEIAKDIPDRQIPTIRLLEKEAILPFNEWRAKPDKIAY</t>
  </si>
  <si>
    <t>tr|W0ENB6|W0ENB6_9BACT</t>
  </si>
  <si>
    <t>MCEKDKFMQAAIDLSLDNIDHGGGPFGAVIVKEGKIIARGANRVTASNDPTAHAEVNAIREAARVLGTFDLSGCEIYTSCEPCPMCLGAIYWAHLDRVYYGNTKADAKAIGFDDSFIYDELALPLEKRHLTILPLMRDRAIKAFEKWADKSDKIEY</t>
  </si>
  <si>
    <t>tr|E4T2M5|E4T2M5_PALPW</t>
  </si>
  <si>
    <t>MDSNKKFMRKAIALSLKNIENGGGPFAAVIVKEGKIIATGANRVTANTDPTAHAEVNAIRKAAKKLGTFDLSGCEIYTSCEPCPMCLGAVYWAHLDKMYYGNTKADAKNIGFDDSFIYDEIELKPENRRLQSVQLLPDEAIKAFESWVNTTDKIDY</t>
  </si>
  <si>
    <t>tr|Q8AAZ1|Q8AAZ1_BACTN</t>
  </si>
  <si>
    <t>MTKEELMRKAIELSKENVANGGGPFGAVIATKEGEIIATGVNRVTSSCDPTAHAEVSAIRAAAAKLGTFNLSGYEIYTSCEPCPMCLGAIYWARLDKMYYGNNKTDAKNIGFDDSFIYDELALKPADRKLPSEVLLHNEAITAFEAWMSKEDKVEY</t>
  </si>
  <si>
    <t>tr|Q64VU3|Q64VU3_BACFR</t>
  </si>
  <si>
    <t>MTKEELMRKAIELSRENVANGGGPFGAVIAKDGEIVATGVNRVTASCDPTAHAEVSAIRAAASKLGTFNLSGYEIYTSCEPCPMCLGAIYWARLDKMYYGNNKTDAKNIGFDDSFIYDELELKPENRKLPSEVLLHDEAIKAFEEWMEKEDKIEY</t>
  </si>
  <si>
    <t>tr|A6L1N7|A6L1N7_BACV8</t>
  </si>
  <si>
    <t>MKKEELMRKAIELSIENVANGGGPFGAVIAKDGEIIATGANRVTSQCDPTAHAEVSAIRAAASKLGTFNLSGCEIYTSCEPCPMCLGAIYWARLDKMYYANNKTDAKNIGFDDSFIYDELSLKPSARKLPSEVLLAEEAIKAFQQWTEKSDKVEY</t>
  </si>
  <si>
    <t>tr|F0R2A1|F0R2A1_PHOSB</t>
  </si>
  <si>
    <t>MTKEELMRKAIELSVRNVAEGGGPFGAVIARNGEIISTGTNRVTPDHDPTAHAEVSAIRAACRELGTFDLSGCEIYTSCEPCPMCLGAIYWAHLDRMYYGNDKHDAARIGFDDAFIYKELELNPEDRRLQAERLLPEEALKAFTDWENKTDKTAY</t>
  </si>
  <si>
    <t>tr|D9RWS3|D9RWS3_PREMB</t>
  </si>
  <si>
    <t>MTKEELMRRAIELSADSVRNGGGPFGAVIARNGEIIAEGSNGVTIYNDPTAHAEVSTIRKACQKLNTFDLSGCEIYTSCEPCPMCFGAIYWAHLDKIYYANDRKDAADIGFDDDFIYQEIAVQPQYRKKPSEILLRNEALEVFKQWTAKTDKTEY</t>
  </si>
  <si>
    <t>tr|C6Y289|C6Y289_PEDHD</t>
  </si>
  <si>
    <t>MEKRDQHEKFMKMAIQLSEENVLDTVGGPFGAVIVKNGKVIAKSANKVTSTNDPTAHAEVSAIRMACKKLKTFDLSGCTVYTSCEPCPMCLSAIYWAKIDAIYFANTKDDAANIGFSDKFIYDELDKSMHKRKLPIKQMMRDEAMHAFRLWEKSARRADY</t>
  </si>
  <si>
    <t>tr|D5ETA2|D5ETA2_PRER2</t>
  </si>
  <si>
    <t>MITEQDKKFMREAIRLANESVERGGGPFGAVIVKDGEIIAGSSNSVTIDNDPTAHAEVNTIRKACFKLRTFDLSGCTIYTSCEPCPMCLGAIYWARIGKIFYGNTRKDARDIQFADDFIYEELERPMDKRTVPIVPLLRDEALHTFRLWTEKTDKTEY</t>
  </si>
  <si>
    <t>tr|E8UB56|E8UB56_DEIML</t>
  </si>
  <si>
    <t>MTSTHMQEAARLALENVTSGHGGPFGAVIVKDGEIIARGANNVTASNDPTAHAEVTAIRAAAAKLGRFDLSDCEIYTSCEPCPMCLGAIYWARLQRVHYGCTQADADAIGFSDQFIYQELDKPKAERALPMLPEGREESLEAFRAWTHSTEKIEY</t>
  </si>
  <si>
    <t>tr|L0A4B1|L0A4B1_DEIPD</t>
  </si>
  <si>
    <t>MTEAQEQFMREAAQLALENVHSAQGGPFGAVIVRDGEVIARGMNRVTSTSDPTAHAEVVAIREAAHRLGTFDLSGCEIYTSCEPCPMCLGAIYWARLNRVYYGCTQADADAIGFSDQFIYEELARPQDQRRLEMRQLGREVSLQAFEAWTVSQSKVPY</t>
  </si>
  <si>
    <t>tr|E6SWQ5|E6SWQ5_BACT6</t>
  </si>
  <si>
    <t>MAYQKEFMETAIQLALDNINRGGGPFGAVIVKDGKIVGQGCNSVTNHLDPTAHAEVMAIRNTCQALDTFILEGCEIYSSCEPCPMCLSAIYWAHIDRIYYACTKCDAAQAGFDDSFIYKQLDLPADKRKIVAEEHDRKASQKIFDSWIKKEDKIEY</t>
  </si>
  <si>
    <t>tr|B8J075|B8J075_DESDA</t>
  </si>
  <si>
    <t>MESRRFMERAIELSKQSMAAGGGPFGAVIVRDGKIIGEGTNNVTPHNDPTAHAEVEAIRNACRALETFDLSGSAIFTSCEPCPMCLSAIWWARIGKIYFSNTKEDAADAGFDDAAIYCEISKKLNERTLPIEQLYCKTSSEVFRQWQSCEGKTAY</t>
  </si>
  <si>
    <t>tr|F4C419|F4C419_SPHS2</t>
  </si>
  <si>
    <t>MMASKDDIIFLKKAIDLAVTGVKQNKGGPFGCIIVKDGKIIGKGCNSVTSTIDPTAHAEIVAIRDACKHLGEYQLDDCTLYASCEPCPMCLGAIYWARPSRVVYAATRFVAAQAGFDDAFIYEEINLTGTERRIPFEFRQINESQAPFLSWEQKETKDLY</t>
  </si>
  <si>
    <t>tr|D3EKU7|D3EKU7_GEOS4</t>
  </si>
  <si>
    <t>MSDHNHEYWMHQAIAEAHRNVQHVEGGPFGAIVVKDGQVIGRGRNLVTALNDPTAHAEVQAIREACLHLEDFQLKGCTIYTSCEPCPMCLGAIYWSRPDAVYYASTKQDAAEIGFDDHFIYDEIAMPMDQRSIPMKQVRTADYLLPFQAWSSAERKIEY</t>
  </si>
  <si>
    <t>tr|C0ZK73|C0ZK73_BREBN</t>
  </si>
  <si>
    <t>MERETWMGQAVQIAFENVRDKVGGPFGALVVKDGQVVGRGRNEVTTSNDPTAHAEIQAIREACRHLETFQLNDCDLYTSCEPCPMCLGAIYWARPRNVYYACTKEDAAHVGFDDQFIYEQIVLPHEERSIPFQRIDLANKRSPFEAWSQSLDRIEY</t>
  </si>
  <si>
    <t>tr|E6W3U9|E6W3U9_DESIS</t>
  </si>
  <si>
    <t>MSDHRVYMEQAIAMARQNIDSGDGGPFGAVIVREGQVVGRGRNGVTSSLDPTAHAEIVAIRDACANLKTFHLEDCDIYTSCEPCPMCLGAIYWARLRAIYYAANRQDAARVNFSDEFIYEQIGVDPRFRVIPARHVEHPAALEVFRLWQDKEDRIDY</t>
  </si>
  <si>
    <t>tr|I3YY53|I3YY53_AEQSU</t>
  </si>
  <si>
    <t>MITEKDKQFIKRAIELSEKGMNSEAGGPFGAVVVKNGEIIAEDFNQVTSSNDPTAHAEVVAIRKACEKLGSFQLDDCIIYTSCEPCPMCLGAIYWARPKAVYYACTKEDAAEIGFDDHFIYDEIDKNIEDRNVKFINLDREEGRKVFKKWEAKEGRIDY</t>
  </si>
  <si>
    <t>tr|D5B9E3|D5B9E3_ZUNPS</t>
  </si>
  <si>
    <t>MTEDDKKFMRRAIALAEEGMNTGAGGPFGAVVVKDGEIIAEGWNIVTSSNDPTAHAEITAIRRACENLNTFQLENCVLYTSCEPCPMCLGAIYWARPKKVFYALNHSDAAKIGFDDQFIYEELDKDIENRKVPFVNILREEGLPVFEKWDRKENRIDY</t>
  </si>
  <si>
    <t>tr|E6XBI8|E6XBI8_CELAD</t>
  </si>
  <si>
    <t>MTERDEFFMKRAIALAEEGMNANAGGPFGAVVVKDDEIIAEGYNRVTSTNDPTAHAEVVAIREACKKLNNFELTDCTIYTSCEPCPMCLGAIYWTRPKMVYFGCNREDAAAIQFDDQFIYDEIDKDIDGRQIKFVQLARKDALEVFNAWDAKQDKKEY</t>
  </si>
  <si>
    <t>tr|G4NV45|G4NV45_BACPT</t>
  </si>
  <si>
    <t>MNHKKFLKRAVDLAREGVNAGVGGPFGAVIVKDGAIIAEGQNNVTTSNDPTAHAEVTAIRNACRALDTYQLDDCILYASCEPCPMCLGAIYWARPKAVYYAAEHTDAAEAGFDDSFIYEEIDKPAEKRNIPFYQVTLKEHLSPFQAWRDFANKKEY</t>
  </si>
  <si>
    <t>tr|A0A0H3E227|A0A0H3E227_BACA1</t>
  </si>
  <si>
    <t>MNHNEFLQRAVELATEGVNAGIGGPFGAVIVKDGKIIAEGQNNVTTSNDPTAHAEVTAIRNACEALGSYQLDDCILYTSCEPCPMCLGAIYWARPKAVYYASEHTDAANAGFDDSFIYDEIEKPLSERVIPFRQVHLSEHLSPFQAWQAFADKKEY</t>
  </si>
  <si>
    <t>tr|A8FCD1|A8FCD1_BACP2</t>
  </si>
  <si>
    <t>MNHEDFLQRAIDLAVEGVNSGTGGPFGAVIVKDGQIIAEGSNNVTTTNDPTAHAEVTAIRKACQTLNTYQLEDCILYTSCEPCPMCLGAIYWARPKAVYFAAGHQDAAVSGFDDSFIYEEINKDYESRNIPFYQLTLQKTLAPFEAWATYEQKKEY</t>
  </si>
  <si>
    <t>tr|C7PDW6|C7PDW6_CHIPD</t>
  </si>
  <si>
    <t>MIGEREKRFMQMAVDLSREGMEKGDGGPFGAIVVRGEEIVGRGWNQVLSFNDPTAHAEVVAIRDACANLNTFQLHDCEIFTSCEPCPMCLGAIYWARPQRVYFANTKDDAAAIDFDDSFIYREIQVPHSDKKIPFIAFPSASAAAVFRDWQIKGDRTLY</t>
  </si>
  <si>
    <t>tr|G8T9P4|G8T9P4_NIAKG</t>
  </si>
  <si>
    <t>MTDREFRFMQAAVDLARNGMNKGVGGPFGCVIVKGDTIVGRGCNSVASSNDPTAHAEVVAIRDACKNLQTFQLTDCEIYTSCEPCPMCLGAIYWARPKKVYFGATRHDAAAAGFDDSMIYQELTADLHDRIIECVNLGRESAVGVFDEWIKKADKIVY</t>
  </si>
  <si>
    <t>tr|F0RC51|F0RC51_CELLC</t>
  </si>
  <si>
    <t>MSDDKFMQEAVNAALKGMQNNEGGPFGCVIVKDGKIIGKGNNKVTSTNDPTAHAEVTAIRDACKNLNSFQLDGCIIYTSCEPCPMCLGAIYWARPEKVYYGSSQADAANIGFDDEFIYKEIPLPYNERSIPFEQLSPEIAIKPFQEWTKKEDKTEY</t>
  </si>
  <si>
    <t>tr|L0G4X0|L0G4X0_ECHVK</t>
  </si>
  <si>
    <t>MEALQKTFMEMAIRLSREGMTSGKGGPFGCVIVKDGVVIGKGNNQVLSTNDPTAHAEVVAIREACKTLRSFQLEGCEIYTSCEPCPMCLGAIYWARPAKVFYANTRHEAADAGFDDDFIYQELPLPPAQRKISMVHAPDKAALEVFREWIDKEDKNVY</t>
  </si>
  <si>
    <t>tr|H8KWR6|H8KWR6_SOLCM</t>
  </si>
  <si>
    <t>MDELQNEFMKEAIRLSMEGPVKGEGGPFGCVIVKDGKIVGRGNNQVTANIDPTAHAEIVAIRDACRNLGTFQLDGCEIYTSCEPCPMCLGAIYWARPDRVYYANTREDAANIGFDDDFIYREIPLSLNERQIPMLPLGREAALLVFKYWEEKGDKNLY</t>
  </si>
  <si>
    <t>tr|E0UAL8|E0UAL8_GLOV7</t>
  </si>
  <si>
    <t>MSDIHHQFMAEAIALSFEGMRLGKGGPFGAVIVKEHKIIAKGYNQVTSTNDPTAHAEVVAIRQACQLLQTFELKGCELYTSCEPCPMCLAAIYWASVDKVYYANTKVDAAQIGFDDNFIDQEIKLPINKRKMPMIQLRQDEALKAFQEWADKEDKIEY</t>
  </si>
  <si>
    <t>tr|B7KGT6|B7KGT6_GLOC7</t>
  </si>
  <si>
    <t>MSNINDQFMAEAIALSFEGMRLGEGGPFGAVIVKEGKIIAKGYNQVISSNDPTAHAEVVAIRHACQVLQNFDLKGCELYTSCEPCPMCLGAIYWARLDKIYYGNSKIDAAKIGFDDNFIYQELERSIDKRQLPMMQIMSEEAFKAFQEWADKQDKIPY</t>
  </si>
  <si>
    <t>tr|D2QJA7|D2QJA7_SPILD</t>
  </si>
  <si>
    <t>MTNQDEVFLREAIQLAREGMTTDQGGPFGSVIVRDGQIVGKGFNMVTSTNDPTAHAEVVAIRDACRNLGTFQLDGCTLYASCEPCPMCLGAIYWARPSRVVYAAQHADAASVGFDDQFIYEEIDKPHEHRHIPMHQLLRDEAEAVFKEWVALEKRIPY</t>
  </si>
  <si>
    <t>tr|A0A060DE53|A0A060DE53_AZOBR</t>
  </si>
  <si>
    <t>MTSFDTECLRRAIALSRTHMQGNAGGPFGAVIARDGRIIGEGWNCVTSTNDPTAHAEVVAIRNACRDLGSFSLAGATVYTSCEPCPMCLSAIYWARIGRIVYANGRDDAASIGFDDAFLYTEIALPLEQRAVPMQRLLADEARAVFDEWAARPDRVPY</t>
  </si>
  <si>
    <t>tr|B6INI5|B6INI5_RHOCS</t>
  </si>
  <si>
    <t>MQAQDALFLRRAAELARHGMDAGAGGPFGAVIVLDGTVVGEGWNRVTSSNDPTAHAEIVAIREACARLGRFDLRGATVYSSCEPCPMCLAAIHWARLDRLVYANTRDEAAAIGFDDALIYDQIPLPPAQRRLPCHHHPLAEAQTVFRAWAEKPDRVPY</t>
  </si>
  <si>
    <t>tr|Q8ET78|Q8ET78_OCEIH</t>
  </si>
  <si>
    <t>MQTNPNHQLFMSKAIELAVSNISQGGGPFGAVIIKDNKIIAEGTNQVTNYNDPTAHAEVQAIRQACEKLSTFELKGCTLYTSCEPCPMCLGAIYWARVDAVYYGANRKDAAKINFDDDLIYQEIDLHPSSRKLPFITIPTNDSLLPFETWEKYTNKTHY</t>
  </si>
  <si>
    <t>tr|Q5WBB0|Q5WBB0_BACSK</t>
  </si>
  <si>
    <t>MDHSMYLAKTIHLAAESIQSGGGPFAAIIVDPNGAIIGQGTNSVTNDNDPTAHAEVVAIRDACNTINDFQLEGCTLYTSCEPCPMCLGAIYWARPKAVYFAATQEDAAAVGFDDAFIYREIEKPYKERTIPFYAYEINEKKRPFQMWEALATKTEY</t>
  </si>
  <si>
    <t>tr|Q024Q2|Q024Q2_SOLUE</t>
  </si>
  <si>
    <t>MSNTFMQQAIEMAVANVRRGGGPFAALVVKDGIVIASGANQVTRSNDPTAHAEIVAIREACRVLGDFQLPGCEIYTTCEPCPMCLGAIYWARPAAVYYAATHQAAALAGFDDSFIYHEIQHPPDRRAIPMIRTGEESAVLPFEEWSRKPDRRRY</t>
  </si>
  <si>
    <t>tr|G2SJM3|G2SJM3_RHOMG</t>
  </si>
  <si>
    <t>MTPEAFIREVIRLAEANVRRGGGPFAALVVRDGEVLAVGTNRVTADNDPTAHAEIVAIREACRRLGHFQLTGCDLYTSCEPCPMCLGAIYWARPARVFYAATRHEAARAGFDDALIYDELERPGPERRIPFIHVPDRNAWAPFQAWLDHPDHTPY</t>
  </si>
  <si>
    <t>tr|D0MEE8|D0MEE8_RHOM4</t>
  </si>
  <si>
    <t>MTPEAFIREVIRLAEANVRRGGGPFAALVVRDGEVLAAGTNRVTTDNDPTAHAEIVAIREACRRLGHFQLTGCDLYTSCEPCPMCLGAIYWARPARVFYAATRHDAARAGFDDALIYDELERPGPARRIPFIHVPDRDAWAPFQAWLDHPDRTPY</t>
  </si>
  <si>
    <t>tr|F9Z5I8|F9Z5I8_ODOSD</t>
  </si>
  <si>
    <t>MYEEKFMREAIRLAVENVKQGTGGPFGAVVVKEGKIIAACANTVTPDCDPTAHAEVNAIREACRKLDTFQLGGCEIYASCEPCPMCLGAIYWARPSRVYYASTKEDAALAGFDDSLIYKEIALPEADRSIPFLNEKEDTAGEEFSLWKENKDKTVY</t>
  </si>
  <si>
    <t>tr|I3ZD77|I3ZD77_TERRK</t>
  </si>
  <si>
    <t>MASTVQPDPKFMRMAIALATENVRSGRGGPFGAVVVRNGEVLAAEANTVTSSNDPTAHAEVNAIRAACRKIESFQLDDCEVYTSCEPCPMCFAALYWSRCRAVFFGNTKTDAAAAGFDDSFLYDEVKRPVEERRIPFARVLGDEAIESFEVWKQSMERVDY</t>
  </si>
  <si>
    <t>tr|E8UXZ5|E8UXZ5_TERSS</t>
  </si>
  <si>
    <t>MPISNTQHAQFMQQAIRLATENVTSGRGGPFGCVIVRDGEVIAARANSVTATNDPTAHAEVNAIRAACAALGTFQLTGCDVYTSCEPCPMCLAAIYWARCRSIYFGNTAQDAAEAGFDDSFLYAEIQRPISERSIPIQPLLSDEAVESFNIWRETTERIDY</t>
  </si>
  <si>
    <t>tr|E8WYX6|E8WYX6_GRATM</t>
  </si>
  <si>
    <t>MTLPPDHDKFMQQAIDLATQNVLSGRGGPFGAVIVRAGEVIATGINLVTATNDPTAHAEVTAIRNACAHLSTFELRGATLYSSCEPCPMCLTAILWSRIDTLYFGSTATDAAEAGFDDSFFYQQVRLPTFDRDLPTTNILRTEALAPFNAWRTFTARIDY</t>
  </si>
  <si>
    <t>tr|D6Z718|D6Z718_DESAT</t>
  </si>
  <si>
    <t>MEHEKFIAATIALAGETMRRGDGGPFAALVVRDHEIIGRGWNRVTSANDPTAHAEVEAIRAACAQVGDFSLAGCTLYVNCEPCPMCLAAAYWAGIEQIYYAADRHDAAAIGFADLHIYEELTRPPAKRSIPTRQLLRDKALPLFKEWQEMPDKILY</t>
  </si>
  <si>
    <t>tr|D8K5C0|D8K5C0_NITWC</t>
  </si>
  <si>
    <t>MHARFMAEAISLASKGMGDGLGGPFGAVVVRDGEILGRACNDVIALRDPTAHAEVQAIRMACRNLNDFHLEGCTLYCSCEPCPMCLGAAYWARIARIYYAAGQEDAAHIGFDDAAIYSELSLEPGRRRIPMFQLMRNEVLEVFARWQEKPDRTLY</t>
  </si>
  <si>
    <t>tr|B2KAX7|B2KAX7_ELUMP</t>
  </si>
  <si>
    <t>MKTNEEHKLHIKFLRAAVKMAEKGVKAGKGGPFGAVIVKDGKMVAKGYNRVTSSNDPSLHAEVDAIRKACKKLGSFELTGCIIYSSCEPCPMCLGAIYWARPKALYFAADKHTAAKYGFDDKFIYEQIALPYEQRSIRTHIINLENKEDPFNLWNKQENKIEY</t>
  </si>
  <si>
    <t>tr|B4S927|B4S927_PROA2</t>
  </si>
  <si>
    <t>MMESRFLDRALALAVENVAAGGGPFGALIVRNGEVVATGVNRVTRENDPTSHAEVNAIRAASQKLKTFKLEGCELYSSCEPCPMCMGAIYWAGVTTVYYGADSDEAAVAGFDDRYIYDELRKKPQQRTLRCIQIPSPSNSEPFDAWRLCDNKVIY</t>
  </si>
  <si>
    <t>tr|E1VXC2|E1VXC2_GLUAR</t>
  </si>
  <si>
    <t>MFDPQLMQAAIDQSLLALEADDSGPFGAVVVLEGKVISAACNSVVGSMDPTAHAEINAIRAAGQVLGSFDLSECELYTSCEPCPMCLGAIYWSRFKHVYFANNREEAAAIGFDDDFIYNELELPMSARKIPFTRVEDSGAIRAFELWEAKDDKQEY</t>
  </si>
  <si>
    <t>tr|D2QZ02|D2QZ02_PIRSD</t>
  </si>
  <si>
    <t>MTSPHYDHEFLEAAIELARENVRSGKGGPFGSVVVKEGKIIGRGENRVTSSLDPSAHAEIVAIRDACQQQQNFSLAGTTIYASCQPCPMCLSAIYWSRIDRVVFAASGDDAAAAGFDDEWILTNLKLPLGEQPLTIERLVIDGHKSPFQLWAASPGKMEY</t>
  </si>
  <si>
    <t>tr|A8ZYI0|A8ZYI0_DESOH</t>
  </si>
  <si>
    <t>MEMHDAFMRRAIELARAGMKAGDGGPFGAVVVRDGQIVGEGANRVLAHNDPTAHGEIVAIRDAAKRLGTYDLDGCVLYTTGQPCPMCLGAIYWAHIQTVYFGFSIVDAGTVGFNDAVIFNEFALPPEKRRVNCRPLLTDEAMILLKEFEFLPNRPQY</t>
  </si>
  <si>
    <t>tr|Q47FA3|Q47FA3_DECAR</t>
  </si>
  <si>
    <t>MNPDDQFLARAIELARQGSESGEGGPFGAVIVRDGRIIAEGWNRVVASHDPTAHAEIGAIRTACAGQDHFHLHGCTLYASSEPCPMCLSAAYWARIERIVFANSRAEAAAIGFCDDELYSELNRHFSARSIVMEHHPMPGALEPLESWAANPGRIPY</t>
  </si>
  <si>
    <t>tr|Q8FPS3|Q8FPS3_COREF</t>
  </si>
  <si>
    <t>MTMNPNFLHRAVELSRRGMEAGQGGPFGAVIARGDRIIAEAYNTVLATKDPTNHAEIVAIRSAARVLGTVDLTGCELYVNAQPCPMCAGAVYWARLERVYFANTAAESARIGFDDVRIDTELNRNPQDRGIPFEHVPDRRAREVFDDWLRMEGRVEY</t>
  </si>
  <si>
    <t>tr|A4F960|A4F960_SACEN</t>
  </si>
  <si>
    <t>MTVDVQVARETDWMARAIELATRSVADGGGPFGAVVVKDGEIVATGHNQVTTNLDPTAHAEVVAIRNACQALGTFKLDGCVLVTSCEPCPMCMASALWARMESVVYAADRDDAAVAGFDDRAFYQLFSDPDSVWPTPVRRIEMPNRNEAFDAWRQKEDRVDY</t>
  </si>
  <si>
    <t>tr|G0FMK5|G0FMK5_AMYMS</t>
  </si>
  <si>
    <t>MTTSLSAEQAWLDEAVRIATRNVENGGGPFGALIVRDGKIVSTGVNRVTANLDPTAHAEVVAIRAACQELGTFKLDGCVLVSSCEPCPMCLSSALWARVDKVLFAADRDDAAKAGFDDRAFYELFDRPRETWTVPVTRLSAKDGFAPFAAWLDKSDRTDY</t>
  </si>
  <si>
    <t>tr|A0A0H3D6U6|A0A0H3D6U6_AMYMU</t>
  </si>
  <si>
    <t>tr|A6W9R8|A6W9R8_KINRD</t>
  </si>
  <si>
    <t>MSAAAGAADAHFLERAVELATKNVAEGGGPFGAVLVRGGELLAAGQNRVTRDNDPTAHAEVQAIREACRLTGTFSLHGTTLYSSCEPCPMCLASSLWARVDRVVYAADRDDAARGGFDDRTFYELFSTDRASWSTPVLQQEVPCATEPFDAWLTSAARVDY</t>
  </si>
  <si>
    <t>tr|Q608J2|Q608J2_METCA</t>
  </si>
  <si>
    <t>MRTSVSPGEQDRAYMRLAIQTMRRAGIVDRTGGPFGAVIVRGGQVLAVAGNSVIRDNDPTAHAEINAIREACRRIGSYDLSGAVLYSSCECCPMCYASAYWARIDQIYYAASWHDYEDLFDDSRIHEDIVKSYAERHLAPQQIMREEALEVWREFRALPNGARY</t>
  </si>
  <si>
    <t>tr|Q55162|Q55162_SYNY3</t>
  </si>
  <si>
    <t>MVTEQDREYMRQAIAIMRDAGVVNKTGGPFGVVIVKDGEVIGAAGNSVIQDNDPSAHAEVNAIREACKTVGSWNLEGAVMYSSCECCPMCYATSYWARIDKIYYAAGWSDFEDLFDDSNISKDLEKPYPERLLAPEQILQEEAQVVWQEFRQLPDGARY</t>
  </si>
  <si>
    <t>tr|F8L1C3|F8L1C3_PARAV</t>
  </si>
  <si>
    <t>MNKKNHEEFMKRAIALSRKASIEEKTGGVFGAVIVKDGKIIAEGYNQVLKHNDPTWHAEMHAIREACKKLGKPHLEGCDLYTSAECCPMCLSAAYWAHIDHIYYAATTHDALKYGNFADVDILEEIRKEPSERKISFTEIMRPQAVEVWKEFAEMPNKAFY</t>
  </si>
  <si>
    <t>tr|B8HU47|B8HU47_CYAP4</t>
  </si>
  <si>
    <t>MHRGEDERLIRRAIELGRRAALDLCTGGPFGCVIAKDGAIIAEGYNRVVAENDPTWHGEMAAIRQAAKQLQTFDLSGCVLYTSAEPCPMCAAACWWARLDRIVYASRVEDALKYGGFDDREIYLDLQKPIQERKIPHQELLRDEALKIWQLYQAKPDRVPY</t>
  </si>
  <si>
    <t>tr|Q31S17|Q31S17_SYNE7</t>
  </si>
  <si>
    <t>MSLAEDERFMRRAIALSRQAGLIDCTGGPFGCVITRNGEIIAEGFNQVLTERDPTWHAEIAAIRQACQHLQTVDLSGCTLYTSAEPCPMCAAAVYWAKLDRLVFATRCSDTAAYAEFDDSTIYAEIQKPARDRTIPHQELLRSEAQIVWQDYQQQRDRTPN</t>
  </si>
  <si>
    <t>tr|B8IWC7|B8IWC7_METNO</t>
  </si>
  <si>
    <t>MTDDDKKFMARAIELSEKTSLVESAGGVFGCVIVQDGEILAEGANRVVAENDPTWHGEIEAIRKACKAQGSFKLRDATLYTSAEPCPMCMAAAYWAGIKAIYYAATNEDALRYGDFDDSMIYGELKKPVSARAIPTRQIMRAEAVEVWKKYHEKTDRVPY</t>
  </si>
  <si>
    <t>tr|B1M832|B1M832_METRJ</t>
  </si>
  <si>
    <t>MSDNHEKFMARAIALSEKTSLVDSAGGVFGCVIVQDGEIIAEGANRVVAENDPTWHGEIEAIRKACKAQGSFKLRNATLYTSAEPCPMCMAAAYWAGVKNVYYAAQVEDALEYGGFDDSMIYAELKKDVGERSIPTQQIMREEAVEVWKKYAQKADRVPY</t>
  </si>
  <si>
    <t>tr|E4TYV4|E4TYV4_SULKY</t>
  </si>
  <si>
    <t>MNTWMAIARDEALKGMDSNEGGPFGAAIVRNGSLIAAAHNEVLKSNDPTAHAEINVIRKASEKLATYDLSDCVLYTTCYPCPMCLGAILWARIPTVYYASTMDDAARGGFDDKAFYTMITDPKSVLDLHPLDSEEGNRLFFRWNEKMDRTVY</t>
  </si>
  <si>
    <t>tr|F0SY89|F0SY89_SYNGF</t>
  </si>
  <si>
    <t>MNLFMQQAYREAKTGMTAGEGGPFGAVVVREGKVIASAHNIVLLTQDSTAHAEIVAIRKAERLLGTHDLSGCELYTTSYPCPMCLGAIMWARISKVYYGCTPEQVSKIGFDDKVFYEAIEDPNASGLISLEHSDSGECLKLLADWIKKEDRKLY</t>
  </si>
  <si>
    <t>tr|Q30PH6|Q30PH6_SULDN</t>
  </si>
  <si>
    <t>MKHSIFMKKAIKEATFGVERGDGGPFGAVIVKDGKVIAKAHNRVLKLNDATAHAEIEAIRKASKKLLTYDLSECEIYTTCMPCPMCMGAIRWANIKSVYFGATSQDADDIGFRDKEFYEKDFLELKNIQRAECLELFEMWQKKEDKRLY</t>
  </si>
  <si>
    <t>tr|B1L005|B1L005_CLOBM</t>
  </si>
  <si>
    <t>MDKNEIMDLCVKSCMEGMKNHEGGPFGSAIVKDGEVIAVAHNTVIGDNDPTAHGEVNVIRKACKKLNTFDLSGCELYTTSEPCPMCMSAIIWANISKVYYGCTVEDARDIGFRDEHILKFLKEGCKDKVILDLEAVDKKSSLKAFEYWNKDGDKTEY</t>
  </si>
  <si>
    <t>tr|Q03A45|Q03A45_LACP3</t>
  </si>
  <si>
    <t>MYRKEFMAMANEEAKANVNGSDGGPFGCVIIKDGKVVSRAHNQVLVDHDPTAHGEITAIRKAGQALGTHDLTGCELYTSAMPCPMCLSAIIWANIKQVYYGNTADDAAAIGFRDAAIYDFINAGLKGDMLALTQHDRELTIGAFKDYQSAQKKLY</t>
  </si>
  <si>
    <t>tr|E3PR83|E3PR83_ACESD</t>
  </si>
  <si>
    <t>MDEFMKEAIKEAFEGIGLRAGGPFGAVIVKDNKVIARGHNKVIETNDPTAHAEIVAIREATKLLGRFDLSDCILYTTCEPCPMCYSAAHWAKIPLIYYGATQDDAKDIGFDDSYIYEVLQNKHSNEKMKICQIDREQCLEPFRKYEEDEERILY</t>
  </si>
  <si>
    <t>tr|G8LTR8|G8LTR8_HUNCD</t>
  </si>
  <si>
    <t>MRENEQFMKIAAQEAMDGVKKGHGGPFGAVIVKDNQIIARAHNEVIKNNDPTDHAEMIAIRCAAKKLGRFDLSDCELYTSCEPCPMCLSAIHWAKIKKVYYGCTRDDAAGIGFDDKYIYDVIKGTAEHKKVILEQIERDSCIKAFIEWKDKEDKVQY</t>
  </si>
  <si>
    <t>tr|A6Q9H9|A6Q9H9_SULNB</t>
  </si>
  <si>
    <t>MDPFMREAFLEAKRGIEAGDGGPFGAVIVKDGKIIASGHNEVVKTNDPTAHAEMIAIRNASAKLQNFKLEGCTLYVTGEPCPMCFSAIHWAHIERVYYCNTKEDAARIGFDDSLITEIILGKKKDPVSFMHTPHEQCQTLFSVWYEDPEKIPY</t>
  </si>
  <si>
    <t>tr|E6X307|E6X307_NITSE</t>
  </si>
  <si>
    <t>MNTEEYLQIAIGEARKGVEAGHGGPFGAVIVYRGEIVSTAHNEVVLRNDPTAHAEILAIRLAGEKLQRFHLNGCTLYCTGEPCPMCFSAIHWAHLDRVIYCNTKEEAAKIGFDDTFITEIIRGEKPDPIPFARHPLPTCTRLLKLWEEKEDKIPY</t>
  </si>
  <si>
    <t>tr|B3DWK5|B3DWK5_METI4</t>
  </si>
  <si>
    <t>MATLDASIPEDNEKHNYWLRLALKLAQYGSEQGEGGPFGAVVVLQEEAIGLAHNEVLSRLDPTAHAEILAIQRAAKKISHFDLEGSIIYTSCEPCPMCLSAIYWAGISKVYYACGKEDVQGIGFRDAFLYEELGKPVCQRKIQAIQLLREEGIAILQNWEKSPLKILY</t>
  </si>
  <si>
    <t>tr|D7AA90|D7AA90_STAND</t>
  </si>
  <si>
    <t>MSTPEAFMRRAIEISREKMRSDGSAPFGCVIVKDGVIVGEGVNNVVNNHDATSHGEVEAIRDAGRRLKSWDLSGCELYTTCEPCEMCVASMFWAKISRMYYANTLKDCTEIGFDLEPLKQMVRSEVEQRTLPAERLLASEAREVLDEWAASPSFNAFQ</t>
  </si>
  <si>
    <t>tr|C0ZJB0|C0ZJB0_BREBN</t>
  </si>
  <si>
    <t>MDYMKLAVEKTLEGMNNKLGGPFGAAVVKGNEIIAVCSNRMMADMDPSQHAEMVAIREACKALGTMDLAGCEIYATCEPCPMCVGAIIWSGIKVVHYCSTAEDAHENGFSDKHLRDYFSGKDQSVLNMIKVEKREDCDQLFAHFHRLNKD</t>
  </si>
  <si>
    <t>tr|Q04EE7|Q04EE7_OENOB</t>
  </si>
  <si>
    <t>MKLAIEQANENIVLKEGGPFGAVIVRDQEVICAAHNMVLANLDPTAHAEIIAIRKACKVLATCDLSDCTLYTSAYPCPMCLSATIWANIKEVRYGNTPKEADRIGFRDDFIYKFIQEGSKDQHVLKITQTGHDQSIETFKNYVEELHA</t>
  </si>
  <si>
    <t>tr|E4RSX5|E4RSX5_LEAB4</t>
  </si>
  <si>
    <t>MNEKIDPDYNPNFMLKAIELSEIAYKSGKGLPIGCVIVRNGEIIGEGHNEIFERVNPTSHGEMVAIERACRNINSLQLSECQMYTTLEPCPMCLGAIYWAKINKVYFANTNADASKVGFDDTFIFDELRKNANERKINFLYVPDKSAMTILEEWKSKDLASAQPWNDK</t>
  </si>
  <si>
    <t>tr|D1C5Q0|D1C5Q0_SPHTD</t>
  </si>
  <si>
    <t>MSDTHERYMRLALEEAAKAKAAGNGAYGAVVVRDGQVIATGRNEATTTSDPTAHAETIAVRNAGMALGTLDLSGCTLYATFQPCPMCCGSILVSGISTVVIGAVPDDPAQTRWPTYSVDRLVEWLGYQDRVTVITGVLADECRAILQP</t>
  </si>
  <si>
    <t>tr|A9BSG8|A9BSG8_DELAS</t>
  </si>
  <si>
    <t>MDHATVSLPLEASLDERDGLYLRRAIAMADRARQRGNRPFGALIVAADGRVLAEASNANGESGDCTAHAELSAIRLASPLHDREALSAATLYSSAEPCVMCAGAIFWSAIGRVVYGIDAVRLREFRGERLDQKDAELSCRDVFAASSHAIECIGPALIGEAAASHQGAWKS</t>
  </si>
  <si>
    <t>tr|F0QBC4|F0QBC4_ACIAP</t>
  </si>
  <si>
    <t>MSALPLPAEVPLDERDGRYLRQAIALADKARARGNRPFGAVIVGDDGTVLAEAWNANGETGDCTAHAETSAIRVASPRHAREVLARATLYSSGEPCVMCAGAIFWANIGRVVYGIDAVRLRGFRGERQDQRDAELSCRDVFAASPHPIDCIGPALVAEASASHEGAWKA</t>
  </si>
  <si>
    <t>tr|A1TL41|A1TL41_ACIAC</t>
  </si>
  <si>
    <t>MSAMPLPEEVPLDERDGRYLRHAIALADKARARGNRPFGAVIVGGDGTVLAEAWNANGETGDCTAHAETSAIRVASPQHAREVLARATLYSSGEPCVMCAGAIFWANIGRVVYGIDAVRLRGFRGERQDQRDAELSCRDVFDASPHPIECIGPALVAEACASHEGAWKA</t>
  </si>
  <si>
    <t>tr|C6D6A9|C6D6A9_PAESJ</t>
  </si>
  <si>
    <t>MNQDEIFMREAIKLSKLAVEHGNEPFGAVLVKNGEIVYSNENQIYSATDPTFHAEAGLLRRFCAETHITDLREYTLYSSCEPCFMCSGAMVWTRLGRLVYAASDMDLCNLLDAKGSPCSGIVFKHSHHKPEVLGGILKEESLSVLADYFSLHSKG</t>
  </si>
  <si>
    <t>tr|I4D700|I4D700_DESAJ</t>
  </si>
  <si>
    <t>MAKTDEFFMKIAIELAISAVEHGNEPFGAVLVKDNEIVYTNENQIYTATDPTFHAEAGLIRKFCYETHIVDLREYTLYSSCEPCFMCCGAMVWTKLGRLVYGASDIDLCNILGENGSQCCQIVFNNSPFKPEVTAGILRDESLQVLASYFSHNIKG</t>
  </si>
  <si>
    <t>tr|D6XYQ0|D6XYQ0_BACIE</t>
  </si>
  <si>
    <t>MANTHEYWMRQAIELARASKIAGNDPFGALLVKDGEVVMTATNQIHTATDPTHHPEIVLVRDYCRQEGITDLKDVTLYTSCEPCVMCSGAMVWSNLGRLVYSVSHEQLLGITASNIQLSSGDVFLNSPWKPEVIPLVCNEEGLRLFS</t>
  </si>
  <si>
    <t>tr|D6XWF0|D6XWF0_BACIE</t>
  </si>
  <si>
    <t>MEKTEAYFMKQAIDLAKRAREEGNEPFGAILVKDGEVVMRGANHIHSGSDPTFHAELGLIRAYCSAYQVSDLSEYTLYTSCEPCVMCSGAMVWANLGKVVYSVSHDQLAEIAGGNIMIACRDVFQKSPNRPEVEGPICPEEGLQVFEGYRFG</t>
  </si>
  <si>
    <t>tr|C6ARE6|C6ARE6_RHILS</t>
  </si>
  <si>
    <t>MENHEPFLREAIALSKSAMANGDEPFGSVLVKDGEVILRAENSVFTGHDMTNHAEMNLVKLAAQHYDTAFLAGCTLYTSTEPCAMCSGAIYWSGIGRMVFACSETRLGEIAGIGLNVPSRAVLQTGARIVTVVGPDPKLEDEAAEVHQDFWPKHLGKV</t>
  </si>
  <si>
    <t>tr|W0IEK5|W0IEK5_RHILT</t>
  </si>
  <si>
    <t>MENHEPFLREAIALSKSAMEHGDEPFGSVLVKDGEVILRAENSVFSGHDMTNHAEMNLVKLAAQHYDTAFLAGCTLYTSTEPCAMCSGAIYWSGIGRMVFACSETRLGEIAGIGLNVPSRAVLQTGARIVTVVGPTNLEEEAAKVHQEFWPKHLGKA</t>
  </si>
  <si>
    <t>tr|Q1MLY7|Q1MLY7_RHIL3</t>
  </si>
  <si>
    <t>MENHEPFLREAIALSRSAVENGDEPFGSLLVKDGEVILRAENSVFTGHDMTNHAEMNLVKLAAQHYDTAFLADCTLYTSTEPCAMCSGAIYWSGIGRMVFACSEARLGEIAGIGLNVPSRAVLQTGARIVTVVGPNLEDEAAAVHQEFWPKHLGKA</t>
  </si>
  <si>
    <t>tr|B5ZTP1|B5ZTP1_RHILW</t>
  </si>
  <si>
    <t>MENHEPFLREAIALSKSAMDQGDEPFGSVLVKDGEVILRAENSVFTGHDMTNHAEMNLIKSAAKHYDTGFLADCTLYTSTEPCAMCSGAIYWSGIGRMVFACSEARLGEIAGIGLNVPSRAVLQTGARTVTVVGPTNLEDEAAEVHQAFWPKHLGKA</t>
  </si>
  <si>
    <t>tr|B3PYV5|B3PYV5_RHIE6</t>
  </si>
  <si>
    <t>MENHEPFLREAIALSRSAIEQGGGEPFGSVLVKNGEVILRAENSVFSGHDMTNHAEMNLVKLAAQHYDTAFLADCTLYTSTEPCAMCSGAIYWSGIGHMVFACSETRLGEIAGIGLNVPSRPVLQTGARLVTVVGPTSLEDEAAEVHQEFWPKHLGKA</t>
  </si>
  <si>
    <t>tr|D9SPJ7|D9SPJ7_CLOC7</t>
  </si>
  <si>
    <t>MRLSDYDYLALAFEEANQAFEEGTYPIGAVIVDDDGNIVSKGRNRVFTESDCTAHAEVDAIRKAGHKLLDIPNKRFVKNNLTLYTTCEPCPMCTCTILLSGIKRVVWAADDDEYGGIRKFKEGPHFINLFDTITYTASPYDDLENKQRDLLARWNIGRGILNTEWEKPK</t>
  </si>
  <si>
    <t>tr|Q8DLM5|Q8DLM5_THEEB</t>
  </si>
  <si>
    <t>MLPDSRWHRTKTRHPTYINLTYIEKKRFTRNQRNQNQYSLREITMDEFMAAAIAEAEQGLQEGGIPIGSVLVRHGQIIGRGHNQRVQRGSPILHAEIDCLANAGRIGRYDDTVLYSTLMPCYLCAGAVVQFGIKKVIAGESQTFAGAREFMEAHGVEVIDLNLERCQQLMRDFIAQYPQLWFEDIGKLTSKEA</t>
  </si>
  <si>
    <t>tr|A0JTC0|A0JTC0_ARTS2</t>
  </si>
  <si>
    <t>MSNKPGDHTATGTAASAGAAYDEAAFEAAVRAAEQSLSEGGIPIGAALARGNELIASGHNERVQHGDPIAHGEMAALRAAGRQKSYRDTTLYTTLAPCAMCTGTIIQFKIPRVVVGEARTFPGEFELLRSRGVEVLVLDDQRCVDMMLTFQRDYPELWAEDIAEDAPADAARVPGK</t>
  </si>
  <si>
    <t>tr|B8H922|B8H922_PSECP</t>
  </si>
  <si>
    <t>MTSETRLPAATLPPKATSESAFEAAYAAARKSSSEGGIPIGAALARNGVVIASGHNERVQNGDPIAHGEMSALRAAGRQRSYRDTTLYTTLAPCAMCTGTIIQFKIPRVVVGEARTFPGEFELLRSRGVEVIVLDDQRCVDMMREFQDTSPDLWAEDIAE</t>
  </si>
  <si>
    <t>tr|A1R3T6|A1R3T6_PAEAT</t>
  </si>
  <si>
    <t>MTETDNTLDPAFEAAYQAAQKSLSEGGIPIGAALARGGKVIASGHNERVQHGDPIAHGEMSALRAAGRQTSYRDTTLYTTLAPCAMCTGTIIQFKIPRVVVGEAETFPGEFDLLRSRGVEVVVLDDPRCVDMMRTFQEEHPELWAEDIAE</t>
  </si>
  <si>
    <t>tr|A5G933|A5G933_GEOUR</t>
  </si>
  <si>
    <t>MRGEAKVTYELEERIMDTFMQAALAEAKQGQAEGGIPIGSVIVHNGRIIGRGHNRRVQKGSAILHGEMDALENAGRQTAAVYRECTLYTTLSPCAMCSGAILLYGIPRVIVGENRTFLGEEELLKSRGVTVDVLQEQECISMMTDFIETGPELWNEDIGV</t>
  </si>
  <si>
    <t>tr|Q1QUK5|Q1QUK5_CHRSD</t>
  </si>
  <si>
    <t>MDPFMQAAIEEARKGYEAGGVPIGSVLVHRGEIIGRGHNQRQQRGSAILHGEMDALENAGRLPAHVYREAVLYTTLSPCPMCSGAIVLYGIPEVVIGENTTFKGDEALLRERGVTLTIHDDSQCKSLMAQFIAERPEVWYEDIGESGAS</t>
  </si>
  <si>
    <t>tr|D3SG42|D3SG42_THISK</t>
  </si>
  <si>
    <t>MNPFLEAALDEARTGWDEGGIPIGSVIEHGGRIVGRGHNRRVQSGSAILHAEMDALENAGRQPASVYRECTLYTTLSPCAMCSGAIVLYGIPRVVVGENATFMGEEDWLRSHGVQVDVLQDAACQELMTAFIERHPDLWHEDIGCE</t>
  </si>
  <si>
    <t>tr|L0G0L2|L0G0L2_ECHVK</t>
  </si>
  <si>
    <t>MDKHLQEAIREAQKGLEEGGIPIGSVLVHKGSIIGRGHNRRIQKGSTILHGEMDALENAGRLSAKVYQESTLYTTLSPCPMCTGAILLYGIPQVVIGENLTFQGEEDLLASRGVKIIVKNDQTCIDLMKKFIHDHPDLWNEDIGK</t>
  </si>
  <si>
    <t>tr|E4U309|E4U309_SULKY</t>
  </si>
  <si>
    <t>MDPFMKEALLEAQKGLEEGGIPIGSVLVHNGKIIGRGHNRRIQKGSVILHGEMDALENAGRLSASLYKECTLYTTLSPCPMCSGAIALYGIPKVVVGENENFMGEEELLQSRGVTIDVLNDHNCIEMMKNFIHENPILWDEDIGE</t>
  </si>
  <si>
    <t>tr|W0DKI8|W0DKI8_9GAMM</t>
  </si>
  <si>
    <t>MDTFMQTALEEARKSLAEGGIPIGAAIVHRGRIIGRGHNRRVQQGSAILHAEMDALENAGRQPASVYRESVLYTTLSPCAMCSGAILLYGIGRVVIGEHRTFQGEEELLRARGVAVEVLQDRDCIQLMRAFITARPQLWNEDIGRA</t>
  </si>
  <si>
    <t>tr|B3E5B0|B3E5B0_GEOLS</t>
  </si>
  <si>
    <t>MDSFMQAAIEEAEAGLAEGGIPIGSVIVHNNRIIGRGHNRRVQQGSAILHGEMDALERAGRQPASVYREAVLYTTLSPCPMCSGAILLYGIPRVVIGENRTFLGEEELLRSRGVQLEVLQDERCIRLMEQFIAEKPELWNEDIGV</t>
  </si>
  <si>
    <t>tr|B5E7W2|B5E7W2_GEOBB</t>
  </si>
  <si>
    <t>MDIYMQSAIEEAKKGLGEGGIPIGSVLVHKGLILGRGHNRRVQKGSSILHGEMDALENAGRLPAQVYRESVLYTTLSPCSMCSGAILLYGIPRVVIGENSTFTGEEELLRSHGVQVDVLQDQECISLMRTFIEEKPELWNEDIGV</t>
  </si>
  <si>
    <t>tr|A1AQG8|A1AQG8_PELPD</t>
  </si>
  <si>
    <t>MDEFMQAALEEARKGLAEGGIPIGSLVVHRGAVLGRGHNRRVQKGSVILHAEMDALENAGRMPAAIYRESVLYTTLSPCPMCAGAILLYGIPRVVIGENRNFRGEEELLRSRGVQVELLQDEECIALMRQFIDNRPDLWNEDIGV</t>
  </si>
  <si>
    <t>tr|F4GPI0|F4GPI0_PUSST</t>
  </si>
  <si>
    <t>MDDFMKAAIQEARLGLQEGGIPIGSVLVHQGTIIGRGHNRRVQCGSTILHGEMDALENAGRQPASVYRESVLYTTLSPCPMCTGAILLYGIPKVVIGENQTFMGGEALLGAQDVELQVLQDETCIALMRDFIKAKPELWNEDIGV</t>
  </si>
  <si>
    <t>tr|Q15P19|Q15P19_PSEA6</t>
  </si>
  <si>
    <t>MDKFMQAAIDEAKLGLAEGGIPIGSVLVHNNKIIGRGHNKRVQSGSPILHGEMDALENAGRQPARVYKESTLYTTLSPCSMCSGTILLYGIPKVVIGENQTFMGEESLLTSRGVNTQVLHNQECISLMNDFIRDKPELWNEDIGE</t>
  </si>
  <si>
    <t>tr|Q4ZPW5|Q4ZPW5_PSEU2</t>
  </si>
  <si>
    <t>MDAFMQAAFDEAQLGLKEGGIPIGSVIVHGGKIIGRGHNRRVQEGSATKHGEMDALENAGRQPASVYRDSVLYTTLSPCAMCSGAILLYGIRKVIIGENESFMGEEELLRSRGVQIDVLDNPECTHMMKDFIASKPELWNEDIGE</t>
  </si>
  <si>
    <t>tr|Q48LJ2|Q48LJ2_PSE14</t>
  </si>
  <si>
    <t>MDAFMQAAIDEAQLGLKEGGIPIGSVIVHEGKIIGRGHNRRVQEGSATRHGEMDALENAGRQPARVYRDAVLYTTLSPCAMCSGAILLYGIRKVIVGENQSFMGEEELLRSRGVQIEVLDNQECKHMMQGFIASKPELWNEDIGE</t>
  </si>
  <si>
    <t>tr|Q1I956|Q1I956_PSEE4</t>
  </si>
  <si>
    <t>MQAAIDEARKGLEEGGIPIGSVLVHDGKIIGRGHNRRVQKGSAILHGEMDALENAGRQPASVYQQATLYTTLSPCAMCSGAILLYGIKRVVIGENETFLGEEQLLKNRGVALDVRHDHTCRTLMQQFIEKKPQLWNEDIGR</t>
  </si>
  <si>
    <t>tr|D5V0E9|D5V0E9_ARCNC</t>
  </si>
  <si>
    <t>MDKFLQAAIDEAKKGIDEGGIPIGSVLVIDDKIVGRGHNRRVQNGSAVLHAEMDCLENAGRIKASDYKRATLYSTLSPCDMCSGAVLLYGIPNVVIGENKTFKGPEEYVKSRGVNVKVMDNQECINLMGTFIKNNPELWNEDIGV</t>
  </si>
  <si>
    <t>tr|Q30Q19|Q30Q19_SULDN</t>
  </si>
  <si>
    <t>MDKFLQAAIEEAKKGLKEGGIPIGSVLVIDGKIVGRGHNRRVQDSSAILHAEMDCLENAGRMAASEYKKAILYSTLSPCSMCSGAALLYKIPKIIIGENRTFKGPEEYVRSCGVEVEILDNQECFDMMQSFIQKNPQLWNEDIGE</t>
  </si>
  <si>
    <t>tr|I3XVW6|I3XVW6_SULBS</t>
  </si>
  <si>
    <t>MDKFLEAAMQEAQKGLDEGGIPIGSVLVIDGKIVGRGHNQRVQKGSAVLHAEMDCLENAGRLSAVDYQRATLYSTLSPCDMCSGAILLYGIPKVVIGENQTFCGPEAYVRSRGVDVSVLNEPKCRELMEAFIQKHPQLWNEDIGV</t>
  </si>
  <si>
    <t>tr|D1B331|D1B331_SULD5</t>
  </si>
  <si>
    <t>MMDKFLEAAIEEAQKGLDEGGIPIGSVLVIDGKIVGRGHNQRVQKGSAILHAEMDCLENAGRLSAADYRNATLYSTLSPCDMCSGAILLYGIPKLVIGENQTFRGPEAYVKSRGVDVEVLNDSKCRELMEAFIEKNPELWNEDIGV</t>
  </si>
  <si>
    <t>tr|A3D745|A3D745_SHEB5</t>
  </si>
  <si>
    <t>MDEFLAAAIEEAKQGLAEGGIPIGSVLVIDGKIVGRGHNKRVQKGSSVLHAEMDCLENAGRFSAAEYQRATLYSTLSPCDMCSGAVLLYGIPKVIVGENTTFQGPEAYVKSRGVDVTVVDNTECKQLMHDFIANHPTLWNEDIGE</t>
  </si>
  <si>
    <t>tr|Q8EH34|Q8EH34_SHEON</t>
  </si>
  <si>
    <t>MDEFLQAAIDEAKQGLAEGGIPIGSVLVIDGKIIARGHNKRVQQGSAVLHAEMDCLENAGRLTAADYQKATLYSTLSPCDMCSGAILLYGIPKVVVGENVTFQGPEAYVQSRGVDVTVVDNPECKQLMRDFIAAKPQLWNEDIGE</t>
  </si>
  <si>
    <t>tr|E6XPJ3|E6XPJ3_SHEP2</t>
  </si>
  <si>
    <t>MDEFLQAAIDEAKQGLAEGGIPIGSVLVIDGNIVARGHNKRVQQGSAVLHAEMDCLENAGRLSAADYQKATLYSTLSPCDMCSGAILLYGIPKVVVGENITFQGPEAYVQSRGVDVTVVDNPECKQLMLDFIANNPKLWNEDIGE</t>
  </si>
  <si>
    <t>tr|A0A6N3J789|A0A6N3J789_SHESW</t>
  </si>
  <si>
    <t>MDEFLQAAIDEAKQGLAEGGIPIGSVLVIDGNIVARGHNKRVQQGSAVLHAEMDCLENAGRLSAADYQKGTLYSTLSPCDMCSGAILLYGIPKVVVGENITFQGPEAYVQSRGVDVTVVDNPECKQLMQDFIANNPKLWNEDIGE</t>
  </si>
  <si>
    <t>tr|B3PHD0|B3PHD0_CELJU</t>
  </si>
  <si>
    <t>MKDPFMQAALEEARKGRREGGIPIGSVLVIDGRIVGRGHNQRVQKGSCVLHAEMDCLENAGRLKASDYRRATLYSTLSPCDMCSGTVLLYGIPKVVVGENLSFQGPEAYVRSRGVELDIRDDAECKQLMQDFIAQQPALWNEDIGE</t>
  </si>
  <si>
    <t>tr|Q6AKP2|Q6AKP2_DESPS</t>
  </si>
  <si>
    <t>MDKFFAVAVAEARKGMATGGIPIGSVLVIDGQIVGRGHNQRVQRGSVVLHAEMDCLENAGRIKAADYRRATLYSTLSPCDMCSGAVLLYGIPRVVIGENRTFCGPEDYMRSQGVEVVVVDSEECRQLMERFIEENPELWNEDIGE</t>
  </si>
  <si>
    <t>tr|Q609C8|Q609C8_METCA</t>
  </si>
  <si>
    <t>MDIYLQAAIAEARKGLEEGGIPIGSVLVIDGEIVGRGRNRRVQKGSAILHAEMDCLENAGRLSAAEYRRATLYSTLSPCDMCSGAILLYGIPRVVAGENRTFHGPETYLRSRNVELLVLDDPECAALMKDFIAAHPALWNEDIGV</t>
  </si>
  <si>
    <t>tr|D3HKH6|D3HKH6_LEGLN</t>
  </si>
  <si>
    <t>MSVSHLRYLDTAIEEARRSVAQGGIPIGAVLVYKDRIIGRGHNQRVQKGSTILHGEMDAIENAGRQKAKVYEQSILYTTLSPCAMCSGAILLYKIPYVVIGENQTFMGEETLLKSRGVKLEVLQNDECITMMRDFITQNSKLWSEDIGE</t>
  </si>
  <si>
    <t>tr|B0BZQ8|B0BZQ8_ACAM1</t>
  </si>
  <si>
    <t>MTLDLFMDAAIQEAQRGLAAGGIPIGSVVVKNGTIVGRGHNLRVQQGSAILHAEMSALETLGRQPAMFYQDVTLYTTLSPCSMCTGAILLYKIPRVVIGENHTFMGEEALLKSRGVKVTVLDLPQCRQMMQAFIKGTPQLWYEDIGVEQA</t>
  </si>
  <si>
    <t>tr|E0UHA7|E0UHA7_GLOV7</t>
  </si>
  <si>
    <t>MNPKIDHFMQAAIAEAKQGLQEGGIPIGSVLVKDGQIVGRGHNKRVQDNDPVTHAEIDCLRNAGRIGQYGDSILYSTLMPCYLCAGAVVQFGIKRVIAGESLTFAGAKNFMESHGVEVIDLDLEECKQLMKDFIAKNPRLWDEDIGR</t>
  </si>
  <si>
    <t>tr|B7KJX5|B7KJX5_GLOC7</t>
  </si>
  <si>
    <t>MNPEIDSFMQAAIAEARQGLQEGGIPIGSVLVKDGKILGRGHNKRVQDNDPVTHAEIDCLRNAGRVGQYQDTILYSTLMPCYLCAGAVVQFGIKKVIAGESATFAGAREFMESHGVEVIDLNLNECKQLMQDFIETNPKLWNEDIGK</t>
  </si>
  <si>
    <t>tr|B1WPY5|B1WPY5_CROS5</t>
  </si>
  <si>
    <t>MIRESVMMDEFMKAAIAEAKQGLKTGGIPIGSVLVKHNKIIGRGHNKRVQDGDPITHAEIDCLRNAGRIGNYQDTVLYSTLMPCYLCAGAVVQFNIKKVIAGESKTFTGAKQFMESHGVEVIDLDLAECQDLMKQFIEKNPRLWDEDIGQ</t>
  </si>
  <si>
    <t>tr|B7JVL0|B7JVL0_RIPO1</t>
  </si>
  <si>
    <t>MKAAIAEAKQGLQEGGIPIGSVLVKGDQIIGKGHNKRVQDGDPVTHAEIDCLRNAGRIGNYQDTVLYSTLMPCYLCAGAVVQFGIKKVIAGESQTFPGAREFMESHGVEVIDLNLGECQQLMQEFIEKNPQLWNEDIGK</t>
  </si>
  <si>
    <t>tr|D7E3Y2|D7E3Y2_NOSA0</t>
  </si>
  <si>
    <t>MDECMQAAISEAKQGRDEGGIPIGSVLVRNGKILGKGHNKRVQDGDPVTHAEIDCLRNAGRLGNYKGITLYSTLMPCYLCAGAVVQFGIKKVIAGESRTFPGAKEFMVSHGVEVIDLNLDECKQMMNEFITEKPELWNEDIGN</t>
  </si>
  <si>
    <t>tr|Q3M3A2|Q3M3A2_TRIV2</t>
  </si>
  <si>
    <t>MDEFMQVAIQEATQGRQEGGIPIGSVLVKDGKILGRGHNKRVQDRDPVTHAEIDCLRNAGRIGSYRGTTLYSTLMPCYLCAGAVVQFGIKKVIVGESRTFPGAKDFMVSHGVEVIDLNLDECEQMMSEFIQANSELWNEDIGN</t>
  </si>
  <si>
    <t>tr|B2J0H6|B2J0H6_NOSP7</t>
  </si>
  <si>
    <t>MDEFMEAAIQEAKQGREEGGIPIGSVLVKDGKILGRGHNKRVQDGDPVTHAEIDCLRNAGRVGSYRGTTLYSTLMPCYLCAGAVVQFGIKKVIVGESQTFPGAKEFMVSHGVEVIDLNLDDCEQMMSEFIETNPELWNEDIGN</t>
  </si>
  <si>
    <t>tr|B8HS77|B8HS77_CYAP4</t>
  </si>
  <si>
    <t>MDQFMQAAIAEARTGLQEGGIPIGSVLVKNGEIIGRGHNQRVQQGNPIIHAEIDCLQQAGRIGRYQDTTLYSTLMPCYLCAGAVVQFGIKKVIAGESYTFPGAREFMESHGVEVIDLDLQECKQLMQDFIQAKPQLWQEDIGEL</t>
  </si>
  <si>
    <t>tr|D2QSC5|D2QSC5_SPILD</t>
  </si>
  <si>
    <t>MDEFMQEAINQARKSLSEGGIPIGSSLVKNGELVASGHNKRVQENNPILHGEMDCLNNAGRVGSFRNTVIYSTLMPCYMCAGTIVQFKIPKVIVGESRTFLGAREFMEQHGVEVIDLDLPECVDMMNQFIAEKPTLWNEDIGEL</t>
  </si>
  <si>
    <t>tr|C6C219|C6C219_DESAD</t>
  </si>
  <si>
    <t>MSDMEFMEEAYKLAKKSFDQGGLPIGSVLVRDGKIIGSGHNQRVQKGDPIAHGEMDCIRNAGRQKTYKDTTIYTTLSPCMMCSGTIVQFGISRVVIGENRNFGGNEEFLESRGVQVDILDHPKCIELMERLKAEKPALWAEDIGE</t>
  </si>
  <si>
    <t>tr|B3QM72|B3QM72_CHLP8</t>
  </si>
  <si>
    <t>MDRDREFMALALEQARKSYEEGGVPVGAVMVENGKLIAAGHNQRVQNADPIAHGEMDCIRKAGRRARYDTVTLYTTLSPCMMCAGAIVQFGIGRVVVGEDRNFKGNAEFLREHGVEVTLLDDEGCRALMDTFIAERPDLWDEDIAGNE</t>
  </si>
  <si>
    <t>tr|Q8KEU4|Q8KEU4_CHLTE</t>
  </si>
  <si>
    <t>MNRDHEFMALALEQARKSYDEGGVPVGAVMVENGKVLAAGHNQRVQQGDPIAHGEMDCIRKAGRCARYDTVTLYTTLSPCMMCAGAIVQFGIGRVVVGEDRNFKGNAGFLREHGVEVSLLDDEGCRSLMDAFIAERPDLWDEDIAGNG</t>
  </si>
  <si>
    <t>tr|Q89KX0|Q89KX0_BRADU</t>
  </si>
  <si>
    <t>MAIESYHFDFMLEAIREAEASIAQGGLPIGAVLTRDNQIIARGHNNRVQENNVILHGEMSCLREAGAITFHDTIMYTTLSPCSMCAGALALFKVKLVVIGESVTFPGSKDILDKFGIPWIDLADDRSITMMKNWRSIPANERLWQGDIGN</t>
  </si>
  <si>
    <t>tr|C7MF81|C7MF81_BRAFD</t>
  </si>
  <si>
    <t>MTWTPTAEDDRRFLSLAIEQARKSWDEGGVPIGAVLVHDGKVLAAGHNQRVQKDSAILHGETDTIEKAGRLRASVYRESVLYTTLSPCIMCAGTALLYEIPRIVIGENRAFEMSEALLRERGVAVDVLDDPECIELMERMIAERPEIWSEDIGVETAELGARTDAPGAADEGQGR</t>
  </si>
  <si>
    <t>tr|I4B750|I4B750_TURPD</t>
  </si>
  <si>
    <t>MLEEAILRTALAAAYSEAELAFAENEVPVGAVVVWNNEIIARDHNRIVQSANALRHAELSVLERAAGVVKNERLIDCHLVTTLEPCMMCSGAIVHSRVASVHFLAEEERAPGLKQLLALPNVNHKPQLYRHRSEDWDSAALLRRFFQMRRQ</t>
  </si>
  <si>
    <t>tr|A4YW12|A4YW12_BRASO</t>
  </si>
  <si>
    <t>MPNLKTDEHFMQEAIKIATQDGADPALSPIGCVIVLGSDIVAAERNHVAAKHDATAHAEIEAIRAAGRGFDDGELRGATLYTTLQPCGMCTMASIWSKVGRIVYGAGRDDVHQMYFEARHVDTLKFVENAYRDDITIEGGVLRDACSKLYYRPWDDVPIEDQGNR</t>
  </si>
  <si>
    <t>tr|E8X7A6|E8X7A6_GRATM</t>
  </si>
  <si>
    <t>MKDAKDLTFMAAALEQARIGQETPGGAQVGCVLVENGAIVCSSFNEGDLQFDPTAHAEMVGIRRLCKERRSISLKGVTVYCTLQPCGMCTMACLWAGVSRIVYGASRNDVNSVYFESRHFDTADFIDQAFRDDLEVKGGVLSDECATFYLKPEETAPIDPAHDVTSVP</t>
  </si>
  <si>
    <t>tr|M1E6D6|M1E6D6_9FIRM</t>
  </si>
  <si>
    <t>MTNNIINMLYFLSFLSFNAGELPIGAIICKEGNILSMSQNFCERSNSPIEHAEILAIKKAIQRYNRWYIQGSTIYCSLEPCLMCAGAIIECKIKNVIFCVSSKNSTRQILESNDIFCIEMFDERFRNLIERFFKEIRNKKKFIHHVQNKYVKGH</t>
  </si>
  <si>
    <t>tr|A0A0H3KYW4|A0A0H3KYW4_PANAA</t>
  </si>
  <si>
    <t>MLPGVVCVTQEQDEYWMRRALTLAQRAWEQGEVPVGAVLVQGDRVIGEGWNRPIGQHDPTAHAEIMALRQGGKVLENYRLLNTTLYVTLEPCIMCAGR</t>
  </si>
  <si>
    <t>tr|A5UI48|A5UI48_HAEIG</t>
  </si>
  <si>
    <t>MDAAKVRSEFDEKMMRYALELADKAEALGEIPVGAVLVDDARNIIGEGWNLSIVQSDPTAHAEIIALRNGAKNIQNYRLLNSTLYVTLEPCTMCAGAILHSRIKRLVFGASDYKTGAIGSRFLFF</t>
  </si>
  <si>
    <t>tr|D6Z647|D6Z647_DESAT</t>
  </si>
  <si>
    <t>MDQSEQHHYFMGLALEQARVALQAGEFPVGAVIVAGGRVVAEGNRQNSGGTAPTELDHAEIVALRGLLARQPEIERGGLTLYATMEPCLMCYATLLLNGVRRIVYAYEDAMGGGTSLPLTELNPLYREMAPAVEITPHIRRRESLALFQDFFRRPTNSYWQDSLLARYTLEQE</t>
  </si>
  <si>
    <t>tr|Q6AN69|Q6AN69_DESPS</t>
  </si>
  <si>
    <t>MDVDESFMEVALAQAERALVAGEFPVGCVIVSQGEVVAVGERRNSVSANELDHAEMNALRTLLAQGQPADMEKLVVYSTMEPCLMCYSALIVNGVRNIVYAYEDAMGGGTSLPLSQLAPLYAGIRMNIRPHVLRARSLRLFQQFFSRPQPYLQDSLLCRYTLGQTSTLP</t>
  </si>
  <si>
    <t>tr|A8ZZ33|A8ZZ33_DESOH</t>
  </si>
  <si>
    <t>MDHQHFMTIALKQARQALDAGEFPVGCVIADGKTVVATGARQGTRQNRFNETDHAEIVALRNLATLDPAPDRAGLVLYSTLEPCLMCFGAILIHGISKIVYGCEDMMGGGTGCDLSALPPLYREKRVEILAGVMRAQSLALFKAFFQSPDHAYLKETLLARHILSQAD</t>
  </si>
  <si>
    <t>tr|C0QHL4|C0QHL4_DESAH</t>
  </si>
  <si>
    <t>MEGMIETLNDAYYMELALASAQKAFDQGEFPVGAVIVCDGRVVAQGHRVGTGALTGRPSEIDHAEMRALKELEGLPLGFDPAGAVIFSTMEPCLMCFSAIILSGIKKIVYAYEDPMGGGTCCDLGQLPPLYKTCGIKVFPGVLRKKSLDLFVKFFQKENNLYWKNSLLERYTLSQAGGMVK</t>
  </si>
  <si>
    <t>tr|Q6F0D8|Q6F0D8_MESFL</t>
  </si>
  <si>
    <t>MKNLNTYINKIKVKNKSKDIPVFSCLIKDNKIVFKSKNNSYKIKKITGHAEINVMNKAFKKIKKGNLSEYTLFTTLEPCLMCYGAIKQAKIKEIIYLTENVKLSFRNDVNIDQIKINIRKLDHEELQSKYQKIISDFFQKKR</t>
  </si>
  <si>
    <t>tr|E4PSY1|E4PSY1_MYCLG</t>
  </si>
  <si>
    <t>MDDFNNILDLLINESKKTIKHNDIPVSCCIIDSNNNILSLAINSRYKNKDISQHAEINVINNLINKLNNFNLSKYKLITTLEPCMMCYSAIKQVKINTIYYLVESYKFGIKNNYSINDQNLNLIQIKNQKKQTEYIKLLNNFFINKR</t>
  </si>
  <si>
    <t>tr|F6EF75|F6EF75_HOYSD</t>
  </si>
  <si>
    <t>MLREGARLVGDGWRLEGTTLAVTLEPCTMCAGAIVLARVARVVFGAWEPKTGAVGSLWDVVRDRRLTHRPEVCGGVREAECAALVTEFFAGHR</t>
  </si>
  <si>
    <t>tr|D9SNS2|D9SNS2_CLOC7</t>
  </si>
  <si>
    <t>MNIDDKMRIALEIGKKSLEQGELPVGAVIFKGDEIIGRAYSSGESKQQFLRHAEMKVLWEVDEQGYSVRDRKNMQLFVTLEPCMMCLGAAMGAFIGEIYYSVPSPIDGAVALAESSLNSNNVEIPSYTLPKCFGGVLQEEGKELLKRYVEIKEEGALVNFCKKLISL</t>
  </si>
  <si>
    <t>tr|F7V2C0|F7V2C0_CLOSS</t>
  </si>
  <si>
    <t>MNVPKERVKQNMCMEEHKTQEEPVREELRKKDTGEEEAKKETREEKKEEESQVPAFSRKDIKYMKEAIRQAKKAKDLGEVPIGCVIVYEDRIIGRGYNRRNTDRSTLAHAELAAIRKACKKMGDWRLEGCTMYVTLEPCQMCSGALVQSRISKVVIGTMNPKAGCAGSVLNLLQMKAFNHQVDVEYGLCKEMCAEILRDFFRDLRRKNKEIRLQERKQKEIQSQELG</t>
  </si>
  <si>
    <t>tr|D9SIR4|D9SIR4_GALCS</t>
  </si>
  <si>
    <t>MLFGMICCSWILSAVILSQFDYFDSIVSINIEVSLERGFWISAMFFGRCASLWLYLAAFLFQLPLKNPGDSFAYTMIDTDYMFEALAQAALAEAAGEVPVGAVVVKDGQIIGRGYNAPISLHDPSAHAEMQALRAAAQYLGNYRLVGCELFVTLEPCVMCAGAIMHARIRRLVYGASDFKTGVCGSLLDLFAEQRLNHHTEVAGGVLAEACGATLSRFFSLRREQKKINENKHIHQNSAA</t>
  </si>
  <si>
    <t>tr|N0BBQ6|N0BBQ6_9RHIZ</t>
  </si>
  <si>
    <t>MLKGGTALVAVALTAGQEVRARSAPVLPDDARFMQLAIDEAAKADFPFGSVIVKDGEVLAQGHNRTHAERDPTAHGEMVAIRAFLRQHGPEALKGTTLYTSGEPCCMCMGAIIWCGIGRVVFAASIAQLATKIGQIMLTAEDIAAKAPFASIDITGGVLAEDAVRLFK</t>
  </si>
  <si>
    <t>tr|F8JGG2|F8JGG2_HYPSM</t>
  </si>
  <si>
    <t>MHRRTVLKGGVTLVASTIALSREAGARMAPVLPQDGTFMKIALQEAAEAAFPFGAVIVKNGEVLARGHNRTGIDHDPTAHGEMVAIRTFLATHGPEELKGSTLYTSGEPCCMCMGAIIWCGIGRLVYAASVEQIASKLEQIDISSEYVASKAPFAPIDIAGGVLANEAMRLFK</t>
  </si>
  <si>
    <t>tr|B8EIU5|B8EIU5_METSB</t>
  </si>
  <si>
    <t>MISRATDERFMRAALKEAALGDFPFGALIAQDGETIATGRNLGETNDDPTAHAEMVALRGVIAAYGAARLRDSTLYATGEPCPMCMGAIIWCGVGRLVYAASIEQLAQRIGQIETPCRDLARRASFTEICIEGGLLADEAMALFD</t>
  </si>
  <si>
    <t>tr|Q3MBI5|Q3MBI5_TRIV2</t>
  </si>
  <si>
    <t>MNPEYFMRLAIAEAKKGDAPYGAVIVKDDQVVAFAHNTVGRDNDPSAHAEINVVRRLTAQLQSFSLEGYSIYTTGEPCPMCAAACVWSGIAEIIYGASIQDLILANQAQIQISCEEVIAKSFRNIKVTKGILRQECLNLFA</t>
  </si>
  <si>
    <t>tr|B2J7C7|B2J7C7_NOSP7</t>
  </si>
  <si>
    <t>MIPEYFMRLALAQAKEGDTPYGAVIVKDNEVVAVAHNTVSRDNDPSAHAEINVIRSLTAKLKNHFLEGYSIYTTCEPCPMCATACVWSGLSEIVYGASIQDLISINQSQINLSCEEVIAKSFRNIKVTKGILKNECLELFK</t>
  </si>
  <si>
    <t>tr|G2IYZ9|G2IYZ9_PSEUL</t>
  </si>
  <si>
    <t>MTLLSSPPLPPNTLHHLAALGIASREALRAQGVVHTFLLLKAAGHTVTQRLLFALEAAARGVHWQELDDDDRAQLTWALHHHAPVRLPPPDEEAQRFMAEAMKLAEAAAAEGEVPVGAVVVMEGRVIGRGFNRPVGSHDPSAHAEMVALREAAATLGNYRLSGCDLYVTLEPCPMCGGAILHSRLDRVIYGARDPKIGAAGSVLNLFGERALNHQTALFSGVEAEACGRLLSEFFRQRRAAG</t>
  </si>
  <si>
    <t>tr|Q7NSF5|Q7NSF5_CHRVO</t>
  </si>
  <si>
    <t>MTLTSPPLPPAAIAWLAELDIHTRQQLHARGVVTAFLQLKAAGHTATRRLLFALEAAARGIHWRQLEEEDKALLLRRLSDHPPVALPPDADDRLRYMRQARDLAQQAAAEGEVPVGALVVKDGEIIGRGYNQPIGRHDPSAHAEMQALRDAAARLRNYRLDGCDLYVTLEPCPMCSGAILHARVARVIYGAADAKTGAAGSTVDLFADPRLNHHAAVFGGVEAEACAAQLSAFFRQRRQSAGED</t>
  </si>
  <si>
    <t>tr|E4ZDW4|E4ZDW4_NEIL0</t>
  </si>
  <si>
    <t>MLTTPPLAPKTVAALHRLGIRTLEELRQTGAVQTFLLLKASGLTLTKSTLWQLESLLDGTPPQEMSQAHKARLLAELKNHPPVAAFPPQGEMAHFMGLALEQAKLSALMGEIPVGAVIVSDGKIIASAHNTCIADCNVSRHAEINALAQAGSKIQNYRLDGCDIYITLEPCAMCASALIQARVKRVIYGAGEPKTGAAGSIVNLFADKRLNTHTAIRGGILQEECRAVLSRFFQNKRKG</t>
  </si>
  <si>
    <t>tr|Q5F851|Q5F851_NEIG1</t>
  </si>
  <si>
    <t>MLATPPLAPKTVAALHRLGIRTLEELRQNGSVKAFLLLKASGLTLTKSTLWQLESLLNGTPPQEMSQAHKDCLLAELKNHPPVAAFPPQEEMGYFMREALRQAEQSAADGEIPVGAVIVSDGKIITSAHNTCIADCNVSRHAEINALAQAGSEMQNYRLDGCDIYITLEPCAMCASALIQARIRRVIYGAAEPKTGAAGSIVNLFADKRLNTHTAIRGGILQEECRAVLSRFFQNKRKG</t>
  </si>
  <si>
    <t>tr|F8L7A6|F8L7A6_SIMNZ</t>
  </si>
  <si>
    <t>MAKDFSIFDQKMMQLALEEAKLAFNKEEVPVGAVLTLGDQVIARAHNTMETKGDPTAHAEILCIRKGAEAIGDWRLLGATLYTTLEPCVMCGGAMLLARITRVVWGAPDIRHGSNGSWIDLFEKKHPTHQLEIAGGLYEEEAANLMRLFFKDKGQNMKKTNFLLVELFDELIAFQETKLLNYAAEIIPNVTSDDILQPNDYDELENHPFFRYEEGVLKGIQTAKMAVLAKLRED</t>
  </si>
  <si>
    <t>tr|Q2S2Y4|Q2S2Y4_SALRD</t>
  </si>
  <si>
    <t>MRHGPWQERRFECVDGPVKKVLPGAACKRRLGQAHERPRAPRRPGTKRRDSRMMEAIWAGAPVSLPGSRFQFLSIESDPPMPSPSSFLREAIEMAVQNVTTGQGGPFAALVVRDGEIVGRGTNVVTTLNDPTAHAEVTAIRRACDALDDFELAGCTLYATCEPCPMCLGAAYWARLDRVYYAATQEDAAEAGFDDHHIYEEMAKPPTERQIPMDQALSEEANRPFEAWLDYEDRVAY</t>
  </si>
  <si>
    <t>tr|C7Q965|C7Q965_CATAD</t>
  </si>
  <si>
    <t>MTASPEDPLEEMRERTAETLADARKEVDRARKTLHDQIIPSSQTIDDVDYEDHSDPQADQAEPRTDHQSGQASDDWLGQAIALAQDNVEAGGWPFGAVIVRDGAVIATGVNEVLADGDPTAHAEMLAIREACRVLKDINLAGAVLYASCEPCPMCLAAIKWAGLTGIVYAADRESSARAGFPDKEIYDLFDQPRDAWPMDIRQQAHDHAEEPLTDWGRKHQDD</t>
  </si>
  <si>
    <t>tr|Q2RZL5|Q2RZL5_SALRD</t>
  </si>
  <si>
    <t>MVTAPSPWRRRDARTRAVSSAWSPNVRTREHPGRSARRRDRALARSKGPPNLAAFSFAPLHCYMPDSVDALDHERFVRAAIDEAGSAQDAGNPPFGAVLVGPGGTVLDRAGNTEGRTGDCTGHAETNLVRAASQEYDPERLAKATLYASTEPCAMCAGAIFWARIGRVVFGLRAERLYDMKGDAGRQLALSCEDVLARGNHEVEVVGPVLEDEAAAVFDIS</t>
  </si>
  <si>
    <t>tr|E8WVH3|E8WVH3_GRATM</t>
  </si>
  <si>
    <t>MTPDEQFLREAIAEARAAEQAGEVPVGAVLVLNNEIIARGRNRVILDSDPTAHAEIVALREAGRILGNYRLENCDLYTTLEPCAMCAGAILHARIRRLIYAAADPKAGACGSALDVMNHPRLNHRMEVAVGLLAEECGEMLTSFFRTRRLKNKENAASAIGIEALMTTVKKSAAPKKSAAKTTAKKTAAKPPHKWSAKVTTDSTHPDEGLFNEDAQTIAKKLASKKVSPKGPASGMQMLNFYINRAGKNLPKARQAELEKAKDILSQIIADAKPKAPAKKAGRKTPAKKTAN</t>
  </si>
  <si>
    <t>tr|I3YB54|I3YB54_THIV6</t>
  </si>
  <si>
    <t>MDVVDSRSDQDWMRLALTLAQRAAAAGEVPVGALLVRDGVIIGEGWNRPIKTHDASAHAEIQALRDAGQRVGNYRLPGTTLYVTLEPCVMCAGAIVHARVGQVIYGAPDPKAGACGSVFDLLPSDARFNHRTDCKGGVLTDDCAETLRAFFRARRSTAFKAATSRPETSIMSIDNVYSDDAIRNRLATELPRWSLDAGCLQRTYRTSGWKGTLMVINTVGHLAEAAWHHPDLTASYDRVTVSLTTHSAKGVTDKDFELANRIEETVMWRPASGSALEGTPDDVRYAYIQYD</t>
  </si>
  <si>
    <t>tr|E1TAF4|E1TAF4_BURSG</t>
  </si>
  <si>
    <t>MSVPANPCGAPLADADRLEAGKASAAPLEGASGVDLIGGDAACGTAGAGFAATTQAARTSKVPAATASDPAAQASVAHTASAPTTAEHTATGRTPAAHAYATQTPAHHTPAEPTPAEPTPAQPTPAQPTPAQPTPAQPTPAQPTPAEPTPAEPTPAEPTPAEPTPAEPTPTTPAPTVSERDLRFMALAQAAAEEARAAGEVPVGAVLVRGDEVIAKGFNHPISAHDPSAHAEMVALRAAAQVVENYRLPGCELYVTLEPCLMCAGAIMHARIARVVFGARDPKTGACGSVVDAFANPQLNHHTEVTGGVLENECGAALKSFFAERRRASRDARAAARAGNGAQAEPNEPR</t>
  </si>
  <si>
    <t>tr|E6WT54|E6WT54_PSEUU</t>
  </si>
  <si>
    <t>MRVPVPGTRAVAKQTSTGPTPVAMEDNQASAQLRIVPATAADIDALSALLVETVASNGSVGFMHPLPMEQARAFWTAALEEAGQGRRVVLCAWRDGELLATGSLALVQAPSQPHRAELTKVMTAPAARGAGVGAILVRALEQVARERGRRLLTLDASLVEGATSFYRRLGYHTTGDIPEYAYKPLGGLGATRIMWKLLDAREPMRVTAVDRAIDERHMCHALDLAERAEKEFDEIPVGAVVVSAAGEVIGEGWNRNILDHDPSAHAEIMAMRQAGQALSNHRLVGATLYVTLEPCAMCAMALVHARIARVVYGAADPKTGACGSVFDVIGDPRHNHRVQVQGGVLGEEAGRRLTNYFRAKRGKPLV</t>
  </si>
  <si>
    <t>tr|E8TSK0|E8TSK0_ALIDB</t>
  </si>
  <si>
    <t>MSESEDDATWMREALAQARAALQDGEVPVGAVLVRGGEVIATGRNAPIAGHDPTAHAEIAALRAAAARLGNYRLDGCTLYVTLEPCAMCAGAMLHARLPRVVYGAADPKTGAAGSVVDLFAEPRLNHQTRVAGGVLAEECGALLSGFFRERRRAQRAAHPLRDDALRTPDAAFAGLPDWPWQPRYVSDLPSLAGLRLHYVDEGPRDAPLTWLCLHASPAWSHAWRHMLPVLLQAGHRVVAPDLIGFGRSDKPKKEAAHRLDWHRQVLADLAQRLALRNVVLLAQPGAVLPWPDAPLVLVQEGAADDGLPFPDAGHRAGPRAFARFGAEPGVPACTVPDASAASARAAMEYSARYARPS</t>
  </si>
  <si>
    <t>tr|A1W869|A1W869_ACISJ</t>
  </si>
  <si>
    <t>MSESDDAHWMREAIAQARAAQQAGEVPVGAVLVRDGQVIATGRNAPIAGHDPTAHAEMAALRAGAAQLSNYRLDGCTLYVTLEPCAMCSGAMLHARLPRVVYGAADAKTGAAGSVVNLFAEPRLNHQTAVQGGVLADECGALLSDFFRDRRRAQRAQQLAAHPLRQDALRTPDAAFAHLDGPAPHYVSDLPALAGLRLHYLDEGPRDAARTWLLLHASPGWSHGWQPMLAAFAQAGHRVVAPDLIGFGRSDKPKKEAAHRLDWHRQVLAELVQRLALRGVVQVAQPGAPLLPDAVLAPLVRVLHVRGGAPCDAAPFPDAGHRAGPRAFARFADADAAPLLTVPDASAASALRAMEYFTRYA</t>
  </si>
  <si>
    <t>tr|C5CMQ5|C5CMQ5_VARPS</t>
  </si>
  <si>
    <t>MTTEPAAKPMDDAHWMALALAEARLAAEAGEVPVGAVLVRNGQFVASGRNTPVAQHDPSAHAEINALRAGAAALGNYRLDGCELFVTLEPCAMCAGAMLHARLARVVFGAADPKTGAAGSVLDLFAEPRLNHRTQVQGGVLAAECSALLQGFFQLRRDAAREQAQPLRDDALRTPPERFDALAGYAFEPRYVHDLPSLQGWRMHYLDEGPQDGSAAACLCLHGPGEWGYFFRRLVGAPGLRTLVPDLIGFGKSDKPKREAAHRIEWHCQVLDEWLDRLQPPPMVLVHSAAATGLATRLHAEKGGLFAAVLLAPEGGEPVSDAWRAPFPDRGYQAALRALGPIASSSGPNAQQAALLAQAVRNAMGYSTP</t>
  </si>
  <si>
    <t>tr|E6V5Z5|E6V5Z5_VARPE</t>
  </si>
  <si>
    <t>MQTNDAHWMALALAEARLAAEAGEVPVGAVLVKDGQVIATGRNTPVAQHDPSAHAEINALRAGASALGNYRLDGCELFVTLEPCAMCAGAMLHSRLARVVFGATDPKTGAAGSVLDLFAEPRLNHRTQVQGGVLAQECSAVLQGFFQQRRSVAREQAEPLRDNALRTPAERFASLNDYAFAPHYVQDLPSLQGWRLHYVDEEDEEGAVGSNGQSAPCLCLHGPGEWGYFFRYLVGVQGLRTLVPDLIGFGKSDKPKREAAHKLEWHRDVLLEWLDRVQPQPVVLVHSVAASELASLLQAAAADRFVATIAAPDGGERIKDAWRAPYPDRGYEAALRALGPIASSSGPTAAQAALLARLARNAMGYSTS</t>
  </si>
  <si>
    <t>tr|Q21W49|Q21W49_RHOFT</t>
  </si>
  <si>
    <t>MVVSPAYKITLPPTMTDDQAMQLALTQAGLAALAGEVPVGAVVLKDGVLIASGRNASIETQDPSAHAEIVALRAAALALGNYRLDGCELFVTLEPCAMCVGAMLHARLQRVVYGAPDPKTGAAGSVLDLFANPQLNHHTEVQGGVLADACAELLQRFFQQKRAQSQTGCSPLREDALRTPEARFCGLPDYPWAARYVSDLPALAGLRLHYLDLGPQEAPLTYLCLHGRTSWSYQYHKKIPVFLAAGHRVVAPDLIGFGKSDKPKRESIHTLKWHQQLLTGLVEQLDLNNVVLVVQSSSQWLGQALMRSAPERFAELLIMDLESPADSEQAAYEAPFPDRGHRAALRAFASLLGAAPQSKAKIS</t>
  </si>
  <si>
    <t>tr|A9BM93|A9BM93_DELAS</t>
  </si>
  <si>
    <t>MRRACASRFPDPQSPGHRDTLTAEHRPLPQADDEAWMRAALELARAAAQAGEVPVGAVIVKDGAIVGQGRNAPVAQGDPTAHAEVLALRDAAARLGNYRLDDCTLYVTLEPCTMCSGAMLHARLGRVVYGAAEPRTGAAGSVLDVFALPQINHHTQVTRGVLAGECAALMSDFFRTRRAEQRAAQPHPLKDTALRHADSTFGGFAQPQWRSDLPALAGLRLAVVDEGPHDAPLTWLCLHGSPSWGQLFQPMLPGWLQAGHRVVVPDLPGFGRSDQPKKEKAHSAAWHVQVLRELVLALDLRSVVLVGHDDGARLGLAVAQAEPARFCGAWLMNAWPAGPAPDACVQWFAQAARKPSWPVGRAMHEAGEEAGAQPQAWNLPFSQPGHRAALQAWPRVQAEMPALPMELLVQWSQQQRLWVQGGEHDALMPAPAWRHAWLQALPQLPPAQLRLSPCGHWVPLCAAGMVADAVEYFRP</t>
  </si>
  <si>
    <t>tr|A1WL56|A1WL56_VEREI</t>
  </si>
  <si>
    <t>MTKIERHETGAPDSSAHAVIHHTPMSADPDAHWMRQALAQAEDAARAGEVPVGAVVVKDGQLIATGRNAPLARHDPSAHAEILALRAAARRLGNYRLDGCSLYVTLEPCAMCSGALLQARLARLVYGAADPRTGAAGSVLDLFGDARLNHQTRVQGGVLADAGGDLLRRFFRQRRSGQRAQALARHPLRDDALRTPDAAFAGLPDYPWAPHYLSDLPGLAGLRMHYLDEGPRPAARTWLCLHGYPAWSYLYRHMLPVFLAAGDRVLAPDLIGFGKSDKPKKDSAHQWAWHRQLLLEWLARLDLRRVVLVLQDGDMLGLALPMAMPDRFTGLLVLDPLLAAGAQPLHGPGVGRLLARIDPPLSDAQCAAYDAPFPDRGHCAALRAFADRNLFRAFAEHPPFRALSAPLPAAADGQGAARPFWQPQQWPGRSLAIGDCPEFSRHPRAGHTVPEHGAALAARAVEYFGPSHPAHGLACRPANNCT</t>
  </si>
  <si>
    <t>tr|F0QBE8|F0QBE8_ACIAP</t>
  </si>
  <si>
    <t>MGPLAGPGPAPGGVDRHADEDWMRVALQEAAEAAARGEIPVGAVVVRGGELVARGSNAPIAGHDPTAHAEIVALRAAAGRLGNYRLDGCTLYVTLEPCAMCSGAMLHARLDRVVYGAPDAKTGAAGSVVDLFAQPALNHHTRIEGGVLAQECGALLSGFFQSRREARRAQARAAHPLRDDALRTPDARFAGLPDWPWTPRYISDLPALAGLRMHYLDEGPIDAPRTWLCLHGAGSWSYLFRHMLPVWLAAGDRVVVPDLIGFGRSDKPKKEAAHTLPWHHRTLAELVARLDLRRTVLVAHGEGGLPGMALPAASPDALPDAGDRFAGLLAVNAWLPPGDGVPLPPGLAAWRKALVARQAAVLRPGAAPGLDAAAAAACEAPFPDAGYRAALRAGLHWLPAAPDAGAAAIVRVGRAFWSGPGRRSAVAVGARDAAWGAAALAEARAAVPWPTGGGEPWIWPDAGHLLPERHGPELARRAVEYFHT</t>
  </si>
  <si>
    <t>tr|F5XXT4|F5XXT4_RAMTT</t>
  </si>
  <si>
    <t>MGLALDQARQAQAAGEVPVGAVIVRDGQVIATGRNAPVTAHDPTAHAEIAALRAAAAALGNYRLDGCDLYVTLEPCAMCSGAMLHARLRRVVFGAPDPKTGAAGSVLDLFAERRLNHHTQVQGGVRAGDCGRLLSDFFQQRRTQARVAQQPLREDALRTPEERFAGLPDYPWAPNYLSDLPALAGLRLHYLDEGPRAGASVWLCLHGNPAWSYLYRRMIPVFLAAGHRVVAPDLVGFGKSDKPKKEGAHSFGWHRRVLLEFVDRLDLREVVLVVQDWGGLLGLTLPMAAPQRYRGLLVMNTLLATGDAPLSPGFLAWRQMCAHNPEFDIGRLLARGNPQLRPEECAAYNAPFPDRGYRAALRAFPPMVPEFPESDGAALSRQAREFWSRQWSGKSLMAIGAQDPVLGPPVMQALHPLIRGCPEPIVVDQAGHFVQEHGQGIAEQAVRHFS</t>
  </si>
  <si>
    <t>tr|Q12AS6|Q12AS6_POLSJ</t>
  </si>
  <si>
    <t>MDDAFFMQLALAQAREAAAVGEVPVGAVVVRHGEVIATGRNAPVDANDPTAHAEIVALRAAAQALGNYRLDECELFVTLEPCAMCSGAMLHARLQRVVFGATDPKTGAAGSVINLFAESRLNHQTGWQGGVLAEECGELLQAFFRRRRADKREKFRLNHPLRDDALRTPDAAFDDLPGYPWPPRYVSDLPALDGLRMHYLDEGEGGPGGLTYLCLHGNPAWSYLYRKMIPVFLQAGHRVVAPDLIGFGKSDKPKKDSFHSFGVHRQILLELVDRLDLQNVVLVVQDWGGLLGLTLPMVAPLRYKGLLVMNTMLATSDVPLSPGFRAWREMCAKNPDFDVARLFARGNPQMSPDECAAYNAPFPDKGHRAALRAFPLMVPESECADGAAISREAREFWQSRWTGQTLMAVGAQDPVLGLPVMRALQGIIRGCDAPLVLEQAGHFVQEHGEPIARHAVGFFKR</t>
  </si>
  <si>
    <t>tr|A1VNS8|A1VNS8_POLNA</t>
  </si>
  <si>
    <t>MSDEAFMEMALVQARVAAAFGEVPVGAVVVRQGKVIATGRNAPVEAHDPTAHAEIMALRAAALALGNYRLDECELFVTLEPCAMCSGAMLNARLKRVVFGASEPKTGAAGSVINLFAQARLNHQTELQGGVLAESSRALLQDFFRQRRADQREAARQRHPLRDDALRTPDAAFDGLSAYPWAPRYLSDLPALDGLRMHYLDEQALGVEEGGGPRLTYLCLHGSPDWSYAFRRLIPSLLQTGHRVVAPDLIGFGKSDKPKKDSFHTFSRHRQILLELVEKLDLQNIVLVLPRQGTLLGLTLPLAAPLRYRGLRLMNPDPLAESEYLPLSQGFLLWEQAGGMPAGTETDVACEAPFPGNSYRAGVRAFAAMAPDSGNHDGIASEAGQFWRDRRDECNLHVSFLEKYTNKPYQE</t>
  </si>
  <si>
    <t>P44931</t>
  </si>
  <si>
    <t>MDAAKVRSEFDEKMMRYALELADKAEALGEIPVGAVLVDDARNIIGEGWNLSIVQSDPTAHAEIIALRNGAKNIQNYRLLNSTLYVTLEPCTMCAGAILHSRIKRLVFGASDYKTGAIGSRFHFFDDYKMNHTLEVTSGVLAEECSQKLSTFFQKRREEKKIEKALLKSLSDK</t>
  </si>
  <si>
    <t>Q5XE14</t>
  </si>
  <si>
    <t>P68398</t>
  </si>
  <si>
    <t>MSEVEFSHEYWMRHALTLAKRAWDEREVPVGAVLVHNNRVIGEGWNRPIGRHDPTAHAEIMALRQGGLVMQNYRLIDATLYVTLEPCVMCAGAMIHSRIGRVVFGARDAKTGAAGSLMDVLHHPGMNHRVEITEGILADECAALLSDFFRMRRQEIKAQKKAQSSTD</t>
  </si>
  <si>
    <t>Q99W51</t>
  </si>
  <si>
    <t>MTNDIYFMTLAIEEAKKAAQLGEVPIGAIITKDDEVIARAHNLRETLQQPTAHAEHIAIERAAKVLGSWRLEGCTLYVTLEPCVMCAGTIVMSRIPRVVYGADDPKGGCSGSLMNLLQQSNFNHRAIVDKGVLKEACSTLLTTFFKNLRANKKSTN</t>
    <phoneticPr fontId="0" type="noConversion"/>
  </si>
  <si>
    <t>P57343</t>
  </si>
  <si>
    <t>MKYEKDKNWMKIALKYAYYAKEKGEIPIGAILVFKERIIGIGWNSSISKNDPTAHAEIIALRGAGKKIKNYRLLNTTLYVTLQPCIMCCGAIIQSRIKRLVFGANCNSSDHRFSLKNLFCDPQKDYKLDIKKNVMQRECSDILINFFQKKRKNKIHICKKI</t>
  </si>
  <si>
    <t>Q57LE3</t>
  </si>
  <si>
    <t>MPPAFITGVTSLSDVELDHEYWMRHALTLAKRAWDEREVPVGAVLVHNHRVIGEGWNRPIGRHDPTAHAEIMALRQGGLVLQNYRLLDTTLYVTLEPCVMCAGAMVHSRIGRVVFGARDAKTGAAGSLIDVLHHPGMNHRVEIIEGVLRDECATLLSDFFRMRRQEIKALKKADRAEGAGPAV</t>
  </si>
  <si>
    <t>tr|D7CVH5|D7CVH5_TRURR</t>
  </si>
  <si>
    <t>MTLPETLRRALLRLAPEARRLLVAVSGGGDSVALLRLLLALPEPRWGLEVAHLDHALRPDAAEAAAFVRALCWEHGVACHTARVDVARIAKDRGWNLEDAARRLRYGFLTRTAKRVGADAVVTAHTQDDQAETVLMQLLRGAAHLQGMPARQGRVLRPLLEVPRSALRAYLRALGQDCLEDPTNADTSRTRAWVRHVLLPTLAARAPHVKATLARHAALQRDQAAHFRRLAQGLIKDAGAEVRALLAQDVAVQRAAVAELLRCAGVPVDAGHVEAVRAALPTPHPVRLSLPKGYAARVAYGRLELVAPTAPPSPAPPLELPAELDAAKLAAFPAARFRTRRPGDRVRLPGGSKTLADLLIDRKVPREARDRLRVLAAHGEVLWVEGVFVDPRVARAPPAPDEDARWMRLALNEARRAAERGELPVGAVVVRGGAVLGRGHNTTRESGDPSAHAELHAIRQAAAALGDWRLAGCTLFVTLEPCPMCFGALLSAHLPRVVYGATNAREGALGGVADLQQHPWKRTVAVRGGVLAAEAGALLTAFFRARRQAASGRGAR</t>
  </si>
  <si>
    <t>tr|H8GTK3|H8GTK3_DEIGI</t>
  </si>
  <si>
    <t>MAVGVSGGADSVALLRALVLVGARPVAAHLDHALRPESAQDAAWVGALAADLGVPFGTARVDVGAVAGRRGWNVEEAARRVRYDFLARTARAHGAGLVLTAHTRRDQAETVLWGLLRGEATLRGIAPVWGRVRRPWLDAPRADLETFLRALGQDWREDPTNADPAYTRAWLRCEVMPVLRARFPAVEEALAHFGRLNAEDDDALSAQAAALSAHAPLERQSPAVLRRHVAAELRAAGLEYHGLHVGALAEGLRAGTTRHLTLPGPREVTVTGGRLHLGPLAWPGPDFALPSGWTRRTRQPGDRLRLPGGTRKLSDVLTDAKVPRAERDRVPLAVDAGGAVQWVGLTSPLWAAGAREAAGAVPDPLHAAMGEALALAHEAAGAGEVPVGAVVLDAAGGVVGRGRNTSREHGDMTRHAELAALREASEAVGAYLGDCTLVVTLEPCPMCLGAAIEARVGHVVYGAANPKAGALGGVADVLAAHWGHAPRVTPGVRAAEAGALLRRSFQAIRGQGRGEDGA</t>
  </si>
  <si>
    <t>sp|C1D1Q9|TILS_DEIDV</t>
  </si>
  <si>
    <t>MSTLLAPLHPYAGRVVVVGVSGGADSVALLRALVQAEARPVVAHLDHALRPNSAEDAQWVHDLAEQLGAAHTSTRVDVAAVAARRGWNVEDAARRVRYEVLSRAARQHGAHTVMTAHTRRDQAETVLMGLLRGEAVLTGIPAVRGRVRRPWLDVPRSEIEAYLKALGQEWREDPTNADVTYTRAWLRTEVMPVLAARFPGVEAALGRVAKLAQQDDEALRDLAAALTPHAPRDRVPLAVLRRRVTQELKSAGLQFHVGQVDQLAEAQRTGETRHVTLLGGRGVTVTGGALHLAARAWPLPSFSWPEDWTLRTRQPGDRITLPGGTRKVSDVLTDLKIPRDQRDDVPLLVSAQGVKWIGVEPNIWAKGARAVVGQPADLLDTAMGEALGLAREAALAQEVPVGAVVLGPGGRIIGSGRNTSRADSDMTRHAELAALRAATAELGTAYLTGCTLVVTLEPCPMCLGAALEARVERIVYGASNPKAGALGGVSDLLSSHWGHVPAVTGGVRAQDAARVLRDSFQELRQRRLKSPDV</t>
  </si>
  <si>
    <t>tr|E8U8H7|E8U8H7_DEIML</t>
  </si>
  <si>
    <t>MHRFARLLEPLAPYAGRAVLVAVSGGADSVALLLGAHEAGARVVAATFDHQLRADSAQDVAFVQDVCARLGVPCEVGGADVARVARARGWSVEAAARTLRYAFLTRAAKARRVDVILTAHTARDDAETYLMEALRGEAHPTGIPEANGHVRRPWLRAARADVEAYLQARAQAWREDPSNADTYFTRNWVRHAVMPVLTAREAGAEDRLARTARLAREDDAALEALAARVTPHMPKGALPRAVRRRYVTRALRSARAAYHAEHVDALADALANGGTTHVTLPGARTVTVTDGELHLTPPATPTPEFPIPPGWTLRHRQPGDRVRLPGGTRKLSDVLTDRKVPRANRDAVWVLALGADVQWVGLQPPVWAVGAAETTGAPADLDHVAMGEALAAAREAFGNAEVPVGAVITGPDGQVVARAANTARAHGDMTRHAELDALRAAAATLGTAYLTGCTLYVTLEPCPMCLGAALEARVSRIVFGARNPKLGALGGVTDVLAYAWGHRPDVQGGVRAREASALLTGAFRTYRAD</t>
  </si>
  <si>
    <t>tr|L0A568|L0A568_DEIPD</t>
  </si>
  <si>
    <t>MTPLLLPLRRFAGKEVLLALSGGADSVGLLRALQEVGATVTVAHFDHRLRPDSGDDAAWVEALCKEFRLALALGGADVAGVARARGWTVEQAARTLRYTFLAQTARQRTLNTILTAHTRGDQAETVLHQLLRGEHALTGIAPVSGHLVRPWLNVERSDIEAYLCQLGQGWREDASNLDRAFTRNWLRHDVLPNLRSRFPSLHAVLARLAAWQAEDEALLGALASSVPPHASLERESPAVLRRLVAQQLRGARLDFHADHVERLSGALREGNTRHVTLPGGRDVTVTGGALHLTSVEWPIPDFAFPASWERRHRRPGDRIRLGGGTRKLSDLLSDRKVPRAERDRIWLLCEGERVQWIGLRPPVWASDSDAEFRPAGLGGGEAPWWTEMGEALGLAAQAAVAGEVPVGALVVYHGQVIASARNTSRQDGDMTRHAELLALQRASQILRTPYLNDCTLVVTLEPCLMCYGAAVESRIGEIVFGADNPKLGALGGLSDVSRAPWSHRPRITRGVRAREASALLHSFFLDRRQNPQES</t>
  </si>
  <si>
    <t>tr|E8PMU6|E8PMU6_THESS</t>
  </si>
  <si>
    <t>MPEGFPQELEEAFQKRLARLAPRGPLVLAVSGGGDSVALAHLVKRAGREGVVAHLDHALRPESGGDLLFVKALAERLGYPFYAERVEVARVAREWRENLEAVAREIRYAFLHRVAREVKAKAILTAHTLDDQAETVLLKLLQGTARGLGIREKEGLVVRPLLAFRREELRAYLKALGEAWREDPSNQDLSRDRNYLRLKVLPLVEERFPGAKEALSRFAQVRMEEEAHLEREARARLLPDPRFFVPAYRAAPLLEAPGVLRRRALRWILEALDLRPEARLIALLEEALGGKVATLPGGYTARRKGGTLFLLPPEPRLPLPPGFRRPLPGDYLAMPYGRKRLVDFLAEKGVPKELKPLWPVRAEGKRVVEVLGLYPPSEEERYMALALEEARQAFQEGEVPVGAVLVVGERVYRAHNQVEATRDPTAHAEMLLLREVGRGARGGRLYVTLEPCRMCHHALREAGVEVVYGVENLKEGALTRFGQGEGLRGGVLEGECAKLLKGFFARLREGCRSG</t>
  </si>
  <si>
    <t>sp|Q5SI38|TILS_THET8</t>
  </si>
  <si>
    <t>MDVPAFRERLLRLAPKDPLVLAVSGGGDSVALALLVKEAGRQAVVAHLDHGLRPESPLDQAFVRALAERLGFPFFTERVEVARIAQARGENLEAVAREVRYAFLHRVAREVGARAILTAHTLDDQAETVLLQLLQGTARATGIREREGIVVRPLLAHTREELRAYLRARGEAWREDPTNQDPALDRNFLRLFVFPLLEERFPAAKRALARFAEARAEEEGVLERQAEARLLPDPRFFVPAFRAAPLLEAPLAVRRRALRRLLEKLGLRPEARLVLLLEEALRGRPQTLPGGVLARRKGGTLFLLPPRPRLPLPPGFRRPAPGDYLERPSGRKRLVDFLAEKGVPRELKPLWPVRAEGNRVVEVLGLYPPPPEEAHMAEALAEAASAFREGEVPVGAVLVLPGRVLRAHNRVEGLRDPTAHAEMLLLREAGPEARGGRLYVTLEPCLMCHHALAQAGVEVVYGAENLKEGALTRFGLPTRARGGVRERECAKLLRDFFARLREGCRSG</t>
  </si>
  <si>
    <t>tr|K7R709|K7R709_THEOS</t>
  </si>
  <si>
    <t>MEGGSLPERFAARLQRLAPKDPLVLAVSGGGDSVALAHLVKAAGRKGVVAHLDHALRPDSEEDRRFVEALAGRLGFPFLWERVEVGRLAEARGENLEALARKVRYAFLHRVAKEVGAGAILTAHTLDDQAETLLLKLLQGTARGLGIREKEGLVVRPLLPFSRLELRAYLEALGEAWREDPTNRDLALDRNYLRHRVFPLLEARFPGAKAALARFVGVREEEDALLEEEAKRRLVPDARFHGLFKGLLAYRIPPLRLAPPALRRRALRQILEALDLRPEARLIADLEGALGGKATTLPGGFRARAKGGTLFLFPEGFLPPLPPGFRRPRPGDYLERPYGRKRLLDYLAEEGVPKELKSLWPVRGEGRVEAVYGLYPREEVRLMDLALEEAEKARAEGEVPVGAVLLLGGEVHRAHNRVEALKDPTAHAEMLLLRTLGKEARGGRLYVTLEPCLMCAHALKEAGVEVVYGAENLKEGALTRFGVGEGFRGGVRARACAKLLEDFFRARRGAGAVERAGLENR</t>
    <phoneticPr fontId="0" type="noConversion"/>
  </si>
  <si>
    <t>tr|F2NP91|F2NP91_MARHT</t>
  </si>
  <si>
    <t>MPVMETHALEARFKEALARLCPEGRLLAAVSGGGDSVALLYLLKAAGRDTIVAHLDHALRPDSAADAAFVEKLAQRLGFPLETEHVDVRALAHRKRINLEAAAREVRYAFLARVARRWKARCILTAHTLDDNAETVLLQILRGAGRGLGIRPLQRRVARPLLEFSRAELRAYLEARGARWLEDPTNRSLELDRNYLRHAVLPRITARFPHALEALARFSQAQQADDWALEALSARHLIPDRRWPVPAYRALPLERAPEALRRRAIRGVLEALGVRPEARLVADVEAALGGRAQTLPGGVVVRRQRGTLFFIPPTVRFPKVQPPAGLEARPPRPGDYLVFPYGRKRLVDFLNERGVPRELKRRWPVGAVGAEVRWVYGLWPEPDEDRYMRRALVLARAAARQGEVPIGAVLVRDGAVLAEAANAVEASRDATAHAELLALRTALRRVGEKVLPGATLYVTLEPCPMCYGAILEARVARVVYGVENLKAGAFTVHGLEPRVALEAGRVEGECAKVLKDFFARLRPGRDGA</t>
  </si>
  <si>
    <t>tr|D7BFF1|D7BFF1_MEISD</t>
  </si>
  <si>
    <t>MFRSEATPHLIEARFSQSLAELEVRGSVVAAVSGGGDSVALLYLLKALGFEAIVAHFDHALRPSSAEEAVWVQHLAEALGYPCEVTRVEVQRVAQRKKRNLEATARELRYAFLSRVAKKYRTEAILTAHTQDDQAETVLLQLVRGTGRATGIRKRQGRVVRPLLGFTRAELRGYLRAKGASWLEDPTNQDPALDRNYLRHEVLPRLEVRFRGAVGSLARFAEVRQAEDPLLEEGAAQRLLPDRRWPVPAYRAIPLERAAPGLRRRAIRQILERLGIHPEYRLIADVETALEGQPRTLPGGVVVRRKGGTLFFLTAEAPPLEPGWRTPEPGDYLEIPLGRKRLVEFLAERGLPAELKRVWPIRAVASRVLEIKDLYPESLDERFMRLALAEAHSAGGRGEVPIGAVLVRGEKVIAKAGNQVEEFQDATAHAELLAIRAALEALGEKVLPGSTLYVTLEPCPMCYGAMLEAQVSRLVYGMENLKAGAFTVYGLQPRIGVDAGRLEGPCAKLLKAFFVRMRAESAER</t>
  </si>
  <si>
    <t>tr|E4U8F8|E4U8F8_OCEP5</t>
  </si>
  <si>
    <t>MNALERRFERRLAALCGEGRVVAAVSGGGDSVALAVLLAAVGREAVVAHLDHALRPGSEADARFVCELAGRLGFPCEQRRVDAAAVARRKRENLEAVARELRYAFLAEVARAYGAACVLTAHTLEDNAETVLLQLFRGAGRALGIRAKRGRVARPLLEISRTELRAYLRERGERWLEDPSNELVCLDRNYLRHEVWPRVAARFERAGEALLRYAESQQADDAALDPLAQARIVPDRRFEPVFALRAAPLSRAPEALRRRALRVVLERQGLRPERRYLELAERALAGESVSLGPFVLRPSAGGVVWVPTQPDLLAVASPPAGLTARAARPGDRVRVGKIHKRLVDFLAERGVPPELRRVWPVAEREGEVVWVWRFLPEEEDQRWMRRALALAREAARRGEVPIGAVVVREGEELGASANAVEARVNATAHAELLALRAAQERAGEKVLPGATLYVTLEPCPMCLGALIEARVGRVVWATENPKAGAVTRYGMDASLELEGGRLARESAMLLKGFFADLREPNS</t>
  </si>
  <si>
    <t>tr|E3GEB3|E3GEB3_9FIRM</t>
  </si>
  <si>
    <t>MDFGDFNVYHIFTMGFAGAEEYQEQCGQTKHRLWKIENLLEYLKKLGINTILLGPLFSSVSHGYDTTDYYTVDRRLGTNEDLAALMNKLHDSGFKVVLDCVFNHVGRDFFAFQDMKQNRENSRYKDWFLGVNFWGNNSFNDGLSYENWAGHDNLVKLNLYNPEVKDYLKEVMRFWIETFHIDGVRMDAANVMNTEFLRELSDFSKNLKQDFWFVGESVHGDYNVLVQEGHLDSVTNYEDYKGLYSSLNTKNYFEISFSLNRLFGEYGIYKSFYTFNFVDNHDVDRVASTLTREAWLYPLYLMLYTMPGIPSIYYGSEQGAKGVKGNGTDAPLRPNYESMHFDEHCDLYQKICRMAAVRRASRAIRYGDYKELFVKSQQMGFMRRFENEQVYALFNSEENSVRVEHHDLRGKFRDLYNDEIVECDGSVEIPGDSGRVLAAESCGLVVEEITEQPSSSQAEEQSAGEIKSREEKCDQTLEIPIGMTMQDIMSKAIEEAERGIEEGEVPVGAVILHNGEIIAAAHNQKETLQDPTAHAEMLVIREASKKLGRWRLDDCELYVTAEPCPMCMGAVIQSRIRKLVYGTWETRFGGVETTAELGKHPMLSNATEIYSGICEEKCQELLERFFQNNR</t>
    <phoneticPr fontId="0" type="noConversion"/>
  </si>
  <si>
    <t>TADA_ECOLI tRNA-specific adenosine deaminase</t>
  </si>
  <si>
    <t>Staphylococcus aureus TadA</t>
  </si>
  <si>
    <t>MGSHMTNDIYFMTLAIEEAKKAAQLGEVPIGAIITKDDEVIARAHNLRETLQQPTAHAEHIAIERAAKVLGSWRLEGCTLYVTLEPCVMCAGTIVMSRIPRVVYGADDPKGGCSGSLMNLLQQSNFNHRAIVDKGVLKEACSTLLTTFFKNLRANKKSTN</t>
  </si>
  <si>
    <t>Bacillus subtilis TadA</t>
  </si>
  <si>
    <t>MTQDELYMKEAIKEAKKAEEKGEVPIGAVLVINGEIIARAHNLRETEQRSIAHAEMLVIDEACKALGTWRLEGATLYVTLEPCPMCAGAVVLSRVEKVVFGAFDPKGGCSGTLMNLLQEERFNHQAEVVSGVLEEECGGMLSAFFRELRKKKKAARKNLSE</t>
  </si>
  <si>
    <t>Salmonella typhimurium (S. typhimurium) TadA</t>
  </si>
  <si>
    <t>Shewanella putrefaciens (S. putrefaciens) TadA</t>
  </si>
  <si>
    <t>MDEYWMQVAMQMAEKAEAAGEVPVGAVLVKDGQQIATGYNLSISQHDPTAHAEILCLRSAGKKLENYRLLDATLYITLEPCAMCAGAMVHSRIARVVYGARDEKTGAAGTVVNLLQHPAFNHQVEVTSGVLAEACSAQLSRFFKRRRDEKKALKLAQRAQQGIE</t>
  </si>
  <si>
    <t>MDAAKVRSEFDEKMMRYALELADKAEALGEIPVGAVLVDDARNIIGEGWNLSIVQSDPTAHAEIIALRNGAKNIQNYRLLNSTLYVTLEPCTMCAGAILHSRIKRLVFGASDYKTGAIGSRFHFFDDYKMNHTLEITSGVLAEECSQKLSTFFQKRREEKKIEKALLKSLSDK</t>
  </si>
  <si>
    <t>Caulobacter crescentus (C. crescentus) TadA</t>
  </si>
  <si>
    <t>DE</t>
  </si>
  <si>
    <t>Supplementary Table</t>
  </si>
  <si>
    <t>Type Vf Eykaryotic Editing</t>
  </si>
  <si>
    <t>Activity of Novel Type Vf systems in HEK293T cells across multiple targets</t>
  </si>
  <si>
    <t>Novel ADAT</t>
  </si>
  <si>
    <t>Initial 95 WT ADAT sequences identified in this study</t>
  </si>
  <si>
    <t>initial 95 ABE-ADAT sequences with homologus ABE8e mutations used for library Diversification</t>
  </si>
  <si>
    <t>initial 95 CBE-ADAT sequences with homologous TadA-CDd and V106W mutations used for library Diversification</t>
  </si>
  <si>
    <t>Reference TadA</t>
  </si>
  <si>
    <t>8 background sequences used to find initial 95 novel TadA orthologs</t>
  </si>
  <si>
    <t>Haemophilus influenzae F3031 (H. influenzae) TadA</t>
  </si>
  <si>
    <t>Geobacter sulfurreducens (G. sulfurreducens) TadA</t>
  </si>
  <si>
    <t>hAPOBEC3A.nSpcas9.BpSpUPP</t>
  </si>
  <si>
    <t>MDYKDHDGDYKDHDIDYKDDDDKMAPKKKRKVEASPASGPRHLMDPHIFTSNFNNGIGRHKTYLCYEVERLDNGTSVKMDQHRGFLHNQAKNLLCGFYGRHAELRFLDLVPSLQLDPAQIYRVTWFISWSPCFSWGCAGEVRAFLQENTHVRLRIFAARIYDYDPLYKEALQMLRDAGAQVSIMTYDEFKHCWDTFVDHQGCPFQPWDGLDEHSQALSGRLRAILQNQGNSGGSSGGSSGSETPGTSESATPESSGGSSGGSDKKYSIGLAIGTNSVGWAVITDEYKVPSKKFKVLGNTDRHSIKKNLIGALLFDSGETAEATRLKRTARRRYTRRKNRICYLQEIFSNEMAKVDDSFFHRLEESFLVEEDKKHERHPIFGNIVDEVAYHEKYPTIYHLRKKLVDSTDKADLRLIYLALAHMIKFRGHFLIEGDLNPDNSDVDKLFIQLVQTYNQLFEENPINASGVDAKAILSARLSKSRRLENLIAQLPGEKKNGLFGNLIALSLGLTPNFKSNFDLAEDAKLQLSKDTYDDDLDNLLAQIGDQYADLFLAAKNLSDAILLSDILRVNTEITKAPLSASMIKRYDEHHQDLTLLKALVRQQLPEKYKEIFFDQSKNGYAGYIDGGASQEEFYKFIKPILEKMDGTEELLVKLNREDLLRKQRTFDNGSIPHQIHLGELHAILRRQEDFYPFLKDNREKIEKILTFRIPYYVGPLARGNSRFAWMTRKSEETITPWNFEEVVDKGASAQSFIERMTNFDKNLPNEKVLPKHSLLYEYFTVYNELTKVKYVTEGMRKPAFLSGEQKKAIVDLLFKTNRKVTVKQLKEDYFKKIECFDSVEISGVEDRFNASLGTYHDLLKIIKDKDFLDNEENEDILEDIVLTLTLFEDREMIEERLKTYAHLFDDKVMKQLKRRRYTGWGRLSRKLINGIRDKQSGKTILDFLKSDGFANRNFMQLIHDDSLTFKEDIQKAQVSGQGDSLHEHIANLAGSPAIKKGILQTVKVVDELVKVMGRHKPENIVIEMARENQTTQKGQKNSRERMKRIEEGIKELGSQILKEHPVENTQLQNEKLYLYYLQNGRDMYVDQELDINRLSDYDVDHIVPQSFLKDDSIDNKVLTRSDKNRGKSDNVPSEEVVKKMKNYWRQLLNAKLITQRKFDNLTKAERGGLSELDKAGFIKRQLVETRQITKHVAQILDSRMNTKYDENDKLIREVKVITLKSKLVSDFRKDFQFYKVREINNYHHAHDAYLNAVVGTALIKKYPKLESEFVYGDYKVYDVRKMIAKSEQEIGKATAKYFFYSNIMNFFKTEITLANGEIRKRPLIETNGETGEIVWDKGRDFATVRKVLSMPQVNIVKKTEVQTGGFSKESILPKRNSDKLIARKKDWDPKKYGGFDSPTVAYSVLVVAKVEKGKSKKLKSVKELLGITIMERSSFEKNPIDFLEAKGYKEVKKDLIIKLPKYSLFELENGRKRMLASAGELQKGNELALPSKYVNFLYLASHYEKLKGSPEDNEQKQLFVEQHKHYLDEIIEQISEFSKRVILADANLDKVLSAYNKHRDKPIREQAENIIHLFTLTNLGAPAAFKYFDTTIDRKRYTSTKEVLDATLIHQSITGLYETRIDLSQLGGDSGGSMKFNISIISFIFTMIHKNNKRKHNLKRKDNSLMYKNIEDLNKFASKILETEISFEESITFTPDEVEENIGEKPNRDKICHSTSLEDGRVIMLLTELEPNYTPWKLLELEEDGFKELYSKSISGGSKRPAATKKAGQAKKKK</t>
  </si>
  <si>
    <t>RNA  Off Target Counts</t>
  </si>
  <si>
    <t>Counts of various types of SNV identified compared to untrandsuced control</t>
  </si>
  <si>
    <t>A·G, T·C</t>
  </si>
  <si>
    <t>C·T, G·A</t>
  </si>
  <si>
    <t>replicate</t>
  </si>
  <si>
    <t>combined</t>
  </si>
  <si>
    <t>counts</t>
  </si>
  <si>
    <t>frequency</t>
  </si>
  <si>
    <t>sample</t>
  </si>
  <si>
    <t>TadA-CDd</t>
  </si>
  <si>
    <t>nSpCas9.BpSpUPP Only</t>
  </si>
  <si>
    <t>ABE8e</t>
  </si>
  <si>
    <t>On target DNA INDEL formation</t>
  </si>
  <si>
    <t>total mapped reads</t>
  </si>
  <si>
    <t xml:space="preserve">total mapped rea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 Unicode MS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1" fillId="0" borderId="0">
      <alignment vertical="center"/>
    </xf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18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9" fillId="0" borderId="0" xfId="42"/>
    <xf numFmtId="0" fontId="21" fillId="0" borderId="0" xfId="43">
      <alignment vertical="center"/>
    </xf>
    <xf numFmtId="0" fontId="22" fillId="0" borderId="0" xfId="43" quotePrefix="1" applyFont="1">
      <alignment vertical="center"/>
    </xf>
    <xf numFmtId="0" fontId="0" fillId="0" borderId="0" xfId="0" applyAlignment="1">
      <alignment horizontal="left"/>
    </xf>
    <xf numFmtId="0" fontId="16" fillId="0" borderId="0" xfId="0" applyFont="1"/>
    <xf numFmtId="0" fontId="24" fillId="0" borderId="10" xfId="0" applyFont="1" applyBorder="1" applyAlignment="1">
      <alignment horizontal="center" vertical="center" wrapText="1"/>
    </xf>
    <xf numFmtId="0" fontId="24" fillId="0" borderId="13" xfId="0" applyFont="1" applyBorder="1" applyAlignment="1">
      <alignment horizontal="center" vertical="center" wrapText="1"/>
    </xf>
    <xf numFmtId="0" fontId="24" fillId="0" borderId="12" xfId="0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10" fontId="0" fillId="0" borderId="11" xfId="44" applyNumberFormat="1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 wrapText="1"/>
    </xf>
    <xf numFmtId="0" fontId="24" fillId="0" borderId="14" xfId="0" applyFont="1" applyBorder="1" applyAlignment="1">
      <alignment horizontal="center" vertical="center" wrapText="1"/>
    </xf>
    <xf numFmtId="0" fontId="24" fillId="0" borderId="15" xfId="0" applyFont="1" applyBorder="1" applyAlignment="1">
      <alignment horizontal="center" vertical="center" wrapText="1"/>
    </xf>
    <xf numFmtId="0" fontId="24" fillId="0" borderId="16" xfId="0" applyFont="1" applyBorder="1" applyAlignment="1">
      <alignment horizontal="center" vertical="center" wrapText="1"/>
    </xf>
    <xf numFmtId="0" fontId="24" fillId="0" borderId="13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 wrapText="1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00000000-0005-0000-0000-000026000000}"/>
    <cellStyle name="Note" xfId="15" builtinId="10" customBuiltin="1"/>
    <cellStyle name="Output" xfId="10" builtinId="21" customBuiltin="1"/>
    <cellStyle name="Percent" xfId="44" builtinId="5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"/>
  <sheetViews>
    <sheetView tabSelected="1" workbookViewId="0">
      <selection activeCell="C17" sqref="C17"/>
    </sheetView>
  </sheetViews>
  <sheetFormatPr defaultRowHeight="15"/>
  <cols>
    <col min="1" max="1" width="21.42578125" customWidth="1"/>
    <col min="2" max="2" width="25.140625" bestFit="1" customWidth="1"/>
    <col min="3" max="3" width="77.140625" bestFit="1" customWidth="1"/>
  </cols>
  <sheetData>
    <row r="1" spans="1:3" s="7" customFormat="1">
      <c r="A1" s="7" t="s">
        <v>3316</v>
      </c>
      <c r="B1" s="7" t="s">
        <v>209</v>
      </c>
      <c r="C1" s="7" t="s">
        <v>0</v>
      </c>
    </row>
    <row r="2" spans="1:3">
      <c r="A2">
        <v>1</v>
      </c>
      <c r="B2" t="s">
        <v>9</v>
      </c>
      <c r="C2" t="s">
        <v>10</v>
      </c>
    </row>
    <row r="3" spans="1:3">
      <c r="A3">
        <v>2</v>
      </c>
      <c r="B3" t="s">
        <v>13</v>
      </c>
      <c r="C3" t="s">
        <v>14</v>
      </c>
    </row>
    <row r="4" spans="1:3">
      <c r="A4">
        <v>3</v>
      </c>
      <c r="B4" t="s">
        <v>3317</v>
      </c>
      <c r="C4" t="s">
        <v>3318</v>
      </c>
    </row>
    <row r="5" spans="1:3">
      <c r="A5">
        <v>4</v>
      </c>
      <c r="B5" t="s">
        <v>11</v>
      </c>
      <c r="C5" t="s">
        <v>12</v>
      </c>
    </row>
    <row r="6" spans="1:3">
      <c r="A6">
        <v>5</v>
      </c>
      <c r="B6" t="s">
        <v>3319</v>
      </c>
      <c r="C6" t="s">
        <v>3320</v>
      </c>
    </row>
    <row r="7" spans="1:3">
      <c r="A7">
        <v>6</v>
      </c>
      <c r="B7" t="s">
        <v>1</v>
      </c>
      <c r="C7" t="s">
        <v>3321</v>
      </c>
    </row>
    <row r="8" spans="1:3">
      <c r="A8">
        <v>7</v>
      </c>
      <c r="B8" t="s">
        <v>2</v>
      </c>
      <c r="C8" t="s">
        <v>3322</v>
      </c>
    </row>
    <row r="9" spans="1:3">
      <c r="A9">
        <v>8</v>
      </c>
      <c r="B9" t="s">
        <v>5</v>
      </c>
      <c r="C9" t="s">
        <v>6</v>
      </c>
    </row>
    <row r="10" spans="1:3">
      <c r="A10">
        <v>9</v>
      </c>
      <c r="B10" t="s">
        <v>7</v>
      </c>
      <c r="C10" t="s">
        <v>8</v>
      </c>
    </row>
    <row r="11" spans="1:3">
      <c r="A11">
        <v>10</v>
      </c>
      <c r="B11" t="s">
        <v>3</v>
      </c>
      <c r="C11" t="s">
        <v>4</v>
      </c>
    </row>
    <row r="12" spans="1:3">
      <c r="A12">
        <v>11</v>
      </c>
      <c r="B12" t="s">
        <v>3323</v>
      </c>
      <c r="C12" t="s">
        <v>3324</v>
      </c>
    </row>
    <row r="13" spans="1:3">
      <c r="A13">
        <v>12</v>
      </c>
      <c r="B13" t="s">
        <v>3329</v>
      </c>
      <c r="C13" t="s">
        <v>333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48"/>
  <sheetViews>
    <sheetView topLeftCell="A31" workbookViewId="0">
      <selection activeCell="I36" sqref="I36"/>
    </sheetView>
  </sheetViews>
  <sheetFormatPr defaultRowHeight="15"/>
  <cols>
    <col min="1" max="1" width="21.28515625" customWidth="1"/>
  </cols>
  <sheetData>
    <row r="1" spans="1:4">
      <c r="A1" t="s">
        <v>209</v>
      </c>
      <c r="B1" t="s">
        <v>210</v>
      </c>
      <c r="C1" t="s">
        <v>1116</v>
      </c>
      <c r="D1" t="s">
        <v>1117</v>
      </c>
    </row>
    <row r="2" spans="1:4">
      <c r="A2" t="s">
        <v>1217</v>
      </c>
      <c r="B2" t="s">
        <v>1218</v>
      </c>
      <c r="C2" t="s">
        <v>3315</v>
      </c>
      <c r="D2" t="s">
        <v>1120</v>
      </c>
    </row>
    <row r="3" spans="1:4">
      <c r="A3" t="s">
        <v>1219</v>
      </c>
      <c r="B3" t="s">
        <v>1220</v>
      </c>
      <c r="C3" t="s">
        <v>3315</v>
      </c>
      <c r="D3" t="s">
        <v>1120</v>
      </c>
    </row>
    <row r="4" spans="1:4">
      <c r="A4" t="s">
        <v>1221</v>
      </c>
      <c r="B4" t="s">
        <v>1222</v>
      </c>
      <c r="C4" t="s">
        <v>3315</v>
      </c>
      <c r="D4" t="s">
        <v>1120</v>
      </c>
    </row>
    <row r="5" spans="1:4">
      <c r="A5" t="s">
        <v>1223</v>
      </c>
      <c r="B5" t="s">
        <v>1224</v>
      </c>
      <c r="C5" t="s">
        <v>3315</v>
      </c>
      <c r="D5" t="s">
        <v>1125</v>
      </c>
    </row>
    <row r="6" spans="1:4">
      <c r="A6" t="s">
        <v>1225</v>
      </c>
      <c r="B6" t="s">
        <v>1226</v>
      </c>
      <c r="C6" t="s">
        <v>3315</v>
      </c>
      <c r="D6" t="s">
        <v>1125</v>
      </c>
    </row>
    <row r="7" spans="1:4">
      <c r="A7" t="s">
        <v>1227</v>
      </c>
      <c r="B7" t="s">
        <v>1228</v>
      </c>
      <c r="C7" t="s">
        <v>3315</v>
      </c>
      <c r="D7" t="s">
        <v>1120</v>
      </c>
    </row>
    <row r="8" spans="1:4">
      <c r="A8" t="s">
        <v>1229</v>
      </c>
      <c r="B8" t="s">
        <v>1230</v>
      </c>
      <c r="C8" t="s">
        <v>3315</v>
      </c>
      <c r="D8" t="s">
        <v>1120</v>
      </c>
    </row>
    <row r="9" spans="1:4">
      <c r="A9" t="s">
        <v>1231</v>
      </c>
      <c r="B9" t="s">
        <v>1232</v>
      </c>
      <c r="C9" t="s">
        <v>3315</v>
      </c>
      <c r="D9" t="s">
        <v>1120</v>
      </c>
    </row>
    <row r="10" spans="1:4">
      <c r="A10" t="s">
        <v>1233</v>
      </c>
      <c r="B10" t="s">
        <v>1234</v>
      </c>
      <c r="C10" t="s">
        <v>3315</v>
      </c>
      <c r="D10" t="s">
        <v>1120</v>
      </c>
    </row>
    <row r="11" spans="1:4">
      <c r="A11" t="s">
        <v>1235</v>
      </c>
      <c r="B11" t="s">
        <v>1236</v>
      </c>
      <c r="C11" t="s">
        <v>3315</v>
      </c>
      <c r="D11" t="s">
        <v>1125</v>
      </c>
    </row>
    <row r="12" spans="1:4">
      <c r="A12" t="s">
        <v>1237</v>
      </c>
      <c r="B12" t="s">
        <v>1238</v>
      </c>
      <c r="C12" t="s">
        <v>1150</v>
      </c>
      <c r="D12" t="s">
        <v>1120</v>
      </c>
    </row>
    <row r="13" spans="1:4">
      <c r="A13" t="s">
        <v>1239</v>
      </c>
      <c r="B13" t="s">
        <v>1240</v>
      </c>
      <c r="C13" t="s">
        <v>1150</v>
      </c>
      <c r="D13" t="s">
        <v>1120</v>
      </c>
    </row>
    <row r="14" spans="1:4">
      <c r="A14" t="s">
        <v>1241</v>
      </c>
      <c r="B14" t="s">
        <v>1242</v>
      </c>
      <c r="C14" t="s">
        <v>1150</v>
      </c>
      <c r="D14" t="s">
        <v>1120</v>
      </c>
    </row>
    <row r="15" spans="1:4">
      <c r="A15" t="s">
        <v>1243</v>
      </c>
      <c r="B15" t="s">
        <v>1244</v>
      </c>
      <c r="C15" t="s">
        <v>1150</v>
      </c>
      <c r="D15" t="s">
        <v>1120</v>
      </c>
    </row>
    <row r="16" spans="1:4">
      <c r="A16" t="s">
        <v>1245</v>
      </c>
      <c r="B16" t="s">
        <v>1246</v>
      </c>
      <c r="C16" t="s">
        <v>1150</v>
      </c>
      <c r="D16" t="s">
        <v>1120</v>
      </c>
    </row>
    <row r="17" spans="1:4">
      <c r="A17" t="s">
        <v>1247</v>
      </c>
      <c r="B17" t="s">
        <v>1248</v>
      </c>
      <c r="C17" t="s">
        <v>1150</v>
      </c>
      <c r="D17" t="s">
        <v>1120</v>
      </c>
    </row>
    <row r="18" spans="1:4">
      <c r="A18" t="s">
        <v>1249</v>
      </c>
      <c r="B18" t="s">
        <v>1250</v>
      </c>
      <c r="C18" t="s">
        <v>1150</v>
      </c>
      <c r="D18" t="s">
        <v>1120</v>
      </c>
    </row>
    <row r="19" spans="1:4">
      <c r="A19" t="s">
        <v>1251</v>
      </c>
      <c r="B19" t="s">
        <v>1252</v>
      </c>
      <c r="C19" t="s">
        <v>1150</v>
      </c>
      <c r="D19" t="s">
        <v>1120</v>
      </c>
    </row>
    <row r="20" spans="1:4">
      <c r="A20" t="s">
        <v>1253</v>
      </c>
      <c r="B20" t="s">
        <v>1254</v>
      </c>
      <c r="C20" t="s">
        <v>1150</v>
      </c>
      <c r="D20" t="s">
        <v>1120</v>
      </c>
    </row>
    <row r="21" spans="1:4">
      <c r="A21" t="s">
        <v>1255</v>
      </c>
      <c r="B21" t="s">
        <v>1256</v>
      </c>
      <c r="C21" t="s">
        <v>1150</v>
      </c>
      <c r="D21" t="s">
        <v>1120</v>
      </c>
    </row>
    <row r="22" spans="1:4">
      <c r="A22" t="s">
        <v>1257</v>
      </c>
      <c r="B22" t="s">
        <v>1258</v>
      </c>
      <c r="C22" t="s">
        <v>1150</v>
      </c>
      <c r="D22" t="s">
        <v>1125</v>
      </c>
    </row>
    <row r="23" spans="1:4">
      <c r="A23" t="s">
        <v>1259</v>
      </c>
      <c r="B23" t="s">
        <v>1260</v>
      </c>
      <c r="C23" t="s">
        <v>1150</v>
      </c>
      <c r="D23" t="s">
        <v>1120</v>
      </c>
    </row>
    <row r="24" spans="1:4">
      <c r="A24" t="s">
        <v>1261</v>
      </c>
      <c r="B24" t="s">
        <v>1262</v>
      </c>
      <c r="C24" t="s">
        <v>1150</v>
      </c>
      <c r="D24" t="s">
        <v>1125</v>
      </c>
    </row>
    <row r="25" spans="1:4">
      <c r="A25" t="s">
        <v>1263</v>
      </c>
      <c r="B25" t="s">
        <v>1264</v>
      </c>
      <c r="C25" t="s">
        <v>1150</v>
      </c>
      <c r="D25" t="s">
        <v>1120</v>
      </c>
    </row>
    <row r="26" spans="1:4">
      <c r="A26" t="s">
        <v>1265</v>
      </c>
      <c r="B26" t="s">
        <v>1266</v>
      </c>
      <c r="C26" t="s">
        <v>1150</v>
      </c>
      <c r="D26" t="s">
        <v>1120</v>
      </c>
    </row>
    <row r="27" spans="1:4">
      <c r="A27" t="s">
        <v>1267</v>
      </c>
      <c r="B27" t="s">
        <v>1268</v>
      </c>
      <c r="C27" t="s">
        <v>1150</v>
      </c>
      <c r="D27" t="s">
        <v>1120</v>
      </c>
    </row>
    <row r="28" spans="1:4">
      <c r="A28" t="s">
        <v>1269</v>
      </c>
      <c r="B28" t="s">
        <v>1270</v>
      </c>
      <c r="C28" t="s">
        <v>1150</v>
      </c>
      <c r="D28" t="s">
        <v>1120</v>
      </c>
    </row>
    <row r="29" spans="1:4">
      <c r="A29" t="s">
        <v>1271</v>
      </c>
      <c r="B29" t="s">
        <v>1272</v>
      </c>
      <c r="C29" t="s">
        <v>1150</v>
      </c>
      <c r="D29" t="s">
        <v>1120</v>
      </c>
    </row>
    <row r="30" spans="1:4">
      <c r="A30" t="s">
        <v>1273</v>
      </c>
      <c r="B30" t="s">
        <v>1274</v>
      </c>
      <c r="C30" t="s">
        <v>1150</v>
      </c>
      <c r="D30" t="s">
        <v>1120</v>
      </c>
    </row>
    <row r="31" spans="1:4">
      <c r="A31" t="s">
        <v>1275</v>
      </c>
      <c r="B31" t="s">
        <v>1276</v>
      </c>
      <c r="C31" t="s">
        <v>1150</v>
      </c>
      <c r="D31" t="s">
        <v>1120</v>
      </c>
    </row>
    <row r="32" spans="1:4">
      <c r="A32" t="s">
        <v>1277</v>
      </c>
      <c r="B32" t="s">
        <v>1278</v>
      </c>
      <c r="C32" t="s">
        <v>1150</v>
      </c>
      <c r="D32" t="s">
        <v>1120</v>
      </c>
    </row>
    <row r="33" spans="1:4">
      <c r="A33" t="s">
        <v>1279</v>
      </c>
      <c r="B33" t="s">
        <v>1280</v>
      </c>
      <c r="C33" t="s">
        <v>1150</v>
      </c>
      <c r="D33" t="s">
        <v>1120</v>
      </c>
    </row>
    <row r="34" spans="1:4">
      <c r="A34" t="s">
        <v>1281</v>
      </c>
      <c r="B34" t="s">
        <v>1282</v>
      </c>
      <c r="C34" t="s">
        <v>1150</v>
      </c>
      <c r="D34" t="s">
        <v>1120</v>
      </c>
    </row>
    <row r="35" spans="1:4">
      <c r="A35" t="s">
        <v>1283</v>
      </c>
      <c r="B35" t="s">
        <v>1284</v>
      </c>
      <c r="C35" t="s">
        <v>1150</v>
      </c>
      <c r="D35" t="s">
        <v>1120</v>
      </c>
    </row>
    <row r="36" spans="1:4">
      <c r="A36" t="s">
        <v>1285</v>
      </c>
      <c r="B36" t="s">
        <v>1286</v>
      </c>
      <c r="C36" t="s">
        <v>1150</v>
      </c>
      <c r="D36" t="s">
        <v>1120</v>
      </c>
    </row>
    <row r="37" spans="1:4">
      <c r="A37" t="s">
        <v>1287</v>
      </c>
      <c r="B37" t="s">
        <v>1288</v>
      </c>
      <c r="C37" t="s">
        <v>1150</v>
      </c>
      <c r="D37" t="s">
        <v>1120</v>
      </c>
    </row>
    <row r="38" spans="1:4">
      <c r="A38" t="s">
        <v>1289</v>
      </c>
      <c r="B38" t="s">
        <v>1290</v>
      </c>
      <c r="C38" t="s">
        <v>1150</v>
      </c>
      <c r="D38" t="s">
        <v>1120</v>
      </c>
    </row>
    <row r="39" spans="1:4">
      <c r="A39" t="s">
        <v>1291</v>
      </c>
      <c r="B39" t="s">
        <v>1292</v>
      </c>
      <c r="C39" t="s">
        <v>1150</v>
      </c>
      <c r="D39" t="s">
        <v>1120</v>
      </c>
    </row>
    <row r="40" spans="1:4">
      <c r="A40" t="s">
        <v>1293</v>
      </c>
      <c r="B40" t="s">
        <v>1294</v>
      </c>
      <c r="D40" t="s">
        <v>1120</v>
      </c>
    </row>
    <row r="41" spans="1:4">
      <c r="A41" t="s">
        <v>1295</v>
      </c>
      <c r="B41" t="s">
        <v>1296</v>
      </c>
      <c r="D41" t="s">
        <v>1120</v>
      </c>
    </row>
    <row r="42" spans="1:4">
      <c r="A42" t="s">
        <v>1297</v>
      </c>
      <c r="B42" t="s">
        <v>1298</v>
      </c>
      <c r="D42" t="s">
        <v>1120</v>
      </c>
    </row>
    <row r="43" spans="1:4">
      <c r="A43" t="s">
        <v>1299</v>
      </c>
      <c r="B43" t="s">
        <v>1300</v>
      </c>
      <c r="D43" t="s">
        <v>1120</v>
      </c>
    </row>
    <row r="44" spans="1:4">
      <c r="A44" t="s">
        <v>1301</v>
      </c>
      <c r="B44" t="s">
        <v>1302</v>
      </c>
      <c r="D44" t="s">
        <v>1120</v>
      </c>
    </row>
    <row r="45" spans="1:4">
      <c r="A45" t="s">
        <v>1303</v>
      </c>
      <c r="B45" t="s">
        <v>1304</v>
      </c>
      <c r="D45" t="s">
        <v>1120</v>
      </c>
    </row>
    <row r="46" spans="1:4">
      <c r="A46" t="s">
        <v>1305</v>
      </c>
      <c r="B46" t="s">
        <v>1306</v>
      </c>
      <c r="D46" t="s">
        <v>1120</v>
      </c>
    </row>
    <row r="47" spans="1:4">
      <c r="A47" t="s">
        <v>1307</v>
      </c>
      <c r="B47" t="s">
        <v>1308</v>
      </c>
      <c r="D47" t="s">
        <v>1120</v>
      </c>
    </row>
    <row r="48" spans="1:4">
      <c r="A48" t="s">
        <v>1309</v>
      </c>
      <c r="B48" t="s">
        <v>1310</v>
      </c>
      <c r="D48" t="s">
        <v>1120</v>
      </c>
    </row>
  </sheetData>
  <autoFilter ref="A1:E48" xr:uid="{00000000-0001-0000-0B00-000000000000}"/>
  <phoneticPr fontId="23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01"/>
  <sheetViews>
    <sheetView topLeftCell="A52" workbookViewId="0">
      <selection activeCell="H14" sqref="H14"/>
    </sheetView>
  </sheetViews>
  <sheetFormatPr defaultRowHeight="15"/>
  <cols>
    <col min="1" max="1" width="24.85546875" style="4" customWidth="1"/>
    <col min="2" max="16384" width="9.140625" style="4"/>
  </cols>
  <sheetData>
    <row r="1" spans="1:3">
      <c r="A1" s="4" t="s">
        <v>209</v>
      </c>
      <c r="B1" s="4" t="s">
        <v>1311</v>
      </c>
    </row>
    <row r="2" spans="1:3">
      <c r="A2" s="4" t="s">
        <v>1312</v>
      </c>
      <c r="B2" s="5" t="s">
        <v>1313</v>
      </c>
      <c r="C2" s="3"/>
    </row>
    <row r="3" spans="1:3">
      <c r="A3" s="4" t="s">
        <v>1314</v>
      </c>
      <c r="B3" s="4" t="s">
        <v>1315</v>
      </c>
      <c r="C3" s="3"/>
    </row>
    <row r="4" spans="1:3">
      <c r="A4" s="4" t="s">
        <v>1316</v>
      </c>
      <c r="B4" s="4" t="s">
        <v>1317</v>
      </c>
      <c r="C4" s="3"/>
    </row>
    <row r="5" spans="1:3">
      <c r="A5" s="4" t="s">
        <v>1318</v>
      </c>
      <c r="B5" s="4" t="s">
        <v>1319</v>
      </c>
      <c r="C5" s="3"/>
    </row>
    <row r="6" spans="1:3">
      <c r="A6" s="4" t="s">
        <v>1320</v>
      </c>
      <c r="B6" s="4" t="s">
        <v>1321</v>
      </c>
      <c r="C6" s="3"/>
    </row>
    <row r="7" spans="1:3">
      <c r="A7" s="4" t="s">
        <v>1322</v>
      </c>
      <c r="B7" s="4" t="s">
        <v>1323</v>
      </c>
      <c r="C7" s="3"/>
    </row>
    <row r="8" spans="1:3">
      <c r="A8" s="4" t="s">
        <v>1324</v>
      </c>
      <c r="B8" s="4" t="s">
        <v>1325</v>
      </c>
      <c r="C8" s="3"/>
    </row>
    <row r="9" spans="1:3">
      <c r="A9" s="4" t="s">
        <v>1326</v>
      </c>
      <c r="B9" s="4" t="s">
        <v>1327</v>
      </c>
      <c r="C9" s="3"/>
    </row>
    <row r="10" spans="1:3">
      <c r="A10" s="4" t="s">
        <v>1328</v>
      </c>
      <c r="B10" s="4" t="s">
        <v>1329</v>
      </c>
      <c r="C10" s="3"/>
    </row>
    <row r="11" spans="1:3">
      <c r="A11" s="4" t="s">
        <v>1330</v>
      </c>
      <c r="B11" s="4" t="s">
        <v>1331</v>
      </c>
      <c r="C11" s="3"/>
    </row>
    <row r="12" spans="1:3">
      <c r="A12" s="4" t="s">
        <v>1332</v>
      </c>
      <c r="B12" s="4" t="s">
        <v>1333</v>
      </c>
      <c r="C12" s="3"/>
    </row>
    <row r="13" spans="1:3">
      <c r="A13" s="4" t="s">
        <v>1334</v>
      </c>
      <c r="B13" s="4" t="s">
        <v>1335</v>
      </c>
      <c r="C13" s="3"/>
    </row>
    <row r="14" spans="1:3">
      <c r="A14" s="4" t="s">
        <v>1336</v>
      </c>
      <c r="B14" s="4" t="s">
        <v>1337</v>
      </c>
      <c r="C14" s="3"/>
    </row>
    <row r="15" spans="1:3">
      <c r="A15" s="4" t="s">
        <v>1338</v>
      </c>
      <c r="B15" s="4" t="s">
        <v>1339</v>
      </c>
      <c r="C15" s="3"/>
    </row>
    <row r="16" spans="1:3">
      <c r="A16" s="4" t="s">
        <v>1340</v>
      </c>
      <c r="B16" s="4" t="s">
        <v>1339</v>
      </c>
      <c r="C16" s="3"/>
    </row>
    <row r="17" spans="1:3">
      <c r="A17" s="4" t="s">
        <v>1341</v>
      </c>
      <c r="B17" s="4" t="s">
        <v>1342</v>
      </c>
      <c r="C17" s="3"/>
    </row>
    <row r="18" spans="1:3">
      <c r="A18" s="4" t="s">
        <v>1343</v>
      </c>
      <c r="B18" s="4" t="s">
        <v>1344</v>
      </c>
      <c r="C18" s="3"/>
    </row>
    <row r="19" spans="1:3">
      <c r="A19" s="4" t="s">
        <v>1345</v>
      </c>
      <c r="B19" s="4" t="s">
        <v>1346</v>
      </c>
      <c r="C19" s="3"/>
    </row>
    <row r="20" spans="1:3">
      <c r="A20" s="4" t="s">
        <v>1347</v>
      </c>
      <c r="B20" s="4" t="s">
        <v>1348</v>
      </c>
      <c r="C20" s="3"/>
    </row>
    <row r="21" spans="1:3">
      <c r="A21" s="4" t="s">
        <v>1349</v>
      </c>
      <c r="B21" s="4" t="s">
        <v>1350</v>
      </c>
      <c r="C21" s="3"/>
    </row>
    <row r="22" spans="1:3">
      <c r="A22" s="4" t="s">
        <v>1351</v>
      </c>
      <c r="B22" s="4" t="s">
        <v>1352</v>
      </c>
      <c r="C22" s="3"/>
    </row>
    <row r="23" spans="1:3">
      <c r="A23" s="4" t="s">
        <v>1353</v>
      </c>
      <c r="B23" s="4" t="s">
        <v>1354</v>
      </c>
      <c r="C23" s="3"/>
    </row>
    <row r="24" spans="1:3">
      <c r="A24" s="4" t="s">
        <v>1355</v>
      </c>
      <c r="B24" s="4" t="s">
        <v>1356</v>
      </c>
      <c r="C24" s="3"/>
    </row>
    <row r="25" spans="1:3">
      <c r="A25" s="4" t="s">
        <v>1357</v>
      </c>
      <c r="B25" s="4" t="s">
        <v>1358</v>
      </c>
      <c r="C25" s="3"/>
    </row>
    <row r="26" spans="1:3">
      <c r="A26" s="4" t="s">
        <v>1359</v>
      </c>
      <c r="B26" s="4" t="s">
        <v>1360</v>
      </c>
      <c r="C26" s="3"/>
    </row>
    <row r="27" spans="1:3">
      <c r="A27" s="4" t="s">
        <v>1361</v>
      </c>
      <c r="B27" s="4" t="s">
        <v>1362</v>
      </c>
      <c r="C27" s="3"/>
    </row>
    <row r="28" spans="1:3">
      <c r="A28" s="4" t="s">
        <v>1363</v>
      </c>
      <c r="B28" s="4" t="s">
        <v>1364</v>
      </c>
      <c r="C28" s="3"/>
    </row>
    <row r="29" spans="1:3">
      <c r="A29" s="4" t="s">
        <v>1365</v>
      </c>
      <c r="B29" s="4" t="s">
        <v>1366</v>
      </c>
      <c r="C29" s="3"/>
    </row>
    <row r="30" spans="1:3">
      <c r="A30" s="4" t="s">
        <v>1367</v>
      </c>
      <c r="B30" s="4" t="s">
        <v>1368</v>
      </c>
      <c r="C30" s="3"/>
    </row>
    <row r="31" spans="1:3">
      <c r="A31" s="4" t="s">
        <v>1369</v>
      </c>
      <c r="B31" s="4" t="s">
        <v>1370</v>
      </c>
      <c r="C31" s="3"/>
    </row>
    <row r="32" spans="1:3">
      <c r="A32" s="4" t="s">
        <v>1371</v>
      </c>
      <c r="B32" s="4" t="s">
        <v>1372</v>
      </c>
      <c r="C32" s="3"/>
    </row>
    <row r="33" spans="1:3">
      <c r="A33" s="4" t="s">
        <v>1373</v>
      </c>
      <c r="B33" s="4" t="s">
        <v>1374</v>
      </c>
      <c r="C33" s="3"/>
    </row>
    <row r="34" spans="1:3">
      <c r="A34" s="4" t="s">
        <v>1375</v>
      </c>
      <c r="B34" s="4" t="s">
        <v>1376</v>
      </c>
      <c r="C34" s="3"/>
    </row>
    <row r="35" spans="1:3">
      <c r="A35" s="4" t="s">
        <v>1377</v>
      </c>
      <c r="B35" s="4" t="s">
        <v>1378</v>
      </c>
      <c r="C35" s="3"/>
    </row>
    <row r="36" spans="1:3">
      <c r="A36" s="4" t="s">
        <v>1379</v>
      </c>
      <c r="B36" s="4" t="s">
        <v>1380</v>
      </c>
      <c r="C36" s="3"/>
    </row>
    <row r="37" spans="1:3">
      <c r="A37" s="4" t="s">
        <v>1381</v>
      </c>
      <c r="B37" s="4" t="s">
        <v>1382</v>
      </c>
      <c r="C37" s="3"/>
    </row>
    <row r="38" spans="1:3">
      <c r="A38" s="4" t="s">
        <v>1383</v>
      </c>
      <c r="B38" s="4" t="s">
        <v>1384</v>
      </c>
      <c r="C38" s="3"/>
    </row>
    <row r="39" spans="1:3">
      <c r="A39" s="4" t="s">
        <v>1385</v>
      </c>
      <c r="B39" s="4" t="s">
        <v>1386</v>
      </c>
      <c r="C39" s="3"/>
    </row>
    <row r="40" spans="1:3">
      <c r="A40" s="4" t="s">
        <v>1387</v>
      </c>
      <c r="B40" s="4" t="s">
        <v>1388</v>
      </c>
      <c r="C40" s="3"/>
    </row>
    <row r="41" spans="1:3">
      <c r="A41" s="4" t="s">
        <v>1389</v>
      </c>
      <c r="B41" s="4" t="s">
        <v>1390</v>
      </c>
      <c r="C41" s="3"/>
    </row>
    <row r="42" spans="1:3">
      <c r="A42" s="4" t="s">
        <v>1391</v>
      </c>
      <c r="B42" s="4" t="s">
        <v>1392</v>
      </c>
      <c r="C42" s="3"/>
    </row>
    <row r="43" spans="1:3">
      <c r="A43" s="4" t="s">
        <v>1393</v>
      </c>
      <c r="B43" s="4" t="s">
        <v>1394</v>
      </c>
      <c r="C43" s="3"/>
    </row>
    <row r="44" spans="1:3">
      <c r="A44" s="4" t="s">
        <v>1395</v>
      </c>
      <c r="B44" s="4" t="s">
        <v>1396</v>
      </c>
      <c r="C44" s="3"/>
    </row>
    <row r="45" spans="1:3">
      <c r="A45" s="4" t="s">
        <v>1397</v>
      </c>
      <c r="B45" s="4" t="s">
        <v>1398</v>
      </c>
      <c r="C45" s="3"/>
    </row>
    <row r="46" spans="1:3">
      <c r="A46" s="4" t="s">
        <v>1399</v>
      </c>
      <c r="B46" s="4" t="s">
        <v>1400</v>
      </c>
      <c r="C46" s="3"/>
    </row>
    <row r="47" spans="1:3">
      <c r="A47" s="4" t="s">
        <v>1401</v>
      </c>
      <c r="B47" s="4" t="s">
        <v>1402</v>
      </c>
      <c r="C47" s="3"/>
    </row>
    <row r="48" spans="1:3">
      <c r="A48" s="4" t="s">
        <v>1403</v>
      </c>
      <c r="B48" s="4" t="s">
        <v>1404</v>
      </c>
      <c r="C48" s="3"/>
    </row>
    <row r="49" spans="1:3">
      <c r="A49" s="4" t="s">
        <v>1405</v>
      </c>
      <c r="B49" s="4" t="s">
        <v>1406</v>
      </c>
      <c r="C49" s="3"/>
    </row>
    <row r="50" spans="1:3">
      <c r="A50" s="4" t="s">
        <v>1407</v>
      </c>
      <c r="B50" s="4" t="s">
        <v>1408</v>
      </c>
      <c r="C50" s="3"/>
    </row>
    <row r="51" spans="1:3">
      <c r="A51" s="4" t="s">
        <v>1409</v>
      </c>
      <c r="B51" s="4" t="s">
        <v>1410</v>
      </c>
      <c r="C51" s="3"/>
    </row>
    <row r="52" spans="1:3">
      <c r="A52" s="4" t="s">
        <v>1411</v>
      </c>
      <c r="B52" s="4" t="s">
        <v>1412</v>
      </c>
      <c r="C52" s="3"/>
    </row>
    <row r="53" spans="1:3">
      <c r="A53" s="4" t="s">
        <v>1413</v>
      </c>
      <c r="B53" s="4" t="s">
        <v>1414</v>
      </c>
      <c r="C53" s="3"/>
    </row>
    <row r="54" spans="1:3">
      <c r="A54" s="4" t="s">
        <v>1415</v>
      </c>
      <c r="B54" s="4" t="s">
        <v>1416</v>
      </c>
      <c r="C54" s="3"/>
    </row>
    <row r="55" spans="1:3">
      <c r="A55" s="4" t="s">
        <v>1417</v>
      </c>
      <c r="B55" s="4" t="s">
        <v>1418</v>
      </c>
      <c r="C55" s="3"/>
    </row>
    <row r="56" spans="1:3">
      <c r="A56" s="4" t="s">
        <v>1419</v>
      </c>
      <c r="B56" s="4" t="s">
        <v>1418</v>
      </c>
      <c r="C56" s="3"/>
    </row>
    <row r="57" spans="1:3">
      <c r="A57" s="4" t="s">
        <v>1420</v>
      </c>
      <c r="B57" s="4" t="s">
        <v>1421</v>
      </c>
      <c r="C57" s="3"/>
    </row>
    <row r="58" spans="1:3">
      <c r="A58" s="4" t="s">
        <v>1422</v>
      </c>
      <c r="B58" s="4" t="s">
        <v>1423</v>
      </c>
      <c r="C58" s="3"/>
    </row>
    <row r="59" spans="1:3">
      <c r="A59" s="4" t="s">
        <v>1424</v>
      </c>
      <c r="B59" s="4" t="s">
        <v>1425</v>
      </c>
      <c r="C59" s="3"/>
    </row>
    <row r="60" spans="1:3">
      <c r="A60" s="4" t="s">
        <v>1426</v>
      </c>
      <c r="B60" s="4" t="s">
        <v>1427</v>
      </c>
      <c r="C60" s="3"/>
    </row>
    <row r="61" spans="1:3">
      <c r="A61" s="4" t="s">
        <v>1428</v>
      </c>
      <c r="B61" s="4" t="s">
        <v>1429</v>
      </c>
      <c r="C61" s="3"/>
    </row>
    <row r="62" spans="1:3">
      <c r="A62" s="4" t="s">
        <v>1430</v>
      </c>
      <c r="B62" s="4" t="s">
        <v>1431</v>
      </c>
      <c r="C62" s="3"/>
    </row>
    <row r="63" spans="1:3">
      <c r="A63" s="4" t="s">
        <v>1432</v>
      </c>
      <c r="B63" s="4" t="s">
        <v>1433</v>
      </c>
      <c r="C63" s="3"/>
    </row>
    <row r="64" spans="1:3">
      <c r="A64" s="4" t="s">
        <v>1434</v>
      </c>
      <c r="B64" s="4" t="s">
        <v>1435</v>
      </c>
      <c r="C64" s="3"/>
    </row>
    <row r="65" spans="1:3">
      <c r="A65" s="4" t="s">
        <v>1436</v>
      </c>
      <c r="B65" s="4" t="s">
        <v>1437</v>
      </c>
      <c r="C65" s="3"/>
    </row>
    <row r="66" spans="1:3">
      <c r="A66" s="4" t="s">
        <v>1438</v>
      </c>
      <c r="B66" s="4" t="s">
        <v>1439</v>
      </c>
      <c r="C66" s="3"/>
    </row>
    <row r="67" spans="1:3">
      <c r="A67" s="4" t="s">
        <v>1440</v>
      </c>
      <c r="B67" s="4" t="s">
        <v>1441</v>
      </c>
      <c r="C67" s="3"/>
    </row>
    <row r="68" spans="1:3">
      <c r="A68" s="4" t="s">
        <v>1442</v>
      </c>
      <c r="B68" s="4" t="s">
        <v>1443</v>
      </c>
      <c r="C68" s="3"/>
    </row>
    <row r="69" spans="1:3">
      <c r="A69" s="4" t="s">
        <v>1444</v>
      </c>
      <c r="B69" s="4" t="s">
        <v>1445</v>
      </c>
      <c r="C69" s="3"/>
    </row>
    <row r="70" spans="1:3">
      <c r="A70" s="4" t="s">
        <v>1446</v>
      </c>
      <c r="B70" s="4" t="s">
        <v>1447</v>
      </c>
      <c r="C70" s="3"/>
    </row>
    <row r="71" spans="1:3">
      <c r="A71" s="4" t="s">
        <v>1448</v>
      </c>
      <c r="B71" s="4" t="s">
        <v>1449</v>
      </c>
      <c r="C71" s="3"/>
    </row>
    <row r="72" spans="1:3">
      <c r="A72" s="4" t="s">
        <v>1450</v>
      </c>
      <c r="B72" s="4" t="s">
        <v>1451</v>
      </c>
      <c r="C72" s="3"/>
    </row>
    <row r="73" spans="1:3">
      <c r="A73" s="4" t="s">
        <v>1452</v>
      </c>
      <c r="B73" s="4" t="s">
        <v>1453</v>
      </c>
      <c r="C73" s="3"/>
    </row>
    <row r="74" spans="1:3">
      <c r="A74" s="4" t="s">
        <v>1454</v>
      </c>
      <c r="B74" s="4" t="s">
        <v>1455</v>
      </c>
      <c r="C74" s="3"/>
    </row>
    <row r="75" spans="1:3">
      <c r="A75" s="4" t="s">
        <v>1456</v>
      </c>
      <c r="B75" s="4" t="s">
        <v>1457</v>
      </c>
      <c r="C75" s="3"/>
    </row>
    <row r="76" spans="1:3">
      <c r="A76" s="4" t="s">
        <v>1458</v>
      </c>
      <c r="B76" s="4" t="s">
        <v>1459</v>
      </c>
      <c r="C76" s="3"/>
    </row>
    <row r="77" spans="1:3">
      <c r="A77" s="4" t="s">
        <v>1460</v>
      </c>
      <c r="B77" s="4" t="s">
        <v>1461</v>
      </c>
      <c r="C77" s="3"/>
    </row>
    <row r="78" spans="1:3">
      <c r="A78" s="4" t="s">
        <v>1462</v>
      </c>
      <c r="B78" s="4" t="s">
        <v>1463</v>
      </c>
      <c r="C78" s="3"/>
    </row>
    <row r="79" spans="1:3">
      <c r="A79" s="4" t="s">
        <v>1464</v>
      </c>
      <c r="B79" s="4" t="s">
        <v>1465</v>
      </c>
      <c r="C79" s="3"/>
    </row>
    <row r="80" spans="1:3">
      <c r="A80" s="4" t="s">
        <v>1466</v>
      </c>
      <c r="B80" s="4" t="s">
        <v>1467</v>
      </c>
      <c r="C80" s="3"/>
    </row>
    <row r="81" spans="1:3">
      <c r="A81" s="4" t="s">
        <v>1468</v>
      </c>
      <c r="B81" s="4" t="s">
        <v>1469</v>
      </c>
      <c r="C81" s="3"/>
    </row>
    <row r="82" spans="1:3">
      <c r="A82" s="4" t="s">
        <v>1470</v>
      </c>
      <c r="B82" s="4" t="s">
        <v>1471</v>
      </c>
      <c r="C82" s="3"/>
    </row>
    <row r="83" spans="1:3">
      <c r="A83" s="4" t="s">
        <v>1472</v>
      </c>
      <c r="B83" s="4" t="s">
        <v>1473</v>
      </c>
      <c r="C83" s="3"/>
    </row>
    <row r="84" spans="1:3">
      <c r="A84" s="4" t="s">
        <v>1474</v>
      </c>
      <c r="B84" s="4" t="s">
        <v>1475</v>
      </c>
      <c r="C84" s="3"/>
    </row>
    <row r="85" spans="1:3">
      <c r="A85" s="4" t="s">
        <v>1476</v>
      </c>
      <c r="B85" s="4" t="s">
        <v>1477</v>
      </c>
      <c r="C85" s="3"/>
    </row>
    <row r="86" spans="1:3">
      <c r="A86" s="4" t="s">
        <v>1478</v>
      </c>
      <c r="B86" s="4" t="s">
        <v>1479</v>
      </c>
      <c r="C86" s="3"/>
    </row>
    <row r="87" spans="1:3">
      <c r="A87" s="4" t="s">
        <v>1480</v>
      </c>
      <c r="B87" s="4" t="s">
        <v>1481</v>
      </c>
      <c r="C87" s="3"/>
    </row>
    <row r="88" spans="1:3">
      <c r="A88" s="4" t="s">
        <v>1482</v>
      </c>
      <c r="B88" s="4" t="s">
        <v>1483</v>
      </c>
      <c r="C88" s="3"/>
    </row>
    <row r="89" spans="1:3">
      <c r="A89" s="4" t="s">
        <v>1484</v>
      </c>
      <c r="B89" s="4" t="s">
        <v>1485</v>
      </c>
      <c r="C89" s="3"/>
    </row>
    <row r="90" spans="1:3">
      <c r="A90" s="4" t="s">
        <v>1486</v>
      </c>
      <c r="B90" s="4" t="s">
        <v>1487</v>
      </c>
      <c r="C90" s="3"/>
    </row>
    <row r="91" spans="1:3">
      <c r="A91" s="4" t="s">
        <v>1488</v>
      </c>
      <c r="B91" s="4" t="s">
        <v>1489</v>
      </c>
      <c r="C91" s="3"/>
    </row>
    <row r="92" spans="1:3">
      <c r="A92" s="4" t="s">
        <v>1490</v>
      </c>
      <c r="B92" s="4" t="s">
        <v>1491</v>
      </c>
      <c r="C92" s="3"/>
    </row>
    <row r="93" spans="1:3">
      <c r="A93" s="4" t="s">
        <v>1492</v>
      </c>
      <c r="B93" s="4" t="s">
        <v>1493</v>
      </c>
      <c r="C93" s="3"/>
    </row>
    <row r="94" spans="1:3">
      <c r="A94" s="4" t="s">
        <v>1494</v>
      </c>
      <c r="B94" s="4" t="s">
        <v>1495</v>
      </c>
      <c r="C94" s="3"/>
    </row>
    <row r="95" spans="1:3">
      <c r="A95" s="4" t="s">
        <v>1496</v>
      </c>
      <c r="B95" s="4" t="s">
        <v>1497</v>
      </c>
      <c r="C95" s="3"/>
    </row>
    <row r="96" spans="1:3">
      <c r="A96" s="4" t="s">
        <v>1498</v>
      </c>
      <c r="B96" s="4" t="s">
        <v>1499</v>
      </c>
      <c r="C96" s="3"/>
    </row>
    <row r="97" spans="1:3">
      <c r="A97" s="4" t="s">
        <v>1500</v>
      </c>
      <c r="B97" s="4" t="s">
        <v>1501</v>
      </c>
      <c r="C97" s="3"/>
    </row>
    <row r="98" spans="1:3">
      <c r="A98" s="4" t="s">
        <v>1502</v>
      </c>
      <c r="B98" s="4" t="s">
        <v>1503</v>
      </c>
      <c r="C98" s="3"/>
    </row>
    <row r="99" spans="1:3">
      <c r="A99" s="4" t="s">
        <v>1504</v>
      </c>
      <c r="B99" s="4" t="s">
        <v>1505</v>
      </c>
      <c r="C99" s="3"/>
    </row>
    <row r="100" spans="1:3">
      <c r="A100" s="4" t="s">
        <v>1506</v>
      </c>
      <c r="B100" s="4" t="s">
        <v>1507</v>
      </c>
      <c r="C100" s="3"/>
    </row>
    <row r="101" spans="1:3">
      <c r="A101" s="4" t="s">
        <v>1508</v>
      </c>
      <c r="B101" s="4" t="s">
        <v>1509</v>
      </c>
      <c r="C101" s="3"/>
    </row>
    <row r="102" spans="1:3">
      <c r="A102" s="4" t="s">
        <v>1510</v>
      </c>
      <c r="B102" s="4" t="s">
        <v>1511</v>
      </c>
      <c r="C102" s="3"/>
    </row>
    <row r="103" spans="1:3">
      <c r="A103" s="4" t="s">
        <v>1512</v>
      </c>
      <c r="B103" s="4" t="s">
        <v>1513</v>
      </c>
      <c r="C103" s="3"/>
    </row>
    <row r="104" spans="1:3">
      <c r="A104" s="4" t="s">
        <v>1514</v>
      </c>
      <c r="B104" s="4" t="s">
        <v>1515</v>
      </c>
      <c r="C104" s="3"/>
    </row>
    <row r="105" spans="1:3">
      <c r="A105" s="4" t="s">
        <v>1516</v>
      </c>
      <c r="B105" s="4" t="s">
        <v>1517</v>
      </c>
      <c r="C105" s="3"/>
    </row>
    <row r="106" spans="1:3">
      <c r="A106" s="4" t="s">
        <v>1518</v>
      </c>
      <c r="B106" s="4" t="s">
        <v>1519</v>
      </c>
      <c r="C106" s="3"/>
    </row>
    <row r="107" spans="1:3">
      <c r="A107" s="4" t="s">
        <v>1520</v>
      </c>
      <c r="B107" s="4" t="s">
        <v>1521</v>
      </c>
      <c r="C107" s="3"/>
    </row>
    <row r="108" spans="1:3">
      <c r="A108" s="4" t="s">
        <v>1522</v>
      </c>
      <c r="B108" s="4" t="s">
        <v>1523</v>
      </c>
      <c r="C108" s="3"/>
    </row>
    <row r="109" spans="1:3">
      <c r="A109" s="4" t="s">
        <v>1524</v>
      </c>
      <c r="B109" s="4" t="s">
        <v>1525</v>
      </c>
      <c r="C109" s="3"/>
    </row>
    <row r="110" spans="1:3">
      <c r="A110" s="4" t="s">
        <v>1526</v>
      </c>
      <c r="B110" s="4" t="s">
        <v>1527</v>
      </c>
      <c r="C110" s="3"/>
    </row>
    <row r="111" spans="1:3">
      <c r="A111" s="4" t="s">
        <v>1528</v>
      </c>
      <c r="B111" s="4" t="s">
        <v>1529</v>
      </c>
      <c r="C111" s="3"/>
    </row>
    <row r="112" spans="1:3">
      <c r="A112" s="4" t="s">
        <v>1530</v>
      </c>
      <c r="B112" s="4" t="s">
        <v>1531</v>
      </c>
      <c r="C112" s="3"/>
    </row>
    <row r="113" spans="1:3">
      <c r="A113" s="4" t="s">
        <v>1532</v>
      </c>
      <c r="B113" s="4" t="s">
        <v>1533</v>
      </c>
      <c r="C113" s="3"/>
    </row>
    <row r="114" spans="1:3">
      <c r="A114" s="4" t="s">
        <v>1534</v>
      </c>
      <c r="B114" s="4" t="s">
        <v>1535</v>
      </c>
      <c r="C114" s="3"/>
    </row>
    <row r="115" spans="1:3">
      <c r="A115" s="4" t="s">
        <v>1536</v>
      </c>
      <c r="B115" s="4" t="s">
        <v>1537</v>
      </c>
      <c r="C115" s="3"/>
    </row>
    <row r="116" spans="1:3">
      <c r="A116" s="4" t="s">
        <v>1538</v>
      </c>
      <c r="B116" s="4" t="s">
        <v>1539</v>
      </c>
      <c r="C116" s="3"/>
    </row>
    <row r="117" spans="1:3">
      <c r="A117" s="4" t="s">
        <v>1540</v>
      </c>
      <c r="B117" s="4" t="s">
        <v>1541</v>
      </c>
      <c r="C117" s="3"/>
    </row>
    <row r="118" spans="1:3">
      <c r="A118" s="4" t="s">
        <v>1542</v>
      </c>
      <c r="B118" s="4" t="s">
        <v>1543</v>
      </c>
      <c r="C118" s="3"/>
    </row>
    <row r="119" spans="1:3">
      <c r="A119" s="4" t="s">
        <v>1544</v>
      </c>
      <c r="B119" s="4" t="s">
        <v>1545</v>
      </c>
      <c r="C119" s="3"/>
    </row>
    <row r="120" spans="1:3">
      <c r="A120" s="4" t="s">
        <v>1546</v>
      </c>
      <c r="B120" s="4" t="s">
        <v>1547</v>
      </c>
      <c r="C120" s="3"/>
    </row>
    <row r="121" spans="1:3">
      <c r="A121" s="4" t="s">
        <v>1548</v>
      </c>
      <c r="B121" s="4" t="s">
        <v>1549</v>
      </c>
      <c r="C121" s="3"/>
    </row>
    <row r="122" spans="1:3">
      <c r="A122" s="4" t="s">
        <v>1550</v>
      </c>
      <c r="B122" s="4" t="s">
        <v>1551</v>
      </c>
      <c r="C122" s="3"/>
    </row>
    <row r="123" spans="1:3">
      <c r="A123" s="4" t="s">
        <v>1552</v>
      </c>
      <c r="B123" s="4" t="s">
        <v>1553</v>
      </c>
      <c r="C123" s="3"/>
    </row>
    <row r="124" spans="1:3">
      <c r="A124" s="4" t="s">
        <v>1554</v>
      </c>
      <c r="B124" s="4" t="s">
        <v>1555</v>
      </c>
      <c r="C124" s="3"/>
    </row>
    <row r="125" spans="1:3">
      <c r="A125" s="4" t="s">
        <v>1556</v>
      </c>
      <c r="B125" s="4" t="s">
        <v>1557</v>
      </c>
      <c r="C125" s="3"/>
    </row>
    <row r="126" spans="1:3">
      <c r="A126" s="4" t="s">
        <v>1558</v>
      </c>
      <c r="B126" s="4" t="s">
        <v>1559</v>
      </c>
      <c r="C126" s="3"/>
    </row>
    <row r="127" spans="1:3">
      <c r="A127" s="4" t="s">
        <v>1560</v>
      </c>
      <c r="B127" s="4" t="s">
        <v>1561</v>
      </c>
      <c r="C127" s="3"/>
    </row>
    <row r="128" spans="1:3">
      <c r="A128" s="4" t="s">
        <v>1562</v>
      </c>
      <c r="B128" s="4" t="s">
        <v>1563</v>
      </c>
      <c r="C128" s="3"/>
    </row>
    <row r="129" spans="1:3">
      <c r="A129" s="4" t="s">
        <v>1564</v>
      </c>
      <c r="B129" s="4" t="s">
        <v>1565</v>
      </c>
      <c r="C129" s="3"/>
    </row>
    <row r="130" spans="1:3">
      <c r="A130" s="4" t="s">
        <v>1566</v>
      </c>
      <c r="B130" s="4" t="s">
        <v>1567</v>
      </c>
      <c r="C130" s="3"/>
    </row>
    <row r="131" spans="1:3">
      <c r="A131" s="4" t="s">
        <v>1568</v>
      </c>
      <c r="B131" s="4" t="s">
        <v>1569</v>
      </c>
      <c r="C131" s="3"/>
    </row>
    <row r="132" spans="1:3">
      <c r="A132" s="4" t="s">
        <v>1570</v>
      </c>
      <c r="B132" s="4" t="s">
        <v>1571</v>
      </c>
      <c r="C132" s="3"/>
    </row>
    <row r="133" spans="1:3">
      <c r="A133" s="4" t="s">
        <v>1572</v>
      </c>
      <c r="B133" s="4" t="s">
        <v>1573</v>
      </c>
      <c r="C133" s="3"/>
    </row>
    <row r="134" spans="1:3">
      <c r="A134" s="4" t="s">
        <v>1574</v>
      </c>
      <c r="B134" s="4" t="s">
        <v>1575</v>
      </c>
      <c r="C134" s="3"/>
    </row>
    <row r="135" spans="1:3">
      <c r="A135" s="4" t="s">
        <v>1576</v>
      </c>
      <c r="B135" s="4" t="s">
        <v>1577</v>
      </c>
      <c r="C135" s="3"/>
    </row>
    <row r="136" spans="1:3">
      <c r="A136" s="4" t="s">
        <v>1578</v>
      </c>
      <c r="B136" s="4" t="s">
        <v>1579</v>
      </c>
      <c r="C136" s="3"/>
    </row>
    <row r="137" spans="1:3">
      <c r="A137" s="4" t="s">
        <v>1580</v>
      </c>
      <c r="B137" s="4" t="s">
        <v>1581</v>
      </c>
      <c r="C137" s="3"/>
    </row>
    <row r="138" spans="1:3">
      <c r="A138" s="4" t="s">
        <v>1582</v>
      </c>
      <c r="B138" s="4" t="s">
        <v>1583</v>
      </c>
      <c r="C138" s="3"/>
    </row>
    <row r="139" spans="1:3">
      <c r="A139" s="4" t="s">
        <v>1584</v>
      </c>
      <c r="B139" s="4" t="s">
        <v>1585</v>
      </c>
      <c r="C139" s="3"/>
    </row>
    <row r="140" spans="1:3">
      <c r="A140" s="4" t="s">
        <v>1586</v>
      </c>
      <c r="B140" s="4" t="s">
        <v>1587</v>
      </c>
      <c r="C140" s="3"/>
    </row>
    <row r="141" spans="1:3">
      <c r="A141" s="4" t="s">
        <v>1588</v>
      </c>
      <c r="B141" s="4" t="s">
        <v>1589</v>
      </c>
      <c r="C141" s="3"/>
    </row>
    <row r="142" spans="1:3">
      <c r="A142" s="4" t="s">
        <v>1590</v>
      </c>
      <c r="B142" s="4" t="s">
        <v>1591</v>
      </c>
      <c r="C142" s="3"/>
    </row>
    <row r="143" spans="1:3">
      <c r="A143" s="4" t="s">
        <v>1592</v>
      </c>
      <c r="B143" s="4" t="s">
        <v>1593</v>
      </c>
      <c r="C143" s="3"/>
    </row>
    <row r="144" spans="1:3">
      <c r="A144" s="4" t="s">
        <v>1594</v>
      </c>
      <c r="B144" s="4" t="s">
        <v>1595</v>
      </c>
      <c r="C144" s="3"/>
    </row>
    <row r="145" spans="1:3">
      <c r="A145" s="4" t="s">
        <v>1596</v>
      </c>
      <c r="B145" s="4" t="s">
        <v>1597</v>
      </c>
      <c r="C145" s="3"/>
    </row>
    <row r="146" spans="1:3">
      <c r="A146" s="4" t="s">
        <v>1598</v>
      </c>
      <c r="B146" s="4" t="s">
        <v>1599</v>
      </c>
      <c r="C146" s="3"/>
    </row>
    <row r="147" spans="1:3">
      <c r="A147" s="4" t="s">
        <v>1600</v>
      </c>
      <c r="B147" s="4" t="s">
        <v>1601</v>
      </c>
      <c r="C147" s="3"/>
    </row>
    <row r="148" spans="1:3">
      <c r="A148" s="4" t="s">
        <v>1602</v>
      </c>
      <c r="B148" s="4" t="s">
        <v>1603</v>
      </c>
      <c r="C148" s="3"/>
    </row>
    <row r="149" spans="1:3">
      <c r="A149" s="4" t="s">
        <v>1604</v>
      </c>
      <c r="B149" s="4" t="s">
        <v>1605</v>
      </c>
      <c r="C149" s="3"/>
    </row>
    <row r="150" spans="1:3">
      <c r="A150" s="4" t="s">
        <v>1606</v>
      </c>
      <c r="B150" s="4" t="s">
        <v>1607</v>
      </c>
      <c r="C150" s="3"/>
    </row>
    <row r="151" spans="1:3">
      <c r="A151" s="4" t="s">
        <v>1608</v>
      </c>
      <c r="B151" s="4" t="s">
        <v>1609</v>
      </c>
      <c r="C151" s="3"/>
    </row>
    <row r="152" spans="1:3">
      <c r="A152" s="4" t="s">
        <v>1610</v>
      </c>
      <c r="B152" s="4" t="s">
        <v>1611</v>
      </c>
      <c r="C152" s="3"/>
    </row>
    <row r="153" spans="1:3">
      <c r="A153" s="4" t="s">
        <v>1612</v>
      </c>
      <c r="B153" s="4" t="s">
        <v>1613</v>
      </c>
      <c r="C153" s="3"/>
    </row>
    <row r="154" spans="1:3">
      <c r="A154" s="4" t="s">
        <v>1614</v>
      </c>
      <c r="B154" s="4" t="s">
        <v>1615</v>
      </c>
      <c r="C154" s="3"/>
    </row>
    <row r="155" spans="1:3">
      <c r="A155" s="4" t="s">
        <v>1616</v>
      </c>
      <c r="B155" s="4" t="s">
        <v>1617</v>
      </c>
      <c r="C155" s="3"/>
    </row>
    <row r="156" spans="1:3">
      <c r="A156" s="4" t="s">
        <v>1618</v>
      </c>
      <c r="B156" s="4" t="s">
        <v>1619</v>
      </c>
      <c r="C156" s="3"/>
    </row>
    <row r="157" spans="1:3">
      <c r="A157" s="4" t="s">
        <v>1620</v>
      </c>
      <c r="B157" s="4" t="s">
        <v>1621</v>
      </c>
      <c r="C157" s="3"/>
    </row>
    <row r="158" spans="1:3">
      <c r="A158" s="4" t="s">
        <v>1622</v>
      </c>
      <c r="B158" s="4" t="s">
        <v>1623</v>
      </c>
      <c r="C158" s="3"/>
    </row>
    <row r="159" spans="1:3">
      <c r="A159" s="4" t="s">
        <v>1624</v>
      </c>
      <c r="B159" s="4" t="s">
        <v>1625</v>
      </c>
      <c r="C159" s="3"/>
    </row>
    <row r="160" spans="1:3">
      <c r="A160" s="4" t="s">
        <v>1626</v>
      </c>
      <c r="B160" s="4" t="s">
        <v>1627</v>
      </c>
      <c r="C160" s="3"/>
    </row>
    <row r="161" spans="1:3">
      <c r="A161" s="4" t="s">
        <v>1628</v>
      </c>
      <c r="B161" s="4" t="s">
        <v>1629</v>
      </c>
      <c r="C161" s="3"/>
    </row>
    <row r="162" spans="1:3">
      <c r="A162" s="4" t="s">
        <v>1630</v>
      </c>
      <c r="B162" s="4" t="s">
        <v>1631</v>
      </c>
      <c r="C162" s="3"/>
    </row>
    <row r="163" spans="1:3">
      <c r="A163" s="4" t="s">
        <v>1632</v>
      </c>
      <c r="B163" s="4" t="s">
        <v>1633</v>
      </c>
      <c r="C163" s="3"/>
    </row>
    <row r="164" spans="1:3">
      <c r="A164" s="4" t="s">
        <v>1634</v>
      </c>
      <c r="B164" s="4" t="s">
        <v>1635</v>
      </c>
      <c r="C164" s="3"/>
    </row>
    <row r="165" spans="1:3">
      <c r="A165" s="4" t="s">
        <v>1636</v>
      </c>
      <c r="B165" s="4" t="s">
        <v>1637</v>
      </c>
      <c r="C165" s="3"/>
    </row>
    <row r="166" spans="1:3">
      <c r="A166" s="4" t="s">
        <v>1638</v>
      </c>
      <c r="B166" s="4" t="s">
        <v>1639</v>
      </c>
      <c r="C166" s="3"/>
    </row>
    <row r="167" spans="1:3">
      <c r="A167" s="4" t="s">
        <v>1640</v>
      </c>
      <c r="B167" s="4" t="s">
        <v>1641</v>
      </c>
      <c r="C167" s="3"/>
    </row>
    <row r="168" spans="1:3">
      <c r="A168" s="4" t="s">
        <v>1642</v>
      </c>
      <c r="B168" s="4" t="s">
        <v>1643</v>
      </c>
      <c r="C168" s="3"/>
    </row>
    <row r="169" spans="1:3">
      <c r="A169" s="4" t="s">
        <v>1644</v>
      </c>
      <c r="B169" s="4" t="s">
        <v>1645</v>
      </c>
      <c r="C169" s="3"/>
    </row>
    <row r="170" spans="1:3">
      <c r="A170" s="4" t="s">
        <v>1646</v>
      </c>
      <c r="B170" s="4" t="s">
        <v>1647</v>
      </c>
      <c r="C170" s="3"/>
    </row>
    <row r="171" spans="1:3">
      <c r="A171" s="4" t="s">
        <v>1648</v>
      </c>
      <c r="B171" s="4" t="s">
        <v>1649</v>
      </c>
      <c r="C171" s="3"/>
    </row>
    <row r="172" spans="1:3">
      <c r="A172" s="4" t="s">
        <v>1650</v>
      </c>
      <c r="B172" s="4" t="s">
        <v>1651</v>
      </c>
      <c r="C172" s="3"/>
    </row>
    <row r="173" spans="1:3">
      <c r="A173" s="4" t="s">
        <v>1652</v>
      </c>
      <c r="B173" s="4" t="s">
        <v>1653</v>
      </c>
      <c r="C173" s="3"/>
    </row>
    <row r="174" spans="1:3">
      <c r="A174" s="4" t="s">
        <v>1654</v>
      </c>
      <c r="B174" s="4" t="s">
        <v>1655</v>
      </c>
      <c r="C174" s="3"/>
    </row>
    <row r="175" spans="1:3">
      <c r="A175" s="4" t="s">
        <v>1656</v>
      </c>
      <c r="B175" s="4" t="s">
        <v>1657</v>
      </c>
      <c r="C175" s="3"/>
    </row>
    <row r="176" spans="1:3">
      <c r="A176" s="4" t="s">
        <v>1658</v>
      </c>
      <c r="B176" s="4" t="s">
        <v>1659</v>
      </c>
      <c r="C176" s="3"/>
    </row>
    <row r="177" spans="1:3">
      <c r="A177" s="4" t="s">
        <v>1660</v>
      </c>
      <c r="B177" s="4" t="s">
        <v>1661</v>
      </c>
      <c r="C177" s="3"/>
    </row>
    <row r="178" spans="1:3">
      <c r="A178" s="4" t="s">
        <v>1662</v>
      </c>
      <c r="B178" s="4" t="s">
        <v>1663</v>
      </c>
      <c r="C178" s="3"/>
    </row>
    <row r="179" spans="1:3">
      <c r="A179" s="4" t="s">
        <v>1664</v>
      </c>
      <c r="B179" s="4" t="s">
        <v>1665</v>
      </c>
      <c r="C179" s="3"/>
    </row>
    <row r="180" spans="1:3">
      <c r="A180" s="4" t="s">
        <v>1666</v>
      </c>
      <c r="B180" s="4" t="s">
        <v>1667</v>
      </c>
      <c r="C180" s="3"/>
    </row>
    <row r="181" spans="1:3">
      <c r="A181" s="4" t="s">
        <v>1668</v>
      </c>
      <c r="B181" s="4" t="s">
        <v>1669</v>
      </c>
      <c r="C181" s="3"/>
    </row>
    <row r="182" spans="1:3">
      <c r="A182" s="4" t="s">
        <v>1670</v>
      </c>
      <c r="B182" s="4" t="s">
        <v>1671</v>
      </c>
      <c r="C182" s="3"/>
    </row>
    <row r="183" spans="1:3">
      <c r="A183" s="4" t="s">
        <v>1672</v>
      </c>
      <c r="B183" s="4" t="s">
        <v>1673</v>
      </c>
      <c r="C183" s="3"/>
    </row>
    <row r="184" spans="1:3">
      <c r="A184" s="4" t="s">
        <v>1674</v>
      </c>
      <c r="B184" s="4" t="s">
        <v>1675</v>
      </c>
      <c r="C184" s="3"/>
    </row>
    <row r="185" spans="1:3">
      <c r="A185" s="4" t="s">
        <v>1676</v>
      </c>
      <c r="B185" s="4" t="s">
        <v>1677</v>
      </c>
      <c r="C185" s="3"/>
    </row>
    <row r="186" spans="1:3">
      <c r="A186" s="4" t="s">
        <v>1678</v>
      </c>
      <c r="B186" s="4" t="s">
        <v>1679</v>
      </c>
      <c r="C186" s="3"/>
    </row>
    <row r="187" spans="1:3">
      <c r="A187" s="4" t="s">
        <v>1680</v>
      </c>
      <c r="B187" s="4" t="s">
        <v>1681</v>
      </c>
      <c r="C187" s="3"/>
    </row>
    <row r="188" spans="1:3">
      <c r="A188" s="4" t="s">
        <v>1682</v>
      </c>
      <c r="B188" s="4" t="s">
        <v>1683</v>
      </c>
      <c r="C188" s="3"/>
    </row>
    <row r="189" spans="1:3">
      <c r="A189" s="4" t="s">
        <v>1684</v>
      </c>
      <c r="B189" s="4" t="s">
        <v>1685</v>
      </c>
      <c r="C189" s="3"/>
    </row>
    <row r="190" spans="1:3">
      <c r="A190" s="4" t="s">
        <v>1686</v>
      </c>
      <c r="B190" s="4" t="s">
        <v>1687</v>
      </c>
      <c r="C190" s="3"/>
    </row>
    <row r="191" spans="1:3">
      <c r="A191" s="4" t="s">
        <v>1688</v>
      </c>
      <c r="B191" s="4" t="s">
        <v>1689</v>
      </c>
      <c r="C191" s="3"/>
    </row>
    <row r="192" spans="1:3">
      <c r="A192" s="4" t="s">
        <v>1690</v>
      </c>
      <c r="B192" s="4" t="s">
        <v>1691</v>
      </c>
      <c r="C192" s="3"/>
    </row>
    <row r="193" spans="1:3">
      <c r="A193" s="4" t="s">
        <v>1692</v>
      </c>
      <c r="B193" s="4" t="s">
        <v>1693</v>
      </c>
      <c r="C193" s="3"/>
    </row>
    <row r="194" spans="1:3">
      <c r="A194" s="4" t="s">
        <v>1694</v>
      </c>
      <c r="B194" s="4" t="s">
        <v>1695</v>
      </c>
      <c r="C194" s="3"/>
    </row>
    <row r="195" spans="1:3">
      <c r="A195" s="4" t="s">
        <v>1696</v>
      </c>
      <c r="B195" s="4" t="s">
        <v>1697</v>
      </c>
      <c r="C195" s="3"/>
    </row>
    <row r="196" spans="1:3">
      <c r="A196" s="4" t="s">
        <v>1698</v>
      </c>
      <c r="B196" s="4" t="s">
        <v>1699</v>
      </c>
      <c r="C196" s="3"/>
    </row>
    <row r="197" spans="1:3">
      <c r="A197" s="4" t="s">
        <v>1700</v>
      </c>
      <c r="B197" s="4" t="s">
        <v>1701</v>
      </c>
      <c r="C197" s="3"/>
    </row>
    <row r="198" spans="1:3">
      <c r="A198" s="4" t="s">
        <v>1702</v>
      </c>
      <c r="B198" s="4" t="s">
        <v>1703</v>
      </c>
      <c r="C198" s="3"/>
    </row>
    <row r="199" spans="1:3">
      <c r="A199" s="4" t="s">
        <v>1704</v>
      </c>
      <c r="B199" s="4" t="s">
        <v>1705</v>
      </c>
      <c r="C199" s="3"/>
    </row>
    <row r="200" spans="1:3">
      <c r="A200" s="4" t="s">
        <v>1706</v>
      </c>
      <c r="B200" s="4" t="s">
        <v>1707</v>
      </c>
      <c r="C200" s="3"/>
    </row>
    <row r="201" spans="1:3">
      <c r="A201" s="4" t="s">
        <v>1708</v>
      </c>
      <c r="B201" s="4" t="s">
        <v>1709</v>
      </c>
      <c r="C201" s="3"/>
    </row>
    <row r="202" spans="1:3">
      <c r="A202" s="4" t="s">
        <v>1710</v>
      </c>
      <c r="B202" s="4" t="s">
        <v>1711</v>
      </c>
      <c r="C202" s="3"/>
    </row>
    <row r="203" spans="1:3">
      <c r="A203" s="4" t="s">
        <v>1712</v>
      </c>
      <c r="B203" s="4" t="s">
        <v>1713</v>
      </c>
      <c r="C203" s="3"/>
    </row>
    <row r="204" spans="1:3">
      <c r="A204" s="4" t="s">
        <v>1714</v>
      </c>
      <c r="B204" s="4" t="s">
        <v>1715</v>
      </c>
      <c r="C204" s="3"/>
    </row>
    <row r="205" spans="1:3">
      <c r="A205" s="4" t="s">
        <v>1716</v>
      </c>
      <c r="B205" s="4" t="s">
        <v>1717</v>
      </c>
      <c r="C205" s="3"/>
    </row>
    <row r="206" spans="1:3">
      <c r="A206" s="4" t="s">
        <v>1718</v>
      </c>
      <c r="B206" s="4" t="s">
        <v>1719</v>
      </c>
      <c r="C206" s="3"/>
    </row>
    <row r="207" spans="1:3">
      <c r="A207" s="4" t="s">
        <v>1720</v>
      </c>
      <c r="B207" s="4" t="s">
        <v>1721</v>
      </c>
      <c r="C207" s="3"/>
    </row>
    <row r="208" spans="1:3">
      <c r="A208" s="4" t="s">
        <v>1722</v>
      </c>
      <c r="B208" s="4" t="s">
        <v>1723</v>
      </c>
      <c r="C208" s="3"/>
    </row>
    <row r="209" spans="1:3">
      <c r="A209" s="4" t="s">
        <v>1724</v>
      </c>
      <c r="B209" s="4" t="s">
        <v>1725</v>
      </c>
      <c r="C209" s="3"/>
    </row>
    <row r="210" spans="1:3">
      <c r="A210" s="4" t="s">
        <v>1726</v>
      </c>
      <c r="B210" s="4" t="s">
        <v>1727</v>
      </c>
      <c r="C210" s="3"/>
    </row>
    <row r="211" spans="1:3">
      <c r="A211" s="4" t="s">
        <v>1728</v>
      </c>
      <c r="B211" s="4" t="s">
        <v>1729</v>
      </c>
      <c r="C211" s="3"/>
    </row>
    <row r="212" spans="1:3">
      <c r="A212" s="4" t="s">
        <v>1730</v>
      </c>
      <c r="B212" s="4" t="s">
        <v>1731</v>
      </c>
      <c r="C212" s="3"/>
    </row>
    <row r="213" spans="1:3">
      <c r="A213" s="4" t="s">
        <v>1732</v>
      </c>
      <c r="B213" s="4" t="s">
        <v>1733</v>
      </c>
      <c r="C213" s="3"/>
    </row>
    <row r="214" spans="1:3">
      <c r="A214" s="4" t="s">
        <v>1734</v>
      </c>
      <c r="B214" s="4" t="s">
        <v>1735</v>
      </c>
      <c r="C214" s="3"/>
    </row>
    <row r="215" spans="1:3">
      <c r="A215" s="4" t="s">
        <v>1736</v>
      </c>
      <c r="B215" s="4" t="s">
        <v>1737</v>
      </c>
      <c r="C215" s="3"/>
    </row>
    <row r="216" spans="1:3">
      <c r="A216" s="4" t="s">
        <v>1738</v>
      </c>
      <c r="B216" s="4" t="s">
        <v>1739</v>
      </c>
      <c r="C216" s="3"/>
    </row>
    <row r="217" spans="1:3">
      <c r="A217" s="4" t="s">
        <v>1740</v>
      </c>
      <c r="B217" s="4" t="s">
        <v>1741</v>
      </c>
      <c r="C217" s="3"/>
    </row>
    <row r="218" spans="1:3">
      <c r="A218" s="4" t="s">
        <v>1742</v>
      </c>
      <c r="B218" s="4" t="s">
        <v>1743</v>
      </c>
      <c r="C218" s="3"/>
    </row>
    <row r="219" spans="1:3">
      <c r="A219" s="4" t="s">
        <v>1744</v>
      </c>
      <c r="B219" s="4" t="s">
        <v>1745</v>
      </c>
      <c r="C219" s="3"/>
    </row>
    <row r="220" spans="1:3">
      <c r="A220" s="4" t="s">
        <v>1746</v>
      </c>
      <c r="B220" s="4" t="s">
        <v>1747</v>
      </c>
      <c r="C220" s="3"/>
    </row>
    <row r="221" spans="1:3">
      <c r="A221" s="4" t="s">
        <v>1748</v>
      </c>
      <c r="B221" s="4" t="s">
        <v>1749</v>
      </c>
      <c r="C221" s="3"/>
    </row>
    <row r="222" spans="1:3">
      <c r="A222" s="4" t="s">
        <v>1750</v>
      </c>
      <c r="B222" s="4" t="s">
        <v>1751</v>
      </c>
      <c r="C222" s="3"/>
    </row>
    <row r="223" spans="1:3">
      <c r="A223" s="4" t="s">
        <v>1752</v>
      </c>
      <c r="B223" s="4" t="s">
        <v>1753</v>
      </c>
      <c r="C223" s="3"/>
    </row>
    <row r="224" spans="1:3">
      <c r="A224" s="4" t="s">
        <v>1754</v>
      </c>
      <c r="B224" s="4" t="s">
        <v>1755</v>
      </c>
      <c r="C224" s="3"/>
    </row>
    <row r="225" spans="1:3">
      <c r="A225" s="4" t="s">
        <v>1756</v>
      </c>
      <c r="B225" s="4" t="s">
        <v>1757</v>
      </c>
      <c r="C225" s="3"/>
    </row>
    <row r="226" spans="1:3">
      <c r="A226" s="4" t="s">
        <v>1758</v>
      </c>
      <c r="B226" s="4" t="s">
        <v>1759</v>
      </c>
      <c r="C226" s="3"/>
    </row>
    <row r="227" spans="1:3">
      <c r="A227" s="4" t="s">
        <v>1760</v>
      </c>
      <c r="B227" s="4" t="s">
        <v>1761</v>
      </c>
      <c r="C227" s="3"/>
    </row>
    <row r="228" spans="1:3">
      <c r="A228" s="4" t="s">
        <v>1762</v>
      </c>
      <c r="B228" s="4" t="s">
        <v>1763</v>
      </c>
      <c r="C228" s="3"/>
    </row>
    <row r="229" spans="1:3">
      <c r="A229" s="4" t="s">
        <v>1764</v>
      </c>
      <c r="B229" s="4" t="s">
        <v>1763</v>
      </c>
      <c r="C229" s="3"/>
    </row>
    <row r="230" spans="1:3">
      <c r="A230" s="4" t="s">
        <v>1765</v>
      </c>
      <c r="B230" s="4" t="s">
        <v>1766</v>
      </c>
      <c r="C230" s="3"/>
    </row>
    <row r="231" spans="1:3">
      <c r="A231" s="4" t="s">
        <v>1767</v>
      </c>
      <c r="B231" s="4" t="s">
        <v>1768</v>
      </c>
      <c r="C231" s="3"/>
    </row>
    <row r="232" spans="1:3">
      <c r="A232" s="4" t="s">
        <v>1769</v>
      </c>
      <c r="B232" s="4" t="s">
        <v>1770</v>
      </c>
      <c r="C232" s="3"/>
    </row>
    <row r="233" spans="1:3">
      <c r="A233" s="4" t="s">
        <v>1771</v>
      </c>
      <c r="B233" s="4" t="s">
        <v>1772</v>
      </c>
      <c r="C233" s="3"/>
    </row>
    <row r="234" spans="1:3">
      <c r="A234" s="4" t="s">
        <v>1773</v>
      </c>
      <c r="B234" s="4" t="s">
        <v>1774</v>
      </c>
      <c r="C234" s="3"/>
    </row>
    <row r="235" spans="1:3">
      <c r="A235" s="4" t="s">
        <v>1775</v>
      </c>
      <c r="B235" s="4" t="s">
        <v>1776</v>
      </c>
      <c r="C235" s="3"/>
    </row>
    <row r="236" spans="1:3">
      <c r="A236" s="4" t="s">
        <v>1777</v>
      </c>
      <c r="B236" s="4" t="s">
        <v>1778</v>
      </c>
      <c r="C236" s="3"/>
    </row>
    <row r="237" spans="1:3">
      <c r="A237" s="4" t="s">
        <v>1779</v>
      </c>
      <c r="B237" s="4" t="s">
        <v>1780</v>
      </c>
      <c r="C237" s="3"/>
    </row>
    <row r="238" spans="1:3">
      <c r="A238" s="4" t="s">
        <v>1781</v>
      </c>
      <c r="B238" s="4" t="s">
        <v>1782</v>
      </c>
      <c r="C238" s="3"/>
    </row>
    <row r="239" spans="1:3">
      <c r="A239" s="4" t="s">
        <v>1783</v>
      </c>
      <c r="B239" s="4" t="s">
        <v>1784</v>
      </c>
      <c r="C239" s="3"/>
    </row>
    <row r="240" spans="1:3">
      <c r="A240" s="4" t="s">
        <v>1785</v>
      </c>
      <c r="B240" s="4" t="s">
        <v>1786</v>
      </c>
      <c r="C240" s="3"/>
    </row>
    <row r="241" spans="1:3">
      <c r="A241" s="4" t="s">
        <v>1787</v>
      </c>
      <c r="B241" s="4" t="s">
        <v>1788</v>
      </c>
      <c r="C241" s="3"/>
    </row>
    <row r="242" spans="1:3">
      <c r="A242" s="4" t="s">
        <v>1789</v>
      </c>
      <c r="B242" s="4" t="s">
        <v>1790</v>
      </c>
      <c r="C242" s="3"/>
    </row>
    <row r="243" spans="1:3">
      <c r="A243" s="4" t="s">
        <v>1791</v>
      </c>
      <c r="B243" s="4" t="s">
        <v>1792</v>
      </c>
      <c r="C243" s="3"/>
    </row>
    <row r="244" spans="1:3">
      <c r="A244" s="4" t="s">
        <v>1793</v>
      </c>
      <c r="B244" s="4" t="s">
        <v>1794</v>
      </c>
      <c r="C244" s="3"/>
    </row>
    <row r="245" spans="1:3">
      <c r="A245" s="4" t="s">
        <v>1795</v>
      </c>
      <c r="B245" s="4" t="s">
        <v>1796</v>
      </c>
      <c r="C245" s="3"/>
    </row>
    <row r="246" spans="1:3">
      <c r="A246" s="4" t="s">
        <v>1797</v>
      </c>
      <c r="B246" s="4" t="s">
        <v>1798</v>
      </c>
      <c r="C246" s="3"/>
    </row>
    <row r="247" spans="1:3">
      <c r="A247" s="4" t="s">
        <v>1799</v>
      </c>
      <c r="B247" s="4" t="s">
        <v>1800</v>
      </c>
      <c r="C247" s="3"/>
    </row>
    <row r="248" spans="1:3">
      <c r="A248" s="4" t="s">
        <v>1801</v>
      </c>
      <c r="B248" s="4" t="s">
        <v>1802</v>
      </c>
      <c r="C248" s="3"/>
    </row>
    <row r="249" spans="1:3">
      <c r="A249" s="4" t="s">
        <v>1803</v>
      </c>
      <c r="B249" s="4" t="s">
        <v>1804</v>
      </c>
      <c r="C249" s="3"/>
    </row>
    <row r="250" spans="1:3">
      <c r="A250" s="4" t="s">
        <v>1805</v>
      </c>
      <c r="B250" s="4" t="s">
        <v>1806</v>
      </c>
      <c r="C250" s="3"/>
    </row>
    <row r="251" spans="1:3">
      <c r="A251" s="4" t="s">
        <v>1807</v>
      </c>
      <c r="B251" s="4" t="s">
        <v>1808</v>
      </c>
      <c r="C251" s="3"/>
    </row>
    <row r="252" spans="1:3">
      <c r="A252" s="4" t="s">
        <v>1809</v>
      </c>
      <c r="B252" s="4" t="s">
        <v>1810</v>
      </c>
      <c r="C252" s="3"/>
    </row>
    <row r="253" spans="1:3">
      <c r="A253" s="4" t="s">
        <v>1811</v>
      </c>
      <c r="B253" s="4" t="s">
        <v>1812</v>
      </c>
      <c r="C253" s="3"/>
    </row>
    <row r="254" spans="1:3">
      <c r="A254" s="4" t="s">
        <v>1813</v>
      </c>
      <c r="B254" s="4" t="s">
        <v>1814</v>
      </c>
      <c r="C254" s="3"/>
    </row>
    <row r="255" spans="1:3">
      <c r="A255" s="4" t="s">
        <v>1815</v>
      </c>
      <c r="B255" s="4" t="s">
        <v>1816</v>
      </c>
      <c r="C255" s="3"/>
    </row>
    <row r="256" spans="1:3">
      <c r="A256" s="4" t="s">
        <v>1817</v>
      </c>
      <c r="B256" s="4" t="s">
        <v>1818</v>
      </c>
      <c r="C256" s="3"/>
    </row>
    <row r="257" spans="1:3">
      <c r="A257" s="4" t="s">
        <v>1819</v>
      </c>
      <c r="B257" s="4" t="s">
        <v>1820</v>
      </c>
      <c r="C257" s="3"/>
    </row>
    <row r="258" spans="1:3">
      <c r="A258" s="4" t="s">
        <v>1821</v>
      </c>
      <c r="B258" s="4" t="s">
        <v>1822</v>
      </c>
      <c r="C258" s="3"/>
    </row>
    <row r="259" spans="1:3">
      <c r="A259" s="4" t="s">
        <v>1823</v>
      </c>
      <c r="B259" s="4" t="s">
        <v>1824</v>
      </c>
      <c r="C259" s="3"/>
    </row>
    <row r="260" spans="1:3">
      <c r="A260" s="4" t="s">
        <v>1825</v>
      </c>
      <c r="B260" s="4" t="s">
        <v>1826</v>
      </c>
      <c r="C260" s="3"/>
    </row>
    <row r="261" spans="1:3">
      <c r="A261" s="4" t="s">
        <v>1827</v>
      </c>
      <c r="B261" s="4" t="s">
        <v>1828</v>
      </c>
      <c r="C261" s="3"/>
    </row>
    <row r="262" spans="1:3">
      <c r="A262" s="4" t="s">
        <v>1829</v>
      </c>
      <c r="B262" s="4" t="s">
        <v>1830</v>
      </c>
      <c r="C262" s="3"/>
    </row>
    <row r="263" spans="1:3">
      <c r="A263" s="4" t="s">
        <v>1831</v>
      </c>
      <c r="B263" s="4" t="s">
        <v>1832</v>
      </c>
      <c r="C263" s="3"/>
    </row>
    <row r="264" spans="1:3">
      <c r="A264" s="4" t="s">
        <v>1833</v>
      </c>
      <c r="B264" s="4" t="s">
        <v>1834</v>
      </c>
      <c r="C264" s="3"/>
    </row>
    <row r="265" spans="1:3">
      <c r="A265" s="4" t="s">
        <v>1835</v>
      </c>
      <c r="B265" s="4" t="s">
        <v>1836</v>
      </c>
      <c r="C265" s="3"/>
    </row>
    <row r="266" spans="1:3">
      <c r="A266" s="4" t="s">
        <v>1837</v>
      </c>
      <c r="B266" s="4" t="s">
        <v>1838</v>
      </c>
      <c r="C266" s="3"/>
    </row>
    <row r="267" spans="1:3">
      <c r="A267" s="4" t="s">
        <v>1839</v>
      </c>
      <c r="B267" s="4" t="s">
        <v>1840</v>
      </c>
      <c r="C267" s="3"/>
    </row>
    <row r="268" spans="1:3">
      <c r="A268" s="4" t="s">
        <v>1841</v>
      </c>
      <c r="B268" s="4" t="s">
        <v>1842</v>
      </c>
      <c r="C268" s="3"/>
    </row>
    <row r="269" spans="1:3">
      <c r="A269" s="4" t="s">
        <v>1843</v>
      </c>
      <c r="B269" s="4" t="s">
        <v>1844</v>
      </c>
      <c r="C269" s="3"/>
    </row>
    <row r="270" spans="1:3">
      <c r="A270" s="4" t="s">
        <v>1845</v>
      </c>
      <c r="B270" s="4" t="s">
        <v>1846</v>
      </c>
      <c r="C270" s="3"/>
    </row>
    <row r="271" spans="1:3">
      <c r="A271" s="4" t="s">
        <v>1847</v>
      </c>
      <c r="B271" s="4" t="s">
        <v>1848</v>
      </c>
      <c r="C271" s="3"/>
    </row>
    <row r="272" spans="1:3">
      <c r="A272" s="4" t="s">
        <v>1849</v>
      </c>
      <c r="B272" s="4" t="s">
        <v>1850</v>
      </c>
      <c r="C272" s="3"/>
    </row>
    <row r="273" spans="1:3">
      <c r="A273" s="4" t="s">
        <v>1851</v>
      </c>
      <c r="B273" s="4" t="s">
        <v>1852</v>
      </c>
      <c r="C273" s="3"/>
    </row>
    <row r="274" spans="1:3">
      <c r="A274" s="4" t="s">
        <v>1853</v>
      </c>
      <c r="B274" s="4" t="s">
        <v>1854</v>
      </c>
      <c r="C274" s="3"/>
    </row>
    <row r="275" spans="1:3">
      <c r="A275" s="4" t="s">
        <v>1855</v>
      </c>
      <c r="B275" s="4" t="s">
        <v>1856</v>
      </c>
      <c r="C275" s="3"/>
    </row>
    <row r="276" spans="1:3">
      <c r="A276" s="4" t="s">
        <v>1857</v>
      </c>
      <c r="B276" s="4" t="s">
        <v>1858</v>
      </c>
      <c r="C276" s="3"/>
    </row>
    <row r="277" spans="1:3">
      <c r="A277" s="4" t="s">
        <v>1859</v>
      </c>
      <c r="B277" s="4" t="s">
        <v>1860</v>
      </c>
      <c r="C277" s="3"/>
    </row>
    <row r="278" spans="1:3">
      <c r="A278" s="4" t="s">
        <v>1861</v>
      </c>
      <c r="B278" s="4" t="s">
        <v>1862</v>
      </c>
      <c r="C278" s="3"/>
    </row>
    <row r="279" spans="1:3">
      <c r="A279" s="4" t="s">
        <v>1863</v>
      </c>
      <c r="B279" s="4" t="s">
        <v>1864</v>
      </c>
      <c r="C279" s="3"/>
    </row>
    <row r="280" spans="1:3">
      <c r="A280" s="4" t="s">
        <v>1865</v>
      </c>
      <c r="B280" s="4" t="s">
        <v>1866</v>
      </c>
      <c r="C280" s="3"/>
    </row>
    <row r="281" spans="1:3">
      <c r="A281" s="4" t="s">
        <v>1867</v>
      </c>
      <c r="B281" s="4" t="s">
        <v>1868</v>
      </c>
      <c r="C281" s="3"/>
    </row>
    <row r="282" spans="1:3">
      <c r="A282" s="4" t="s">
        <v>1869</v>
      </c>
      <c r="B282" s="4" t="s">
        <v>1870</v>
      </c>
      <c r="C282" s="3"/>
    </row>
    <row r="283" spans="1:3">
      <c r="A283" s="4" t="s">
        <v>1871</v>
      </c>
      <c r="B283" s="4" t="s">
        <v>1872</v>
      </c>
      <c r="C283" s="3"/>
    </row>
    <row r="284" spans="1:3">
      <c r="A284" s="4" t="s">
        <v>1873</v>
      </c>
      <c r="B284" s="4" t="s">
        <v>1874</v>
      </c>
      <c r="C284" s="3"/>
    </row>
    <row r="285" spans="1:3">
      <c r="A285" s="4" t="s">
        <v>1875</v>
      </c>
      <c r="B285" s="4" t="s">
        <v>1876</v>
      </c>
      <c r="C285" s="3"/>
    </row>
    <row r="286" spans="1:3">
      <c r="A286" s="4" t="s">
        <v>1877</v>
      </c>
      <c r="B286" s="4" t="s">
        <v>1878</v>
      </c>
      <c r="C286" s="3"/>
    </row>
    <row r="287" spans="1:3">
      <c r="A287" s="4" t="s">
        <v>1879</v>
      </c>
      <c r="B287" s="4" t="s">
        <v>1880</v>
      </c>
      <c r="C287" s="3"/>
    </row>
    <row r="288" spans="1:3">
      <c r="A288" s="4" t="s">
        <v>1881</v>
      </c>
      <c r="B288" s="4" t="s">
        <v>1882</v>
      </c>
      <c r="C288" s="3"/>
    </row>
    <row r="289" spans="1:3">
      <c r="A289" s="4" t="s">
        <v>1883</v>
      </c>
      <c r="B289" s="4" t="s">
        <v>1884</v>
      </c>
      <c r="C289" s="3"/>
    </row>
    <row r="290" spans="1:3">
      <c r="A290" s="4" t="s">
        <v>1885</v>
      </c>
      <c r="B290" s="4" t="s">
        <v>1886</v>
      </c>
      <c r="C290" s="3"/>
    </row>
    <row r="291" spans="1:3">
      <c r="A291" s="4" t="s">
        <v>1887</v>
      </c>
      <c r="B291" s="4" t="s">
        <v>1888</v>
      </c>
      <c r="C291" s="3"/>
    </row>
    <row r="292" spans="1:3">
      <c r="A292" s="4" t="s">
        <v>1889</v>
      </c>
      <c r="B292" s="4" t="s">
        <v>1890</v>
      </c>
      <c r="C292" s="3"/>
    </row>
    <row r="293" spans="1:3">
      <c r="A293" s="4" t="s">
        <v>1891</v>
      </c>
      <c r="B293" s="4" t="s">
        <v>1892</v>
      </c>
      <c r="C293" s="3"/>
    </row>
    <row r="294" spans="1:3">
      <c r="A294" s="4" t="s">
        <v>1893</v>
      </c>
      <c r="B294" s="4" t="s">
        <v>1894</v>
      </c>
      <c r="C294" s="3"/>
    </row>
    <row r="295" spans="1:3">
      <c r="A295" s="4" t="s">
        <v>1895</v>
      </c>
      <c r="B295" s="4" t="s">
        <v>1896</v>
      </c>
      <c r="C295" s="3"/>
    </row>
    <row r="296" spans="1:3">
      <c r="A296" s="4" t="s">
        <v>1897</v>
      </c>
      <c r="B296" s="4" t="s">
        <v>1898</v>
      </c>
      <c r="C296" s="3"/>
    </row>
    <row r="297" spans="1:3">
      <c r="A297" s="4" t="s">
        <v>1899</v>
      </c>
      <c r="B297" s="4" t="s">
        <v>1900</v>
      </c>
      <c r="C297" s="3"/>
    </row>
    <row r="298" spans="1:3">
      <c r="A298" s="4" t="s">
        <v>1901</v>
      </c>
      <c r="B298" s="4" t="s">
        <v>1902</v>
      </c>
      <c r="C298" s="3"/>
    </row>
    <row r="299" spans="1:3">
      <c r="A299" s="4" t="s">
        <v>1903</v>
      </c>
      <c r="B299" s="4" t="s">
        <v>1904</v>
      </c>
      <c r="C299" s="3"/>
    </row>
    <row r="300" spans="1:3">
      <c r="A300" s="4" t="s">
        <v>1905</v>
      </c>
      <c r="B300" s="4" t="s">
        <v>1906</v>
      </c>
      <c r="C300" s="3"/>
    </row>
    <row r="301" spans="1:3">
      <c r="A301" s="4" t="s">
        <v>1907</v>
      </c>
      <c r="B301" s="4" t="s">
        <v>1908</v>
      </c>
      <c r="C301" s="3"/>
    </row>
    <row r="302" spans="1:3">
      <c r="A302" s="4" t="s">
        <v>1909</v>
      </c>
      <c r="B302" s="4" t="s">
        <v>1910</v>
      </c>
      <c r="C302" s="3"/>
    </row>
    <row r="303" spans="1:3">
      <c r="A303" s="4" t="s">
        <v>1911</v>
      </c>
      <c r="B303" s="4" t="s">
        <v>1912</v>
      </c>
      <c r="C303" s="3"/>
    </row>
    <row r="304" spans="1:3">
      <c r="A304" s="4" t="s">
        <v>1913</v>
      </c>
      <c r="B304" s="4" t="s">
        <v>1914</v>
      </c>
      <c r="C304" s="3"/>
    </row>
    <row r="305" spans="1:3">
      <c r="A305" s="4" t="s">
        <v>1915</v>
      </c>
      <c r="B305" s="4" t="s">
        <v>1916</v>
      </c>
      <c r="C305" s="3"/>
    </row>
    <row r="306" spans="1:3">
      <c r="A306" s="4" t="s">
        <v>1917</v>
      </c>
      <c r="B306" s="4" t="s">
        <v>1918</v>
      </c>
      <c r="C306" s="3"/>
    </row>
    <row r="307" spans="1:3">
      <c r="A307" s="4" t="s">
        <v>1919</v>
      </c>
      <c r="B307" s="4" t="s">
        <v>1920</v>
      </c>
      <c r="C307" s="3"/>
    </row>
    <row r="308" spans="1:3">
      <c r="A308" s="4" t="s">
        <v>1921</v>
      </c>
      <c r="B308" s="4" t="s">
        <v>1922</v>
      </c>
      <c r="C308" s="3"/>
    </row>
    <row r="309" spans="1:3">
      <c r="A309" s="4" t="s">
        <v>1923</v>
      </c>
      <c r="B309" s="4" t="s">
        <v>1924</v>
      </c>
      <c r="C309" s="3"/>
    </row>
    <row r="310" spans="1:3">
      <c r="A310" s="4" t="s">
        <v>1925</v>
      </c>
      <c r="B310" s="4" t="s">
        <v>1926</v>
      </c>
      <c r="C310" s="3"/>
    </row>
    <row r="311" spans="1:3">
      <c r="A311" s="4" t="s">
        <v>1927</v>
      </c>
      <c r="B311" s="4" t="s">
        <v>1928</v>
      </c>
      <c r="C311" s="3"/>
    </row>
    <row r="312" spans="1:3">
      <c r="A312" s="4" t="s">
        <v>1929</v>
      </c>
      <c r="B312" s="4" t="s">
        <v>1930</v>
      </c>
      <c r="C312" s="3"/>
    </row>
    <row r="313" spans="1:3">
      <c r="A313" s="4" t="s">
        <v>1931</v>
      </c>
      <c r="B313" s="4" t="s">
        <v>1932</v>
      </c>
      <c r="C313" s="3"/>
    </row>
    <row r="314" spans="1:3">
      <c r="A314" s="4" t="s">
        <v>1933</v>
      </c>
      <c r="B314" s="4" t="s">
        <v>1934</v>
      </c>
      <c r="C314" s="3"/>
    </row>
    <row r="315" spans="1:3">
      <c r="A315" s="4" t="s">
        <v>1935</v>
      </c>
      <c r="B315" s="4" t="s">
        <v>1936</v>
      </c>
      <c r="C315" s="3"/>
    </row>
    <row r="316" spans="1:3">
      <c r="A316" s="4" t="s">
        <v>1937</v>
      </c>
      <c r="B316" s="4" t="s">
        <v>1938</v>
      </c>
      <c r="C316" s="3"/>
    </row>
    <row r="317" spans="1:3">
      <c r="A317" s="4" t="s">
        <v>1939</v>
      </c>
      <c r="B317" s="4" t="s">
        <v>1940</v>
      </c>
      <c r="C317" s="3"/>
    </row>
    <row r="318" spans="1:3">
      <c r="A318" s="4" t="s">
        <v>1941</v>
      </c>
      <c r="B318" s="4" t="s">
        <v>1942</v>
      </c>
      <c r="C318" s="3"/>
    </row>
    <row r="319" spans="1:3">
      <c r="A319" s="4" t="s">
        <v>1943</v>
      </c>
      <c r="B319" s="4" t="s">
        <v>1944</v>
      </c>
      <c r="C319" s="3"/>
    </row>
    <row r="320" spans="1:3">
      <c r="A320" s="4" t="s">
        <v>1945</v>
      </c>
      <c r="B320" s="4" t="s">
        <v>1946</v>
      </c>
      <c r="C320" s="3"/>
    </row>
    <row r="321" spans="1:3">
      <c r="A321" s="4" t="s">
        <v>1947</v>
      </c>
      <c r="B321" s="4" t="s">
        <v>1948</v>
      </c>
      <c r="C321" s="3"/>
    </row>
    <row r="322" spans="1:3">
      <c r="A322" s="4" t="s">
        <v>1949</v>
      </c>
      <c r="B322" s="4" t="s">
        <v>1950</v>
      </c>
      <c r="C322" s="3"/>
    </row>
    <row r="323" spans="1:3">
      <c r="A323" s="4" t="s">
        <v>1951</v>
      </c>
      <c r="B323" s="4" t="s">
        <v>1952</v>
      </c>
      <c r="C323" s="3"/>
    </row>
    <row r="324" spans="1:3">
      <c r="A324" s="4" t="s">
        <v>1953</v>
      </c>
      <c r="B324" s="4" t="s">
        <v>1954</v>
      </c>
      <c r="C324" s="3"/>
    </row>
    <row r="325" spans="1:3">
      <c r="A325" s="4" t="s">
        <v>1955</v>
      </c>
      <c r="B325" s="4" t="s">
        <v>1956</v>
      </c>
      <c r="C325" s="3"/>
    </row>
    <row r="326" spans="1:3">
      <c r="A326" s="4" t="s">
        <v>1957</v>
      </c>
      <c r="B326" s="4" t="s">
        <v>1958</v>
      </c>
      <c r="C326" s="3"/>
    </row>
    <row r="327" spans="1:3">
      <c r="A327" s="4" t="s">
        <v>1959</v>
      </c>
      <c r="B327" s="4" t="s">
        <v>1960</v>
      </c>
      <c r="C327" s="3"/>
    </row>
    <row r="328" spans="1:3">
      <c r="A328" s="4" t="s">
        <v>1961</v>
      </c>
      <c r="B328" s="4" t="s">
        <v>1962</v>
      </c>
      <c r="C328" s="3"/>
    </row>
    <row r="329" spans="1:3">
      <c r="A329" s="4" t="s">
        <v>1963</v>
      </c>
      <c r="B329" s="4" t="s">
        <v>1964</v>
      </c>
      <c r="C329" s="3"/>
    </row>
    <row r="330" spans="1:3">
      <c r="A330" s="4" t="s">
        <v>1965</v>
      </c>
      <c r="B330" s="4" t="s">
        <v>1966</v>
      </c>
      <c r="C330" s="3"/>
    </row>
    <row r="331" spans="1:3">
      <c r="A331" s="4" t="s">
        <v>1967</v>
      </c>
      <c r="B331" s="4" t="s">
        <v>1968</v>
      </c>
      <c r="C331" s="3"/>
    </row>
    <row r="332" spans="1:3">
      <c r="A332" s="4" t="s">
        <v>1969</v>
      </c>
      <c r="B332" s="4" t="s">
        <v>1970</v>
      </c>
      <c r="C332" s="3"/>
    </row>
    <row r="333" spans="1:3">
      <c r="A333" s="4" t="s">
        <v>1971</v>
      </c>
      <c r="B333" s="4" t="s">
        <v>1972</v>
      </c>
      <c r="C333" s="3"/>
    </row>
    <row r="334" spans="1:3">
      <c r="A334" s="4" t="s">
        <v>1973</v>
      </c>
      <c r="B334" s="4" t="s">
        <v>1974</v>
      </c>
      <c r="C334" s="3"/>
    </row>
    <row r="335" spans="1:3">
      <c r="A335" s="4" t="s">
        <v>1975</v>
      </c>
      <c r="B335" s="4" t="s">
        <v>1976</v>
      </c>
      <c r="C335" s="3"/>
    </row>
    <row r="336" spans="1:3">
      <c r="A336" s="4" t="s">
        <v>1977</v>
      </c>
      <c r="B336" s="4" t="s">
        <v>1978</v>
      </c>
      <c r="C336" s="3"/>
    </row>
    <row r="337" spans="1:3">
      <c r="A337" s="4" t="s">
        <v>1979</v>
      </c>
      <c r="B337" s="4" t="s">
        <v>1980</v>
      </c>
      <c r="C337" s="3"/>
    </row>
    <row r="338" spans="1:3">
      <c r="A338" s="4" t="s">
        <v>1981</v>
      </c>
      <c r="B338" s="4" t="s">
        <v>1982</v>
      </c>
      <c r="C338" s="3"/>
    </row>
    <row r="339" spans="1:3">
      <c r="A339" s="4" t="s">
        <v>1983</v>
      </c>
      <c r="B339" s="4" t="s">
        <v>1984</v>
      </c>
      <c r="C339" s="3"/>
    </row>
    <row r="340" spans="1:3">
      <c r="A340" s="4" t="s">
        <v>1985</v>
      </c>
      <c r="B340" s="4" t="s">
        <v>1986</v>
      </c>
      <c r="C340" s="3"/>
    </row>
    <row r="341" spans="1:3">
      <c r="A341" s="4" t="s">
        <v>1987</v>
      </c>
      <c r="B341" s="4" t="s">
        <v>1986</v>
      </c>
      <c r="C341" s="3"/>
    </row>
    <row r="342" spans="1:3">
      <c r="A342" s="4" t="s">
        <v>1988</v>
      </c>
      <c r="B342" s="4" t="s">
        <v>1989</v>
      </c>
      <c r="C342" s="3"/>
    </row>
    <row r="343" spans="1:3">
      <c r="A343" s="4" t="s">
        <v>1990</v>
      </c>
      <c r="B343" s="4" t="s">
        <v>1991</v>
      </c>
      <c r="C343" s="3"/>
    </row>
    <row r="344" spans="1:3">
      <c r="A344" s="4" t="s">
        <v>1992</v>
      </c>
      <c r="B344" s="4" t="s">
        <v>1993</v>
      </c>
      <c r="C344" s="3"/>
    </row>
    <row r="345" spans="1:3">
      <c r="A345" s="4" t="s">
        <v>1994</v>
      </c>
      <c r="B345" s="4" t="s">
        <v>1995</v>
      </c>
      <c r="C345" s="3"/>
    </row>
    <row r="346" spans="1:3">
      <c r="A346" s="4" t="s">
        <v>1996</v>
      </c>
      <c r="B346" s="4" t="s">
        <v>1997</v>
      </c>
      <c r="C346" s="3"/>
    </row>
    <row r="347" spans="1:3">
      <c r="A347" s="4" t="s">
        <v>1998</v>
      </c>
      <c r="B347" s="4" t="s">
        <v>1999</v>
      </c>
      <c r="C347" s="3"/>
    </row>
    <row r="348" spans="1:3">
      <c r="A348" s="4" t="s">
        <v>2000</v>
      </c>
      <c r="B348" s="4" t="s">
        <v>2001</v>
      </c>
      <c r="C348" s="3"/>
    </row>
    <row r="349" spans="1:3">
      <c r="A349" s="4" t="s">
        <v>2002</v>
      </c>
      <c r="B349" s="4" t="s">
        <v>2003</v>
      </c>
      <c r="C349" s="3"/>
    </row>
    <row r="350" spans="1:3">
      <c r="A350" s="4" t="s">
        <v>2004</v>
      </c>
      <c r="B350" s="4" t="s">
        <v>2005</v>
      </c>
      <c r="C350" s="3"/>
    </row>
    <row r="351" spans="1:3">
      <c r="A351" s="4" t="s">
        <v>2006</v>
      </c>
      <c r="B351" s="4" t="s">
        <v>2007</v>
      </c>
      <c r="C351" s="3"/>
    </row>
    <row r="352" spans="1:3">
      <c r="A352" s="4" t="s">
        <v>2008</v>
      </c>
      <c r="B352" s="4" t="s">
        <v>2009</v>
      </c>
      <c r="C352" s="3"/>
    </row>
    <row r="353" spans="1:3">
      <c r="A353" s="4" t="s">
        <v>2010</v>
      </c>
      <c r="B353" s="4" t="s">
        <v>2011</v>
      </c>
      <c r="C353" s="3"/>
    </row>
    <row r="354" spans="1:3">
      <c r="A354" s="4" t="s">
        <v>2012</v>
      </c>
      <c r="B354" s="4" t="s">
        <v>2013</v>
      </c>
      <c r="C354" s="3"/>
    </row>
    <row r="355" spans="1:3">
      <c r="A355" s="4" t="s">
        <v>2014</v>
      </c>
      <c r="B355" s="4" t="s">
        <v>2015</v>
      </c>
      <c r="C355" s="3"/>
    </row>
    <row r="356" spans="1:3">
      <c r="A356" s="4" t="s">
        <v>2016</v>
      </c>
      <c r="B356" s="4" t="s">
        <v>2017</v>
      </c>
      <c r="C356" s="3"/>
    </row>
    <row r="357" spans="1:3">
      <c r="A357" s="4" t="s">
        <v>2018</v>
      </c>
      <c r="B357" s="4" t="s">
        <v>2019</v>
      </c>
      <c r="C357" s="3"/>
    </row>
    <row r="358" spans="1:3">
      <c r="A358" s="4" t="s">
        <v>2020</v>
      </c>
      <c r="B358" s="4" t="s">
        <v>2021</v>
      </c>
      <c r="C358" s="3"/>
    </row>
    <row r="359" spans="1:3">
      <c r="A359" s="4" t="s">
        <v>2022</v>
      </c>
      <c r="B359" s="4" t="s">
        <v>2023</v>
      </c>
      <c r="C359" s="3"/>
    </row>
    <row r="360" spans="1:3">
      <c r="A360" s="4" t="s">
        <v>2024</v>
      </c>
      <c r="B360" s="4" t="s">
        <v>2025</v>
      </c>
      <c r="C360" s="3"/>
    </row>
    <row r="361" spans="1:3">
      <c r="A361" s="4" t="s">
        <v>2026</v>
      </c>
      <c r="B361" s="4" t="s">
        <v>2027</v>
      </c>
      <c r="C361" s="3"/>
    </row>
    <row r="362" spans="1:3">
      <c r="A362" s="4" t="s">
        <v>2028</v>
      </c>
      <c r="B362" s="4" t="s">
        <v>2029</v>
      </c>
      <c r="C362" s="3"/>
    </row>
    <row r="363" spans="1:3">
      <c r="A363" s="4" t="s">
        <v>2030</v>
      </c>
      <c r="B363" s="4" t="s">
        <v>2031</v>
      </c>
      <c r="C363" s="3"/>
    </row>
    <row r="364" spans="1:3">
      <c r="A364" s="4" t="s">
        <v>2032</v>
      </c>
      <c r="B364" s="4" t="s">
        <v>2033</v>
      </c>
      <c r="C364" s="3"/>
    </row>
    <row r="365" spans="1:3">
      <c r="A365" s="4" t="s">
        <v>2034</v>
      </c>
      <c r="B365" s="4" t="s">
        <v>2033</v>
      </c>
      <c r="C365" s="3"/>
    </row>
    <row r="366" spans="1:3">
      <c r="A366" s="4" t="s">
        <v>2035</v>
      </c>
      <c r="B366" s="4" t="s">
        <v>2036</v>
      </c>
      <c r="C366" s="3"/>
    </row>
    <row r="367" spans="1:3">
      <c r="A367" s="4" t="s">
        <v>2037</v>
      </c>
      <c r="B367" s="4" t="s">
        <v>2038</v>
      </c>
      <c r="C367" s="3"/>
    </row>
    <row r="368" spans="1:3">
      <c r="A368" s="4" t="s">
        <v>2039</v>
      </c>
      <c r="B368" s="4" t="s">
        <v>2040</v>
      </c>
      <c r="C368" s="3"/>
    </row>
    <row r="369" spans="1:3">
      <c r="A369" s="4" t="s">
        <v>2041</v>
      </c>
      <c r="B369" s="4" t="s">
        <v>2042</v>
      </c>
      <c r="C369" s="3"/>
    </row>
    <row r="370" spans="1:3">
      <c r="A370" s="4" t="s">
        <v>2043</v>
      </c>
      <c r="B370" s="4" t="s">
        <v>2044</v>
      </c>
      <c r="C370" s="3"/>
    </row>
    <row r="371" spans="1:3">
      <c r="A371" s="4" t="s">
        <v>2045</v>
      </c>
      <c r="B371" s="4" t="s">
        <v>2046</v>
      </c>
      <c r="C371" s="3"/>
    </row>
    <row r="372" spans="1:3">
      <c r="A372" s="4" t="s">
        <v>2047</v>
      </c>
      <c r="B372" s="4" t="s">
        <v>2048</v>
      </c>
      <c r="C372" s="3"/>
    </row>
    <row r="373" spans="1:3">
      <c r="A373" s="4" t="s">
        <v>2049</v>
      </c>
      <c r="B373" s="4" t="s">
        <v>2050</v>
      </c>
      <c r="C373" s="3"/>
    </row>
    <row r="374" spans="1:3">
      <c r="A374" s="4" t="s">
        <v>2051</v>
      </c>
      <c r="B374" s="4" t="s">
        <v>2052</v>
      </c>
      <c r="C374" s="3"/>
    </row>
    <row r="375" spans="1:3">
      <c r="A375" s="4" t="s">
        <v>2053</v>
      </c>
      <c r="B375" s="4" t="s">
        <v>2054</v>
      </c>
      <c r="C375" s="3"/>
    </row>
    <row r="376" spans="1:3">
      <c r="A376" s="4" t="s">
        <v>2055</v>
      </c>
      <c r="B376" s="4" t="s">
        <v>2056</v>
      </c>
      <c r="C376" s="3"/>
    </row>
    <row r="377" spans="1:3">
      <c r="A377" s="4" t="s">
        <v>2057</v>
      </c>
      <c r="B377" s="4" t="s">
        <v>2058</v>
      </c>
      <c r="C377" s="3"/>
    </row>
    <row r="378" spans="1:3">
      <c r="A378" s="4" t="s">
        <v>2059</v>
      </c>
      <c r="B378" s="4" t="s">
        <v>2060</v>
      </c>
      <c r="C378" s="3"/>
    </row>
    <row r="379" spans="1:3">
      <c r="A379" s="4" t="s">
        <v>2061</v>
      </c>
      <c r="B379" s="4" t="s">
        <v>2062</v>
      </c>
      <c r="C379" s="3"/>
    </row>
    <row r="380" spans="1:3">
      <c r="A380" s="4" t="s">
        <v>2063</v>
      </c>
      <c r="B380" s="4" t="s">
        <v>2064</v>
      </c>
      <c r="C380" s="3"/>
    </row>
    <row r="381" spans="1:3">
      <c r="A381" s="4" t="s">
        <v>2065</v>
      </c>
      <c r="B381" s="4" t="s">
        <v>2066</v>
      </c>
      <c r="C381" s="3"/>
    </row>
    <row r="382" spans="1:3">
      <c r="A382" s="4" t="s">
        <v>2067</v>
      </c>
      <c r="B382" s="4" t="s">
        <v>2068</v>
      </c>
      <c r="C382" s="3"/>
    </row>
    <row r="383" spans="1:3">
      <c r="A383" s="4" t="s">
        <v>2069</v>
      </c>
      <c r="B383" s="4" t="s">
        <v>2070</v>
      </c>
      <c r="C383" s="3"/>
    </row>
    <row r="384" spans="1:3">
      <c r="A384" s="4" t="s">
        <v>2071</v>
      </c>
      <c r="B384" s="4" t="s">
        <v>2072</v>
      </c>
      <c r="C384" s="3"/>
    </row>
    <row r="385" spans="1:3">
      <c r="A385" s="4" t="s">
        <v>2073</v>
      </c>
      <c r="B385" s="4" t="s">
        <v>2074</v>
      </c>
      <c r="C385" s="3"/>
    </row>
    <row r="386" spans="1:3">
      <c r="A386" s="4" t="s">
        <v>2075</v>
      </c>
      <c r="B386" s="4" t="s">
        <v>2076</v>
      </c>
      <c r="C386" s="3"/>
    </row>
    <row r="387" spans="1:3">
      <c r="A387" s="4" t="s">
        <v>2077</v>
      </c>
      <c r="B387" s="4" t="s">
        <v>2078</v>
      </c>
      <c r="C387" s="3"/>
    </row>
    <row r="388" spans="1:3">
      <c r="A388" s="4" t="s">
        <v>2079</v>
      </c>
      <c r="B388" s="4" t="s">
        <v>2080</v>
      </c>
      <c r="C388" s="3"/>
    </row>
    <row r="389" spans="1:3">
      <c r="A389" s="4" t="s">
        <v>2081</v>
      </c>
      <c r="B389" s="4" t="s">
        <v>2082</v>
      </c>
      <c r="C389" s="3"/>
    </row>
    <row r="390" spans="1:3">
      <c r="A390" s="4" t="s">
        <v>2083</v>
      </c>
      <c r="B390" s="4" t="s">
        <v>2084</v>
      </c>
      <c r="C390" s="3"/>
    </row>
    <row r="391" spans="1:3">
      <c r="A391" s="4" t="s">
        <v>2085</v>
      </c>
      <c r="B391" s="4" t="s">
        <v>2086</v>
      </c>
      <c r="C391" s="3"/>
    </row>
    <row r="392" spans="1:3">
      <c r="A392" s="4" t="s">
        <v>2087</v>
      </c>
      <c r="B392" s="4" t="s">
        <v>2088</v>
      </c>
      <c r="C392" s="3"/>
    </row>
    <row r="393" spans="1:3">
      <c r="A393" s="4" t="s">
        <v>2089</v>
      </c>
      <c r="B393" s="4" t="s">
        <v>2090</v>
      </c>
      <c r="C393" s="3"/>
    </row>
    <row r="394" spans="1:3">
      <c r="A394" s="4" t="s">
        <v>2091</v>
      </c>
      <c r="B394" s="4" t="s">
        <v>2092</v>
      </c>
      <c r="C394" s="3"/>
    </row>
    <row r="395" spans="1:3">
      <c r="A395" s="4" t="s">
        <v>2093</v>
      </c>
      <c r="B395" s="4" t="s">
        <v>2094</v>
      </c>
      <c r="C395" s="3"/>
    </row>
    <row r="396" spans="1:3">
      <c r="A396" s="4" t="s">
        <v>2095</v>
      </c>
      <c r="B396" s="4" t="s">
        <v>2096</v>
      </c>
      <c r="C396" s="3"/>
    </row>
    <row r="397" spans="1:3">
      <c r="A397" s="4" t="s">
        <v>2097</v>
      </c>
      <c r="B397" s="4" t="s">
        <v>2098</v>
      </c>
      <c r="C397" s="3"/>
    </row>
    <row r="398" spans="1:3">
      <c r="A398" s="4" t="s">
        <v>2099</v>
      </c>
      <c r="B398" s="4" t="s">
        <v>2100</v>
      </c>
      <c r="C398" s="3"/>
    </row>
    <row r="399" spans="1:3">
      <c r="A399" s="4" t="s">
        <v>2101</v>
      </c>
      <c r="B399" s="4" t="s">
        <v>2102</v>
      </c>
      <c r="C399" s="3"/>
    </row>
    <row r="400" spans="1:3">
      <c r="A400" s="4" t="s">
        <v>2103</v>
      </c>
      <c r="B400" s="4" t="s">
        <v>2104</v>
      </c>
      <c r="C400" s="3"/>
    </row>
    <row r="401" spans="1:3">
      <c r="A401" s="4" t="s">
        <v>2105</v>
      </c>
      <c r="B401" s="4" t="s">
        <v>2106</v>
      </c>
      <c r="C401" s="3"/>
    </row>
    <row r="402" spans="1:3">
      <c r="A402" s="4" t="s">
        <v>2107</v>
      </c>
      <c r="B402" s="4" t="s">
        <v>2108</v>
      </c>
      <c r="C402" s="3"/>
    </row>
    <row r="403" spans="1:3">
      <c r="A403" s="4" t="s">
        <v>2109</v>
      </c>
      <c r="B403" s="4" t="s">
        <v>2110</v>
      </c>
      <c r="C403" s="3"/>
    </row>
    <row r="404" spans="1:3">
      <c r="A404" s="4" t="s">
        <v>2111</v>
      </c>
      <c r="B404" s="4" t="s">
        <v>2112</v>
      </c>
      <c r="C404" s="3"/>
    </row>
    <row r="405" spans="1:3">
      <c r="A405" s="4" t="s">
        <v>2113</v>
      </c>
      <c r="B405" s="4" t="s">
        <v>2114</v>
      </c>
      <c r="C405" s="3"/>
    </row>
    <row r="406" spans="1:3">
      <c r="A406" s="4" t="s">
        <v>2115</v>
      </c>
      <c r="B406" s="4" t="s">
        <v>2116</v>
      </c>
      <c r="C406" s="3"/>
    </row>
    <row r="407" spans="1:3">
      <c r="A407" s="4" t="s">
        <v>2117</v>
      </c>
      <c r="B407" s="4" t="s">
        <v>2118</v>
      </c>
      <c r="C407" s="3"/>
    </row>
    <row r="408" spans="1:3">
      <c r="A408" s="4" t="s">
        <v>2119</v>
      </c>
      <c r="B408" s="4" t="s">
        <v>2120</v>
      </c>
      <c r="C408" s="3"/>
    </row>
    <row r="409" spans="1:3">
      <c r="A409" s="4" t="s">
        <v>2121</v>
      </c>
      <c r="B409" s="4" t="s">
        <v>2122</v>
      </c>
      <c r="C409" s="3"/>
    </row>
    <row r="410" spans="1:3">
      <c r="A410" s="4" t="s">
        <v>2123</v>
      </c>
      <c r="B410" s="4" t="s">
        <v>2124</v>
      </c>
      <c r="C410" s="3"/>
    </row>
    <row r="411" spans="1:3">
      <c r="A411" s="4" t="s">
        <v>2125</v>
      </c>
      <c r="B411" s="4" t="s">
        <v>2126</v>
      </c>
      <c r="C411" s="3"/>
    </row>
    <row r="412" spans="1:3">
      <c r="A412" s="4" t="s">
        <v>2127</v>
      </c>
      <c r="B412" s="4" t="s">
        <v>2128</v>
      </c>
      <c r="C412" s="3"/>
    </row>
    <row r="413" spans="1:3">
      <c r="A413" s="4" t="s">
        <v>2129</v>
      </c>
      <c r="B413" s="4" t="s">
        <v>2130</v>
      </c>
      <c r="C413" s="3"/>
    </row>
    <row r="414" spans="1:3">
      <c r="A414" s="4" t="s">
        <v>2131</v>
      </c>
      <c r="B414" s="4" t="s">
        <v>2132</v>
      </c>
      <c r="C414" s="3"/>
    </row>
    <row r="415" spans="1:3">
      <c r="A415" s="4" t="s">
        <v>2133</v>
      </c>
      <c r="B415" s="4" t="s">
        <v>2134</v>
      </c>
      <c r="C415" s="3"/>
    </row>
    <row r="416" spans="1:3">
      <c r="A416" s="4" t="s">
        <v>2135</v>
      </c>
      <c r="B416" s="4" t="s">
        <v>2136</v>
      </c>
      <c r="C416" s="3"/>
    </row>
    <row r="417" spans="1:3">
      <c r="A417" s="4" t="s">
        <v>2137</v>
      </c>
      <c r="B417" s="4" t="s">
        <v>2138</v>
      </c>
      <c r="C417" s="3"/>
    </row>
    <row r="418" spans="1:3">
      <c r="A418" s="4" t="s">
        <v>2139</v>
      </c>
      <c r="B418" s="4" t="s">
        <v>2140</v>
      </c>
      <c r="C418" s="3"/>
    </row>
    <row r="419" spans="1:3">
      <c r="A419" s="4" t="s">
        <v>2141</v>
      </c>
      <c r="B419" s="4" t="s">
        <v>2142</v>
      </c>
      <c r="C419" s="3"/>
    </row>
    <row r="420" spans="1:3">
      <c r="A420" s="4" t="s">
        <v>2143</v>
      </c>
      <c r="B420" s="4" t="s">
        <v>2144</v>
      </c>
      <c r="C420" s="3"/>
    </row>
    <row r="421" spans="1:3">
      <c r="A421" s="4" t="s">
        <v>2145</v>
      </c>
      <c r="B421" s="4" t="s">
        <v>2146</v>
      </c>
      <c r="C421" s="3"/>
    </row>
    <row r="422" spans="1:3">
      <c r="A422" s="4" t="s">
        <v>2147</v>
      </c>
      <c r="B422" s="4" t="s">
        <v>2148</v>
      </c>
      <c r="C422" s="3"/>
    </row>
    <row r="423" spans="1:3">
      <c r="A423" s="4" t="s">
        <v>2149</v>
      </c>
      <c r="B423" s="4" t="s">
        <v>2150</v>
      </c>
      <c r="C423" s="3"/>
    </row>
    <row r="424" spans="1:3">
      <c r="A424" s="4" t="s">
        <v>2151</v>
      </c>
      <c r="B424" s="4" t="s">
        <v>2152</v>
      </c>
      <c r="C424" s="3"/>
    </row>
    <row r="425" spans="1:3">
      <c r="A425" s="4" t="s">
        <v>2153</v>
      </c>
      <c r="B425" s="4" t="s">
        <v>2154</v>
      </c>
      <c r="C425" s="3"/>
    </row>
    <row r="426" spans="1:3">
      <c r="A426" s="4" t="s">
        <v>2155</v>
      </c>
      <c r="B426" s="4" t="s">
        <v>2156</v>
      </c>
      <c r="C426" s="3"/>
    </row>
    <row r="427" spans="1:3">
      <c r="A427" s="4" t="s">
        <v>2157</v>
      </c>
      <c r="B427" s="4" t="s">
        <v>2158</v>
      </c>
      <c r="C427" s="3"/>
    </row>
    <row r="428" spans="1:3">
      <c r="A428" s="4" t="s">
        <v>2159</v>
      </c>
      <c r="B428" s="4" t="s">
        <v>2160</v>
      </c>
      <c r="C428" s="3"/>
    </row>
    <row r="429" spans="1:3">
      <c r="A429" s="4" t="s">
        <v>2161</v>
      </c>
      <c r="B429" s="4" t="s">
        <v>2162</v>
      </c>
      <c r="C429" s="3"/>
    </row>
    <row r="430" spans="1:3">
      <c r="A430" s="4" t="s">
        <v>2163</v>
      </c>
      <c r="B430" s="4" t="s">
        <v>2164</v>
      </c>
      <c r="C430" s="3"/>
    </row>
    <row r="431" spans="1:3">
      <c r="A431" s="4" t="s">
        <v>2165</v>
      </c>
      <c r="B431" s="4" t="s">
        <v>2166</v>
      </c>
      <c r="C431" s="3"/>
    </row>
    <row r="432" spans="1:3">
      <c r="A432" s="4" t="s">
        <v>2167</v>
      </c>
      <c r="B432" s="4" t="s">
        <v>2168</v>
      </c>
      <c r="C432" s="3"/>
    </row>
    <row r="433" spans="1:3">
      <c r="A433" s="4" t="s">
        <v>2169</v>
      </c>
      <c r="B433" s="4" t="s">
        <v>2170</v>
      </c>
      <c r="C433" s="3"/>
    </row>
    <row r="434" spans="1:3">
      <c r="A434" s="4" t="s">
        <v>2171</v>
      </c>
      <c r="B434" s="4" t="s">
        <v>2172</v>
      </c>
      <c r="C434" s="3"/>
    </row>
    <row r="435" spans="1:3">
      <c r="A435" s="4" t="s">
        <v>2173</v>
      </c>
      <c r="B435" s="4" t="s">
        <v>2174</v>
      </c>
      <c r="C435" s="3"/>
    </row>
    <row r="436" spans="1:3">
      <c r="A436" s="4" t="s">
        <v>2175</v>
      </c>
      <c r="B436" s="4" t="s">
        <v>2176</v>
      </c>
      <c r="C436" s="3"/>
    </row>
    <row r="437" spans="1:3">
      <c r="A437" s="4" t="s">
        <v>2177</v>
      </c>
      <c r="B437" s="4" t="s">
        <v>2178</v>
      </c>
      <c r="C437" s="3"/>
    </row>
    <row r="438" spans="1:3">
      <c r="A438" s="4" t="s">
        <v>2179</v>
      </c>
      <c r="B438" s="4" t="s">
        <v>2180</v>
      </c>
      <c r="C438" s="3"/>
    </row>
    <row r="439" spans="1:3">
      <c r="A439" s="4" t="s">
        <v>2181</v>
      </c>
      <c r="B439" s="4" t="s">
        <v>2182</v>
      </c>
      <c r="C439" s="3"/>
    </row>
    <row r="440" spans="1:3">
      <c r="A440" s="4" t="s">
        <v>2183</v>
      </c>
      <c r="B440" s="4" t="s">
        <v>2184</v>
      </c>
      <c r="C440" s="3"/>
    </row>
    <row r="441" spans="1:3">
      <c r="A441" s="4" t="s">
        <v>2185</v>
      </c>
      <c r="B441" s="4" t="s">
        <v>2186</v>
      </c>
      <c r="C441" s="3"/>
    </row>
    <row r="442" spans="1:3">
      <c r="A442" s="4" t="s">
        <v>2187</v>
      </c>
      <c r="B442" s="4" t="s">
        <v>2188</v>
      </c>
      <c r="C442" s="3"/>
    </row>
    <row r="443" spans="1:3">
      <c r="A443" s="4" t="s">
        <v>2189</v>
      </c>
      <c r="B443" s="4" t="s">
        <v>2190</v>
      </c>
      <c r="C443" s="3"/>
    </row>
    <row r="444" spans="1:3">
      <c r="A444" s="4" t="s">
        <v>2191</v>
      </c>
      <c r="B444" s="4" t="s">
        <v>2192</v>
      </c>
      <c r="C444" s="3"/>
    </row>
    <row r="445" spans="1:3">
      <c r="A445" s="4" t="s">
        <v>2193</v>
      </c>
      <c r="B445" s="4" t="s">
        <v>2194</v>
      </c>
      <c r="C445" s="3"/>
    </row>
    <row r="446" spans="1:3">
      <c r="A446" s="4" t="s">
        <v>2195</v>
      </c>
      <c r="B446" s="4" t="s">
        <v>2196</v>
      </c>
      <c r="C446" s="3"/>
    </row>
    <row r="447" spans="1:3">
      <c r="A447" s="4" t="s">
        <v>2197</v>
      </c>
      <c r="B447" s="4" t="s">
        <v>2198</v>
      </c>
      <c r="C447" s="3"/>
    </row>
    <row r="448" spans="1:3">
      <c r="A448" s="4" t="s">
        <v>2199</v>
      </c>
      <c r="B448" s="4" t="s">
        <v>2200</v>
      </c>
      <c r="C448" s="3"/>
    </row>
    <row r="449" spans="1:3">
      <c r="A449" s="4" t="s">
        <v>2201</v>
      </c>
      <c r="B449" s="4" t="s">
        <v>2202</v>
      </c>
      <c r="C449" s="3"/>
    </row>
    <row r="450" spans="1:3">
      <c r="A450" s="4" t="s">
        <v>2203</v>
      </c>
      <c r="B450" s="4" t="s">
        <v>2204</v>
      </c>
      <c r="C450" s="3"/>
    </row>
    <row r="451" spans="1:3">
      <c r="A451" s="4" t="s">
        <v>2205</v>
      </c>
      <c r="B451" s="4" t="s">
        <v>2206</v>
      </c>
      <c r="C451" s="3"/>
    </row>
    <row r="452" spans="1:3">
      <c r="A452" s="4" t="s">
        <v>2207</v>
      </c>
      <c r="B452" s="4" t="s">
        <v>2208</v>
      </c>
      <c r="C452" s="3"/>
    </row>
    <row r="453" spans="1:3">
      <c r="A453" s="4" t="s">
        <v>2209</v>
      </c>
      <c r="B453" s="4" t="s">
        <v>2210</v>
      </c>
      <c r="C453" s="3"/>
    </row>
    <row r="454" spans="1:3">
      <c r="A454" s="4" t="s">
        <v>2211</v>
      </c>
      <c r="B454" s="4" t="s">
        <v>2212</v>
      </c>
      <c r="C454" s="3"/>
    </row>
    <row r="455" spans="1:3">
      <c r="A455" s="4" t="s">
        <v>2213</v>
      </c>
      <c r="B455" s="4" t="s">
        <v>2214</v>
      </c>
      <c r="C455" s="3"/>
    </row>
    <row r="456" spans="1:3">
      <c r="A456" s="4" t="s">
        <v>2215</v>
      </c>
      <c r="B456" s="4" t="s">
        <v>2216</v>
      </c>
      <c r="C456" s="3"/>
    </row>
    <row r="457" spans="1:3">
      <c r="A457" s="4" t="s">
        <v>2217</v>
      </c>
      <c r="B457" s="4" t="s">
        <v>2218</v>
      </c>
      <c r="C457" s="3"/>
    </row>
    <row r="458" spans="1:3">
      <c r="A458" s="4" t="s">
        <v>2219</v>
      </c>
      <c r="B458" s="4" t="s">
        <v>2220</v>
      </c>
      <c r="C458" s="3"/>
    </row>
    <row r="459" spans="1:3">
      <c r="A459" s="4" t="s">
        <v>2221</v>
      </c>
      <c r="B459" s="4" t="s">
        <v>2222</v>
      </c>
      <c r="C459" s="3"/>
    </row>
    <row r="460" spans="1:3">
      <c r="A460" s="4" t="s">
        <v>2223</v>
      </c>
      <c r="B460" s="4" t="s">
        <v>2224</v>
      </c>
      <c r="C460" s="3"/>
    </row>
    <row r="461" spans="1:3">
      <c r="A461" s="4" t="s">
        <v>2225</v>
      </c>
      <c r="B461" s="4" t="s">
        <v>2226</v>
      </c>
      <c r="C461" s="3"/>
    </row>
    <row r="462" spans="1:3">
      <c r="A462" s="4" t="s">
        <v>2227</v>
      </c>
      <c r="B462" s="4" t="s">
        <v>2228</v>
      </c>
      <c r="C462" s="3"/>
    </row>
    <row r="463" spans="1:3">
      <c r="A463" s="4" t="s">
        <v>2229</v>
      </c>
      <c r="B463" s="4" t="s">
        <v>2230</v>
      </c>
      <c r="C463" s="3"/>
    </row>
    <row r="464" spans="1:3">
      <c r="A464" s="4" t="s">
        <v>2231</v>
      </c>
      <c r="B464" s="4" t="s">
        <v>2232</v>
      </c>
      <c r="C464" s="3"/>
    </row>
    <row r="465" spans="1:3">
      <c r="A465" s="4" t="s">
        <v>2233</v>
      </c>
      <c r="B465" s="4" t="s">
        <v>2234</v>
      </c>
      <c r="C465" s="3"/>
    </row>
    <row r="466" spans="1:3">
      <c r="A466" s="4" t="s">
        <v>2235</v>
      </c>
      <c r="B466" s="4" t="s">
        <v>2236</v>
      </c>
      <c r="C466" s="3"/>
    </row>
    <row r="467" spans="1:3">
      <c r="A467" s="4" t="s">
        <v>2237</v>
      </c>
      <c r="B467" s="4" t="s">
        <v>2238</v>
      </c>
      <c r="C467" s="3"/>
    </row>
    <row r="468" spans="1:3">
      <c r="A468" s="4" t="s">
        <v>2239</v>
      </c>
      <c r="B468" s="4" t="s">
        <v>2240</v>
      </c>
      <c r="C468" s="3"/>
    </row>
    <row r="469" spans="1:3">
      <c r="A469" s="4" t="s">
        <v>2241</v>
      </c>
      <c r="B469" s="4" t="s">
        <v>2242</v>
      </c>
      <c r="C469" s="3"/>
    </row>
    <row r="470" spans="1:3">
      <c r="A470" s="4" t="s">
        <v>2243</v>
      </c>
      <c r="B470" s="4" t="s">
        <v>2244</v>
      </c>
      <c r="C470" s="3"/>
    </row>
    <row r="471" spans="1:3">
      <c r="A471" s="4" t="s">
        <v>2245</v>
      </c>
      <c r="B471" s="4" t="s">
        <v>2246</v>
      </c>
      <c r="C471" s="3"/>
    </row>
    <row r="472" spans="1:3">
      <c r="A472" s="4" t="s">
        <v>2247</v>
      </c>
      <c r="B472" s="4" t="s">
        <v>2248</v>
      </c>
      <c r="C472" s="3"/>
    </row>
    <row r="473" spans="1:3">
      <c r="A473" s="4" t="s">
        <v>2249</v>
      </c>
      <c r="B473" s="4" t="s">
        <v>2250</v>
      </c>
      <c r="C473" s="3"/>
    </row>
    <row r="474" spans="1:3">
      <c r="A474" s="4" t="s">
        <v>2251</v>
      </c>
      <c r="B474" s="4" t="s">
        <v>2252</v>
      </c>
      <c r="C474" s="3"/>
    </row>
    <row r="475" spans="1:3">
      <c r="A475" s="4" t="s">
        <v>2253</v>
      </c>
      <c r="B475" s="4" t="s">
        <v>2254</v>
      </c>
      <c r="C475" s="3"/>
    </row>
    <row r="476" spans="1:3">
      <c r="A476" s="4" t="s">
        <v>2255</v>
      </c>
      <c r="B476" s="4" t="s">
        <v>2256</v>
      </c>
      <c r="C476" s="3"/>
    </row>
    <row r="477" spans="1:3">
      <c r="A477" s="4" t="s">
        <v>2257</v>
      </c>
      <c r="B477" s="4" t="s">
        <v>2258</v>
      </c>
      <c r="C477" s="3"/>
    </row>
    <row r="478" spans="1:3">
      <c r="A478" s="4" t="s">
        <v>2259</v>
      </c>
      <c r="B478" s="4" t="s">
        <v>2260</v>
      </c>
      <c r="C478" s="3"/>
    </row>
    <row r="479" spans="1:3">
      <c r="A479" s="4" t="s">
        <v>2261</v>
      </c>
      <c r="B479" s="4" t="s">
        <v>2262</v>
      </c>
      <c r="C479" s="3"/>
    </row>
    <row r="480" spans="1:3">
      <c r="A480" s="4" t="s">
        <v>2263</v>
      </c>
      <c r="B480" s="4" t="s">
        <v>2264</v>
      </c>
      <c r="C480" s="3"/>
    </row>
    <row r="481" spans="1:3">
      <c r="A481" s="4" t="s">
        <v>2265</v>
      </c>
      <c r="B481" s="4" t="s">
        <v>2266</v>
      </c>
      <c r="C481" s="3"/>
    </row>
    <row r="482" spans="1:3">
      <c r="A482" s="4" t="s">
        <v>2267</v>
      </c>
      <c r="B482" s="4" t="s">
        <v>2268</v>
      </c>
      <c r="C482" s="3"/>
    </row>
    <row r="483" spans="1:3">
      <c r="A483" s="4" t="s">
        <v>2269</v>
      </c>
      <c r="B483" s="4" t="s">
        <v>2270</v>
      </c>
      <c r="C483" s="3"/>
    </row>
    <row r="484" spans="1:3">
      <c r="A484" s="4" t="s">
        <v>2271</v>
      </c>
      <c r="B484" s="4" t="s">
        <v>2272</v>
      </c>
      <c r="C484" s="3"/>
    </row>
    <row r="485" spans="1:3">
      <c r="A485" s="4" t="s">
        <v>2273</v>
      </c>
      <c r="B485" s="4" t="s">
        <v>2274</v>
      </c>
      <c r="C485" s="3"/>
    </row>
    <row r="486" spans="1:3">
      <c r="A486" s="4" t="s">
        <v>2275</v>
      </c>
      <c r="B486" s="4" t="s">
        <v>2276</v>
      </c>
      <c r="C486" s="3"/>
    </row>
    <row r="487" spans="1:3">
      <c r="A487" s="4" t="s">
        <v>2277</v>
      </c>
      <c r="B487" s="4" t="s">
        <v>2278</v>
      </c>
      <c r="C487" s="3"/>
    </row>
    <row r="488" spans="1:3">
      <c r="A488" s="4" t="s">
        <v>2279</v>
      </c>
      <c r="B488" s="4" t="s">
        <v>2280</v>
      </c>
      <c r="C488" s="3"/>
    </row>
    <row r="489" spans="1:3">
      <c r="A489" s="4" t="s">
        <v>2281</v>
      </c>
      <c r="B489" s="4" t="s">
        <v>2282</v>
      </c>
      <c r="C489" s="3"/>
    </row>
    <row r="490" spans="1:3">
      <c r="A490" s="4" t="s">
        <v>2283</v>
      </c>
      <c r="B490" s="4" t="s">
        <v>2284</v>
      </c>
      <c r="C490" s="3"/>
    </row>
    <row r="491" spans="1:3">
      <c r="A491" s="4" t="s">
        <v>2285</v>
      </c>
      <c r="B491" s="4" t="s">
        <v>2286</v>
      </c>
      <c r="C491" s="3"/>
    </row>
    <row r="492" spans="1:3">
      <c r="A492" s="4" t="s">
        <v>2287</v>
      </c>
      <c r="B492" s="4" t="s">
        <v>2288</v>
      </c>
      <c r="C492" s="3"/>
    </row>
    <row r="493" spans="1:3">
      <c r="A493" s="4" t="s">
        <v>2289</v>
      </c>
      <c r="B493" s="4" t="s">
        <v>2290</v>
      </c>
      <c r="C493" s="3"/>
    </row>
    <row r="494" spans="1:3">
      <c r="A494" s="4" t="s">
        <v>2291</v>
      </c>
      <c r="B494" s="4" t="s">
        <v>2292</v>
      </c>
      <c r="C494" s="3"/>
    </row>
    <row r="495" spans="1:3">
      <c r="A495" s="4" t="s">
        <v>2293</v>
      </c>
      <c r="B495" s="4" t="s">
        <v>2294</v>
      </c>
      <c r="C495" s="3"/>
    </row>
    <row r="496" spans="1:3">
      <c r="A496" s="4" t="s">
        <v>2295</v>
      </c>
      <c r="B496" s="4" t="s">
        <v>2296</v>
      </c>
      <c r="C496" s="3"/>
    </row>
    <row r="497" spans="1:3">
      <c r="A497" s="4" t="s">
        <v>2297</v>
      </c>
      <c r="B497" s="4" t="s">
        <v>2298</v>
      </c>
      <c r="C497" s="3"/>
    </row>
    <row r="498" spans="1:3">
      <c r="A498" s="4" t="s">
        <v>2299</v>
      </c>
      <c r="B498" s="4" t="s">
        <v>2300</v>
      </c>
      <c r="C498" s="3"/>
    </row>
    <row r="499" spans="1:3">
      <c r="A499" s="4" t="s">
        <v>2301</v>
      </c>
      <c r="B499" s="4" t="s">
        <v>2302</v>
      </c>
      <c r="C499" s="3"/>
    </row>
    <row r="500" spans="1:3">
      <c r="A500" s="4" t="s">
        <v>2303</v>
      </c>
      <c r="B500" s="4" t="s">
        <v>2304</v>
      </c>
      <c r="C500" s="3"/>
    </row>
    <row r="501" spans="1:3">
      <c r="A501" s="4" t="s">
        <v>2305</v>
      </c>
      <c r="B501" s="4" t="s">
        <v>2306</v>
      </c>
      <c r="C501" s="3"/>
    </row>
    <row r="502" spans="1:3">
      <c r="A502" s="4" t="s">
        <v>2307</v>
      </c>
      <c r="B502" s="4" t="s">
        <v>2308</v>
      </c>
      <c r="C502" s="3"/>
    </row>
    <row r="503" spans="1:3">
      <c r="A503" s="4" t="s">
        <v>2309</v>
      </c>
      <c r="B503" s="4" t="s">
        <v>2310</v>
      </c>
      <c r="C503" s="3"/>
    </row>
    <row r="504" spans="1:3">
      <c r="A504" s="4" t="s">
        <v>2311</v>
      </c>
      <c r="B504" s="4" t="s">
        <v>2312</v>
      </c>
      <c r="C504" s="3"/>
    </row>
    <row r="505" spans="1:3">
      <c r="A505" s="4" t="s">
        <v>2313</v>
      </c>
      <c r="B505" s="4" t="s">
        <v>2314</v>
      </c>
      <c r="C505" s="3"/>
    </row>
    <row r="506" spans="1:3">
      <c r="A506" s="4" t="s">
        <v>2315</v>
      </c>
      <c r="B506" s="4" t="s">
        <v>2316</v>
      </c>
      <c r="C506" s="3"/>
    </row>
    <row r="507" spans="1:3">
      <c r="A507" s="4" t="s">
        <v>2317</v>
      </c>
      <c r="B507" s="4" t="s">
        <v>2318</v>
      </c>
      <c r="C507" s="3"/>
    </row>
    <row r="508" spans="1:3">
      <c r="A508" s="4" t="s">
        <v>2319</v>
      </c>
      <c r="B508" s="4" t="s">
        <v>2320</v>
      </c>
      <c r="C508" s="3"/>
    </row>
    <row r="509" spans="1:3">
      <c r="A509" s="4" t="s">
        <v>2321</v>
      </c>
      <c r="B509" s="4" t="s">
        <v>2322</v>
      </c>
      <c r="C509" s="3"/>
    </row>
    <row r="510" spans="1:3">
      <c r="A510" s="4" t="s">
        <v>2323</v>
      </c>
      <c r="B510" s="4" t="s">
        <v>2324</v>
      </c>
      <c r="C510" s="3"/>
    </row>
    <row r="511" spans="1:3">
      <c r="A511" s="4" t="s">
        <v>2325</v>
      </c>
      <c r="B511" s="4" t="s">
        <v>2326</v>
      </c>
      <c r="C511" s="3"/>
    </row>
    <row r="512" spans="1:3">
      <c r="A512" s="4" t="s">
        <v>2327</v>
      </c>
      <c r="B512" s="4" t="s">
        <v>2328</v>
      </c>
      <c r="C512" s="3"/>
    </row>
    <row r="513" spans="1:3">
      <c r="A513" s="4" t="s">
        <v>2329</v>
      </c>
      <c r="B513" s="4" t="s">
        <v>2330</v>
      </c>
      <c r="C513" s="3"/>
    </row>
    <row r="514" spans="1:3">
      <c r="A514" s="4" t="s">
        <v>2331</v>
      </c>
      <c r="B514" s="4" t="s">
        <v>2332</v>
      </c>
      <c r="C514" s="3"/>
    </row>
    <row r="515" spans="1:3">
      <c r="A515" s="4" t="s">
        <v>2333</v>
      </c>
      <c r="B515" s="4" t="s">
        <v>2334</v>
      </c>
      <c r="C515" s="3"/>
    </row>
    <row r="516" spans="1:3">
      <c r="A516" s="4" t="s">
        <v>2335</v>
      </c>
      <c r="B516" s="4" t="s">
        <v>2336</v>
      </c>
      <c r="C516" s="3"/>
    </row>
    <row r="517" spans="1:3">
      <c r="A517" s="4" t="s">
        <v>2337</v>
      </c>
      <c r="B517" s="4" t="s">
        <v>2338</v>
      </c>
      <c r="C517" s="3"/>
    </row>
    <row r="518" spans="1:3">
      <c r="A518" s="4" t="s">
        <v>2339</v>
      </c>
      <c r="B518" s="4" t="s">
        <v>2340</v>
      </c>
      <c r="C518" s="3"/>
    </row>
    <row r="519" spans="1:3">
      <c r="A519" s="4" t="s">
        <v>2341</v>
      </c>
      <c r="B519" s="4" t="s">
        <v>2342</v>
      </c>
      <c r="C519" s="3"/>
    </row>
    <row r="520" spans="1:3">
      <c r="A520" s="4" t="s">
        <v>2343</v>
      </c>
      <c r="B520" s="4" t="s">
        <v>2344</v>
      </c>
      <c r="C520" s="3"/>
    </row>
    <row r="521" spans="1:3">
      <c r="A521" s="4" t="s">
        <v>2345</v>
      </c>
      <c r="B521" s="4" t="s">
        <v>2346</v>
      </c>
      <c r="C521" s="3"/>
    </row>
    <row r="522" spans="1:3">
      <c r="A522" s="4" t="s">
        <v>2347</v>
      </c>
      <c r="B522" s="4" t="s">
        <v>2348</v>
      </c>
      <c r="C522" s="3"/>
    </row>
    <row r="523" spans="1:3">
      <c r="A523" s="4" t="s">
        <v>2349</v>
      </c>
      <c r="B523" s="4" t="s">
        <v>2350</v>
      </c>
      <c r="C523" s="3"/>
    </row>
    <row r="524" spans="1:3">
      <c r="A524" s="4" t="s">
        <v>2351</v>
      </c>
      <c r="B524" s="4" t="s">
        <v>2352</v>
      </c>
      <c r="C524" s="3"/>
    </row>
    <row r="525" spans="1:3">
      <c r="A525" s="4" t="s">
        <v>2353</v>
      </c>
      <c r="B525" s="4" t="s">
        <v>2354</v>
      </c>
      <c r="C525" s="3"/>
    </row>
    <row r="526" spans="1:3">
      <c r="A526" s="4" t="s">
        <v>2355</v>
      </c>
      <c r="B526" s="4" t="s">
        <v>2356</v>
      </c>
      <c r="C526" s="3"/>
    </row>
    <row r="527" spans="1:3">
      <c r="A527" s="4" t="s">
        <v>2357</v>
      </c>
      <c r="B527" s="4" t="s">
        <v>2358</v>
      </c>
      <c r="C527" s="3"/>
    </row>
    <row r="528" spans="1:3">
      <c r="A528" s="4" t="s">
        <v>2359</v>
      </c>
      <c r="B528" s="4" t="s">
        <v>2360</v>
      </c>
      <c r="C528" s="3"/>
    </row>
    <row r="529" spans="1:3">
      <c r="A529" s="4" t="s">
        <v>2361</v>
      </c>
      <c r="B529" s="4" t="s">
        <v>2362</v>
      </c>
      <c r="C529" s="3"/>
    </row>
    <row r="530" spans="1:3">
      <c r="A530" s="4" t="s">
        <v>2363</v>
      </c>
      <c r="B530" s="4" t="s">
        <v>2364</v>
      </c>
      <c r="C530" s="3"/>
    </row>
    <row r="531" spans="1:3">
      <c r="A531" s="4" t="s">
        <v>2365</v>
      </c>
      <c r="B531" s="4" t="s">
        <v>2366</v>
      </c>
      <c r="C531" s="3"/>
    </row>
    <row r="532" spans="1:3">
      <c r="A532" s="4" t="s">
        <v>2367</v>
      </c>
      <c r="B532" s="4" t="s">
        <v>2368</v>
      </c>
      <c r="C532" s="3"/>
    </row>
    <row r="533" spans="1:3">
      <c r="A533" s="4" t="s">
        <v>2369</v>
      </c>
      <c r="B533" s="4" t="s">
        <v>2370</v>
      </c>
      <c r="C533" s="3"/>
    </row>
    <row r="534" spans="1:3">
      <c r="A534" s="4" t="s">
        <v>2371</v>
      </c>
      <c r="B534" s="4" t="s">
        <v>2372</v>
      </c>
      <c r="C534" s="3"/>
    </row>
    <row r="535" spans="1:3">
      <c r="A535" s="4" t="s">
        <v>2373</v>
      </c>
      <c r="B535" s="4" t="s">
        <v>2374</v>
      </c>
      <c r="C535" s="3"/>
    </row>
    <row r="536" spans="1:3">
      <c r="A536" s="4" t="s">
        <v>2375</v>
      </c>
      <c r="B536" s="4" t="s">
        <v>2376</v>
      </c>
      <c r="C536" s="3"/>
    </row>
    <row r="537" spans="1:3">
      <c r="A537" s="4" t="s">
        <v>2377</v>
      </c>
      <c r="B537" s="4" t="s">
        <v>2378</v>
      </c>
      <c r="C537" s="3"/>
    </row>
    <row r="538" spans="1:3">
      <c r="A538" s="4" t="s">
        <v>2379</v>
      </c>
      <c r="B538" s="4" t="s">
        <v>2380</v>
      </c>
      <c r="C538" s="3"/>
    </row>
    <row r="539" spans="1:3">
      <c r="A539" s="4" t="s">
        <v>2381</v>
      </c>
      <c r="B539" s="4" t="s">
        <v>2382</v>
      </c>
      <c r="C539" s="3"/>
    </row>
    <row r="540" spans="1:3">
      <c r="A540" s="4" t="s">
        <v>2383</v>
      </c>
      <c r="B540" s="4" t="s">
        <v>2384</v>
      </c>
      <c r="C540" s="3"/>
    </row>
    <row r="541" spans="1:3">
      <c r="A541" s="4" t="s">
        <v>2385</v>
      </c>
      <c r="B541" s="4" t="s">
        <v>2386</v>
      </c>
      <c r="C541" s="3"/>
    </row>
    <row r="542" spans="1:3">
      <c r="A542" s="4" t="s">
        <v>2387</v>
      </c>
      <c r="B542" s="4" t="s">
        <v>2388</v>
      </c>
      <c r="C542" s="3"/>
    </row>
    <row r="543" spans="1:3">
      <c r="A543" s="4" t="s">
        <v>2389</v>
      </c>
      <c r="B543" s="4" t="s">
        <v>2390</v>
      </c>
      <c r="C543" s="3"/>
    </row>
    <row r="544" spans="1:3">
      <c r="A544" s="4" t="s">
        <v>2391</v>
      </c>
      <c r="B544" s="4" t="s">
        <v>2392</v>
      </c>
      <c r="C544" s="3"/>
    </row>
    <row r="545" spans="1:3">
      <c r="A545" s="4" t="s">
        <v>2393</v>
      </c>
      <c r="B545" s="4" t="s">
        <v>2394</v>
      </c>
      <c r="C545" s="3"/>
    </row>
    <row r="546" spans="1:3">
      <c r="A546" s="4" t="s">
        <v>2395</v>
      </c>
      <c r="B546" s="4" t="s">
        <v>2396</v>
      </c>
      <c r="C546" s="3"/>
    </row>
    <row r="547" spans="1:3">
      <c r="A547" s="4" t="s">
        <v>2397</v>
      </c>
      <c r="B547" s="4" t="s">
        <v>2398</v>
      </c>
      <c r="C547" s="3"/>
    </row>
    <row r="548" spans="1:3">
      <c r="A548" s="4" t="s">
        <v>2399</v>
      </c>
      <c r="B548" s="4" t="s">
        <v>2400</v>
      </c>
      <c r="C548" s="3"/>
    </row>
    <row r="549" spans="1:3">
      <c r="A549" s="4" t="s">
        <v>2401</v>
      </c>
      <c r="B549" s="4" t="s">
        <v>2402</v>
      </c>
      <c r="C549" s="3"/>
    </row>
    <row r="550" spans="1:3">
      <c r="A550" s="4" t="s">
        <v>2403</v>
      </c>
      <c r="B550" s="4" t="s">
        <v>2404</v>
      </c>
      <c r="C550" s="3"/>
    </row>
    <row r="551" spans="1:3">
      <c r="A551" s="4" t="s">
        <v>2405</v>
      </c>
      <c r="B551" s="4" t="s">
        <v>2406</v>
      </c>
      <c r="C551" s="3"/>
    </row>
    <row r="552" spans="1:3">
      <c r="A552" s="4" t="s">
        <v>2407</v>
      </c>
      <c r="B552" s="4" t="s">
        <v>2408</v>
      </c>
      <c r="C552" s="3"/>
    </row>
    <row r="553" spans="1:3">
      <c r="A553" s="4" t="s">
        <v>2409</v>
      </c>
      <c r="B553" s="4" t="s">
        <v>2410</v>
      </c>
      <c r="C553" s="3"/>
    </row>
    <row r="554" spans="1:3">
      <c r="A554" s="4" t="s">
        <v>2411</v>
      </c>
      <c r="B554" s="4" t="s">
        <v>2412</v>
      </c>
      <c r="C554" s="3"/>
    </row>
    <row r="555" spans="1:3">
      <c r="A555" s="4" t="s">
        <v>2413</v>
      </c>
      <c r="B555" s="4" t="s">
        <v>2414</v>
      </c>
      <c r="C555" s="3"/>
    </row>
    <row r="556" spans="1:3">
      <c r="A556" s="4" t="s">
        <v>2415</v>
      </c>
      <c r="B556" s="4" t="s">
        <v>2416</v>
      </c>
      <c r="C556" s="3"/>
    </row>
    <row r="557" spans="1:3">
      <c r="A557" s="4" t="s">
        <v>2417</v>
      </c>
      <c r="B557" s="4" t="s">
        <v>2418</v>
      </c>
      <c r="C557" s="3"/>
    </row>
    <row r="558" spans="1:3">
      <c r="A558" s="4" t="s">
        <v>2419</v>
      </c>
      <c r="B558" s="4" t="s">
        <v>2420</v>
      </c>
      <c r="C558" s="3"/>
    </row>
    <row r="559" spans="1:3">
      <c r="A559" s="4" t="s">
        <v>2421</v>
      </c>
      <c r="B559" s="4" t="s">
        <v>2422</v>
      </c>
      <c r="C559" s="3"/>
    </row>
    <row r="560" spans="1:3">
      <c r="A560" s="4" t="s">
        <v>2423</v>
      </c>
      <c r="B560" s="4" t="s">
        <v>2424</v>
      </c>
      <c r="C560" s="3"/>
    </row>
    <row r="561" spans="1:3">
      <c r="A561" s="4" t="s">
        <v>2425</v>
      </c>
      <c r="B561" s="4" t="s">
        <v>2426</v>
      </c>
      <c r="C561" s="3"/>
    </row>
    <row r="562" spans="1:3">
      <c r="A562" s="4" t="s">
        <v>2427</v>
      </c>
      <c r="B562" s="4" t="s">
        <v>2428</v>
      </c>
      <c r="C562" s="3"/>
    </row>
    <row r="563" spans="1:3">
      <c r="A563" s="4" t="s">
        <v>2429</v>
      </c>
      <c r="B563" s="4" t="s">
        <v>2430</v>
      </c>
      <c r="C563" s="3"/>
    </row>
    <row r="564" spans="1:3">
      <c r="A564" s="4" t="s">
        <v>2431</v>
      </c>
      <c r="B564" s="4" t="s">
        <v>2432</v>
      </c>
      <c r="C564" s="3"/>
    </row>
    <row r="565" spans="1:3">
      <c r="A565" s="4" t="s">
        <v>2433</v>
      </c>
      <c r="B565" s="4" t="s">
        <v>2434</v>
      </c>
      <c r="C565" s="3"/>
    </row>
    <row r="566" spans="1:3">
      <c r="A566" s="4" t="s">
        <v>2435</v>
      </c>
      <c r="B566" s="4" t="s">
        <v>2436</v>
      </c>
      <c r="C566" s="3"/>
    </row>
    <row r="567" spans="1:3">
      <c r="A567" s="4" t="s">
        <v>2437</v>
      </c>
      <c r="B567" s="4" t="s">
        <v>2438</v>
      </c>
      <c r="C567" s="3"/>
    </row>
    <row r="568" spans="1:3">
      <c r="A568" s="4" t="s">
        <v>2439</v>
      </c>
      <c r="B568" s="4" t="s">
        <v>2440</v>
      </c>
      <c r="C568" s="3"/>
    </row>
    <row r="569" spans="1:3">
      <c r="A569" s="4" t="s">
        <v>2441</v>
      </c>
      <c r="B569" s="4" t="s">
        <v>2442</v>
      </c>
      <c r="C569" s="3"/>
    </row>
    <row r="570" spans="1:3">
      <c r="A570" s="4" t="s">
        <v>2443</v>
      </c>
      <c r="B570" s="4" t="s">
        <v>2444</v>
      </c>
      <c r="C570" s="3"/>
    </row>
    <row r="571" spans="1:3">
      <c r="A571" s="4" t="s">
        <v>2445</v>
      </c>
      <c r="B571" s="4" t="s">
        <v>2446</v>
      </c>
      <c r="C571" s="3"/>
    </row>
    <row r="572" spans="1:3">
      <c r="A572" s="4" t="s">
        <v>2447</v>
      </c>
      <c r="B572" s="4" t="s">
        <v>2448</v>
      </c>
      <c r="C572" s="3"/>
    </row>
    <row r="573" spans="1:3">
      <c r="A573" s="4" t="s">
        <v>2449</v>
      </c>
      <c r="B573" s="4" t="s">
        <v>2450</v>
      </c>
      <c r="C573" s="3"/>
    </row>
    <row r="574" spans="1:3">
      <c r="A574" s="4" t="s">
        <v>2451</v>
      </c>
      <c r="B574" s="4" t="s">
        <v>2452</v>
      </c>
      <c r="C574" s="3"/>
    </row>
    <row r="575" spans="1:3">
      <c r="A575" s="4" t="s">
        <v>2453</v>
      </c>
      <c r="B575" s="4" t="s">
        <v>2454</v>
      </c>
      <c r="C575" s="3"/>
    </row>
    <row r="576" spans="1:3">
      <c r="A576" s="4" t="s">
        <v>2455</v>
      </c>
      <c r="B576" s="4" t="s">
        <v>2456</v>
      </c>
      <c r="C576" s="3"/>
    </row>
    <row r="577" spans="1:3">
      <c r="A577" s="4" t="s">
        <v>2457</v>
      </c>
      <c r="B577" s="4" t="s">
        <v>2458</v>
      </c>
      <c r="C577" s="3"/>
    </row>
    <row r="578" spans="1:3">
      <c r="A578" s="4" t="s">
        <v>2459</v>
      </c>
      <c r="B578" s="4" t="s">
        <v>2460</v>
      </c>
      <c r="C578" s="3"/>
    </row>
    <row r="579" spans="1:3">
      <c r="A579" s="4" t="s">
        <v>2461</v>
      </c>
      <c r="B579" s="4" t="s">
        <v>2462</v>
      </c>
      <c r="C579" s="3"/>
    </row>
    <row r="580" spans="1:3">
      <c r="A580" s="4" t="s">
        <v>2463</v>
      </c>
      <c r="B580" s="4" t="s">
        <v>2464</v>
      </c>
      <c r="C580" s="3"/>
    </row>
    <row r="581" spans="1:3">
      <c r="A581" s="4" t="s">
        <v>2465</v>
      </c>
      <c r="B581" s="4" t="s">
        <v>2466</v>
      </c>
      <c r="C581" s="3"/>
    </row>
    <row r="582" spans="1:3">
      <c r="A582" s="4" t="s">
        <v>2467</v>
      </c>
      <c r="B582" s="4" t="s">
        <v>2468</v>
      </c>
      <c r="C582" s="3"/>
    </row>
    <row r="583" spans="1:3">
      <c r="A583" s="4" t="s">
        <v>2469</v>
      </c>
      <c r="B583" s="4" t="s">
        <v>2470</v>
      </c>
      <c r="C583" s="3"/>
    </row>
    <row r="584" spans="1:3">
      <c r="A584" s="4" t="s">
        <v>2471</v>
      </c>
      <c r="B584" s="4" t="s">
        <v>2472</v>
      </c>
      <c r="C584" s="3"/>
    </row>
    <row r="585" spans="1:3">
      <c r="A585" s="4" t="s">
        <v>2473</v>
      </c>
      <c r="B585" s="4" t="s">
        <v>2474</v>
      </c>
      <c r="C585" s="3"/>
    </row>
    <row r="586" spans="1:3">
      <c r="A586" s="4" t="s">
        <v>2475</v>
      </c>
      <c r="B586" s="4" t="s">
        <v>2476</v>
      </c>
      <c r="C586" s="3"/>
    </row>
    <row r="587" spans="1:3">
      <c r="A587" s="4" t="s">
        <v>2477</v>
      </c>
      <c r="B587" s="4" t="s">
        <v>2478</v>
      </c>
      <c r="C587" s="3"/>
    </row>
    <row r="588" spans="1:3">
      <c r="A588" s="4" t="s">
        <v>2479</v>
      </c>
      <c r="B588" s="4" t="s">
        <v>2480</v>
      </c>
      <c r="C588" s="3"/>
    </row>
    <row r="589" spans="1:3">
      <c r="A589" s="4" t="s">
        <v>2481</v>
      </c>
      <c r="B589" s="4" t="s">
        <v>2482</v>
      </c>
      <c r="C589" s="3"/>
    </row>
    <row r="590" spans="1:3">
      <c r="A590" s="4" t="s">
        <v>2483</v>
      </c>
      <c r="B590" s="4" t="s">
        <v>2484</v>
      </c>
      <c r="C590" s="3"/>
    </row>
    <row r="591" spans="1:3">
      <c r="A591" s="4" t="s">
        <v>2485</v>
      </c>
      <c r="B591" s="4" t="s">
        <v>2486</v>
      </c>
      <c r="C591" s="3"/>
    </row>
    <row r="592" spans="1:3">
      <c r="A592" s="4" t="s">
        <v>2487</v>
      </c>
      <c r="B592" s="4" t="s">
        <v>2488</v>
      </c>
      <c r="C592" s="3"/>
    </row>
    <row r="593" spans="1:3">
      <c r="A593" s="4" t="s">
        <v>2489</v>
      </c>
      <c r="B593" s="4" t="s">
        <v>2490</v>
      </c>
      <c r="C593" s="3"/>
    </row>
    <row r="594" spans="1:3">
      <c r="A594" s="4" t="s">
        <v>2491</v>
      </c>
      <c r="B594" s="4" t="s">
        <v>2492</v>
      </c>
      <c r="C594" s="3"/>
    </row>
    <row r="595" spans="1:3">
      <c r="A595" s="4" t="s">
        <v>2493</v>
      </c>
      <c r="B595" s="4" t="s">
        <v>2494</v>
      </c>
      <c r="C595" s="3"/>
    </row>
    <row r="596" spans="1:3">
      <c r="A596" s="4" t="s">
        <v>2495</v>
      </c>
      <c r="B596" s="4" t="s">
        <v>2496</v>
      </c>
      <c r="C596" s="3"/>
    </row>
    <row r="597" spans="1:3">
      <c r="A597" s="4" t="s">
        <v>2497</v>
      </c>
      <c r="B597" s="4" t="s">
        <v>2498</v>
      </c>
      <c r="C597" s="3"/>
    </row>
    <row r="598" spans="1:3">
      <c r="A598" s="4" t="s">
        <v>2499</v>
      </c>
      <c r="B598" s="4" t="s">
        <v>2500</v>
      </c>
      <c r="C598" s="3"/>
    </row>
    <row r="599" spans="1:3">
      <c r="A599" s="4" t="s">
        <v>2501</v>
      </c>
      <c r="B599" s="4" t="s">
        <v>2502</v>
      </c>
      <c r="C599" s="3"/>
    </row>
    <row r="600" spans="1:3">
      <c r="A600" s="4" t="s">
        <v>2503</v>
      </c>
      <c r="B600" s="4" t="s">
        <v>2504</v>
      </c>
      <c r="C600" s="3"/>
    </row>
    <row r="601" spans="1:3">
      <c r="A601" s="4" t="s">
        <v>2505</v>
      </c>
      <c r="B601" s="4" t="s">
        <v>2506</v>
      </c>
      <c r="C601" s="3"/>
    </row>
    <row r="602" spans="1:3">
      <c r="A602" s="4" t="s">
        <v>2507</v>
      </c>
      <c r="B602" s="4" t="s">
        <v>2508</v>
      </c>
      <c r="C602" s="3"/>
    </row>
    <row r="603" spans="1:3">
      <c r="A603" s="4" t="s">
        <v>2509</v>
      </c>
      <c r="B603" s="4" t="s">
        <v>2510</v>
      </c>
      <c r="C603" s="3"/>
    </row>
    <row r="604" spans="1:3">
      <c r="A604" s="4" t="s">
        <v>2511</v>
      </c>
      <c r="B604" s="4" t="s">
        <v>2512</v>
      </c>
      <c r="C604" s="3"/>
    </row>
    <row r="605" spans="1:3">
      <c r="A605" s="4" t="s">
        <v>2513</v>
      </c>
      <c r="B605" s="4" t="s">
        <v>2514</v>
      </c>
      <c r="C605" s="3"/>
    </row>
    <row r="606" spans="1:3">
      <c r="A606" s="4" t="s">
        <v>2515</v>
      </c>
      <c r="B606" s="4" t="s">
        <v>2516</v>
      </c>
      <c r="C606" s="3"/>
    </row>
    <row r="607" spans="1:3">
      <c r="A607" s="4" t="s">
        <v>2517</v>
      </c>
      <c r="B607" s="4" t="s">
        <v>2518</v>
      </c>
      <c r="C607" s="3"/>
    </row>
    <row r="608" spans="1:3">
      <c r="A608" s="4" t="s">
        <v>2519</v>
      </c>
      <c r="B608" s="4" t="s">
        <v>2520</v>
      </c>
      <c r="C608" s="3"/>
    </row>
    <row r="609" spans="1:3">
      <c r="A609" s="4" t="s">
        <v>2521</v>
      </c>
      <c r="B609" s="4" t="s">
        <v>2522</v>
      </c>
      <c r="C609" s="3"/>
    </row>
    <row r="610" spans="1:3">
      <c r="A610" s="4" t="s">
        <v>2523</v>
      </c>
      <c r="B610" s="4" t="s">
        <v>2524</v>
      </c>
      <c r="C610" s="3"/>
    </row>
    <row r="611" spans="1:3">
      <c r="A611" s="4" t="s">
        <v>2525</v>
      </c>
      <c r="B611" s="4" t="s">
        <v>2526</v>
      </c>
      <c r="C611" s="3"/>
    </row>
    <row r="612" spans="1:3">
      <c r="A612" s="4" t="s">
        <v>2527</v>
      </c>
      <c r="B612" s="4" t="s">
        <v>2528</v>
      </c>
      <c r="C612" s="3"/>
    </row>
    <row r="613" spans="1:3">
      <c r="A613" s="4" t="s">
        <v>2529</v>
      </c>
      <c r="B613" s="4" t="s">
        <v>2530</v>
      </c>
      <c r="C613" s="3"/>
    </row>
    <row r="614" spans="1:3">
      <c r="A614" s="4" t="s">
        <v>2531</v>
      </c>
      <c r="B614" s="4" t="s">
        <v>2532</v>
      </c>
      <c r="C614" s="3"/>
    </row>
    <row r="615" spans="1:3">
      <c r="A615" s="4" t="s">
        <v>2533</v>
      </c>
      <c r="B615" s="4" t="s">
        <v>2534</v>
      </c>
      <c r="C615" s="3"/>
    </row>
    <row r="616" spans="1:3">
      <c r="A616" s="4" t="s">
        <v>2535</v>
      </c>
      <c r="B616" s="4" t="s">
        <v>2536</v>
      </c>
      <c r="C616" s="3"/>
    </row>
    <row r="617" spans="1:3">
      <c r="A617" s="4" t="s">
        <v>2537</v>
      </c>
      <c r="B617" s="4" t="s">
        <v>2538</v>
      </c>
      <c r="C617" s="3"/>
    </row>
    <row r="618" spans="1:3">
      <c r="A618" s="4" t="s">
        <v>2539</v>
      </c>
      <c r="B618" s="4" t="s">
        <v>2540</v>
      </c>
      <c r="C618" s="3"/>
    </row>
    <row r="619" spans="1:3">
      <c r="A619" s="4" t="s">
        <v>2541</v>
      </c>
      <c r="B619" s="4" t="s">
        <v>2542</v>
      </c>
      <c r="C619" s="3"/>
    </row>
    <row r="620" spans="1:3">
      <c r="A620" s="4" t="s">
        <v>2543</v>
      </c>
      <c r="B620" s="4" t="s">
        <v>2544</v>
      </c>
      <c r="C620" s="3"/>
    </row>
    <row r="621" spans="1:3">
      <c r="A621" s="4" t="s">
        <v>2545</v>
      </c>
      <c r="B621" s="4" t="s">
        <v>2546</v>
      </c>
      <c r="C621" s="3"/>
    </row>
    <row r="622" spans="1:3">
      <c r="A622" s="4" t="s">
        <v>2547</v>
      </c>
      <c r="B622" s="4" t="s">
        <v>2548</v>
      </c>
      <c r="C622" s="3"/>
    </row>
    <row r="623" spans="1:3">
      <c r="A623" s="4" t="s">
        <v>2549</v>
      </c>
      <c r="B623" s="4" t="s">
        <v>2550</v>
      </c>
      <c r="C623" s="3"/>
    </row>
    <row r="624" spans="1:3">
      <c r="A624" s="4" t="s">
        <v>2551</v>
      </c>
      <c r="B624" s="4" t="s">
        <v>2552</v>
      </c>
      <c r="C624" s="3"/>
    </row>
    <row r="625" spans="1:3">
      <c r="A625" s="4" t="s">
        <v>2553</v>
      </c>
      <c r="B625" s="4" t="s">
        <v>2554</v>
      </c>
      <c r="C625" s="3"/>
    </row>
    <row r="626" spans="1:3">
      <c r="A626" s="4" t="s">
        <v>2555</v>
      </c>
      <c r="B626" s="4" t="s">
        <v>2556</v>
      </c>
      <c r="C626" s="3"/>
    </row>
    <row r="627" spans="1:3">
      <c r="A627" s="4" t="s">
        <v>2557</v>
      </c>
      <c r="B627" s="4" t="s">
        <v>2558</v>
      </c>
      <c r="C627" s="3"/>
    </row>
    <row r="628" spans="1:3">
      <c r="A628" s="4" t="s">
        <v>2559</v>
      </c>
      <c r="B628" s="4" t="s">
        <v>2560</v>
      </c>
      <c r="C628" s="3"/>
    </row>
    <row r="629" spans="1:3">
      <c r="A629" s="4" t="s">
        <v>2561</v>
      </c>
      <c r="B629" s="4" t="s">
        <v>2562</v>
      </c>
      <c r="C629" s="3"/>
    </row>
    <row r="630" spans="1:3">
      <c r="A630" s="4" t="s">
        <v>2563</v>
      </c>
      <c r="B630" s="4" t="s">
        <v>2564</v>
      </c>
      <c r="C630" s="3"/>
    </row>
    <row r="631" spans="1:3">
      <c r="A631" s="4" t="s">
        <v>2565</v>
      </c>
      <c r="B631" s="4" t="s">
        <v>2566</v>
      </c>
      <c r="C631" s="3"/>
    </row>
    <row r="632" spans="1:3">
      <c r="A632" s="4" t="s">
        <v>2567</v>
      </c>
      <c r="B632" s="4" t="s">
        <v>2568</v>
      </c>
      <c r="C632" s="3"/>
    </row>
    <row r="633" spans="1:3">
      <c r="A633" s="4" t="s">
        <v>2569</v>
      </c>
      <c r="B633" s="4" t="s">
        <v>2570</v>
      </c>
      <c r="C633" s="3"/>
    </row>
    <row r="634" spans="1:3">
      <c r="A634" s="4" t="s">
        <v>2571</v>
      </c>
      <c r="B634" s="4" t="s">
        <v>2572</v>
      </c>
      <c r="C634" s="3"/>
    </row>
    <row r="635" spans="1:3">
      <c r="A635" s="4" t="s">
        <v>2573</v>
      </c>
      <c r="B635" s="4" t="s">
        <v>2574</v>
      </c>
      <c r="C635" s="3"/>
    </row>
    <row r="636" spans="1:3">
      <c r="A636" s="4" t="s">
        <v>2575</v>
      </c>
      <c r="B636" s="4" t="s">
        <v>2576</v>
      </c>
      <c r="C636" s="3"/>
    </row>
    <row r="637" spans="1:3">
      <c r="A637" s="4" t="s">
        <v>2577</v>
      </c>
      <c r="B637" s="4" t="s">
        <v>2578</v>
      </c>
      <c r="C637" s="3"/>
    </row>
    <row r="638" spans="1:3">
      <c r="A638" s="4" t="s">
        <v>2579</v>
      </c>
      <c r="B638" s="4" t="s">
        <v>2580</v>
      </c>
      <c r="C638" s="3"/>
    </row>
    <row r="639" spans="1:3">
      <c r="A639" s="4" t="s">
        <v>2581</v>
      </c>
      <c r="B639" s="4" t="s">
        <v>2582</v>
      </c>
      <c r="C639" s="3"/>
    </row>
    <row r="640" spans="1:3">
      <c r="A640" s="4" t="s">
        <v>2583</v>
      </c>
      <c r="B640" s="4" t="s">
        <v>2584</v>
      </c>
      <c r="C640" s="3"/>
    </row>
    <row r="641" spans="1:3">
      <c r="A641" s="4" t="s">
        <v>2585</v>
      </c>
      <c r="B641" s="4" t="s">
        <v>2586</v>
      </c>
      <c r="C641" s="3"/>
    </row>
    <row r="642" spans="1:3">
      <c r="A642" s="4" t="s">
        <v>2587</v>
      </c>
      <c r="B642" s="4" t="s">
        <v>2588</v>
      </c>
      <c r="C642" s="3"/>
    </row>
    <row r="643" spans="1:3">
      <c r="A643" s="4" t="s">
        <v>2589</v>
      </c>
      <c r="B643" s="4" t="s">
        <v>2590</v>
      </c>
      <c r="C643" s="3"/>
    </row>
    <row r="644" spans="1:3">
      <c r="A644" s="4" t="s">
        <v>2591</v>
      </c>
      <c r="B644" s="4" t="s">
        <v>2592</v>
      </c>
      <c r="C644" s="3"/>
    </row>
    <row r="645" spans="1:3">
      <c r="A645" s="4" t="s">
        <v>2593</v>
      </c>
      <c r="B645" s="4" t="s">
        <v>2594</v>
      </c>
      <c r="C645" s="3"/>
    </row>
    <row r="646" spans="1:3">
      <c r="A646" s="4" t="s">
        <v>2595</v>
      </c>
      <c r="B646" s="4" t="s">
        <v>2596</v>
      </c>
      <c r="C646" s="3"/>
    </row>
    <row r="647" spans="1:3">
      <c r="A647" s="4" t="s">
        <v>2597</v>
      </c>
      <c r="B647" s="4" t="s">
        <v>2598</v>
      </c>
      <c r="C647" s="3"/>
    </row>
    <row r="648" spans="1:3">
      <c r="A648" s="4" t="s">
        <v>2599</v>
      </c>
      <c r="B648" s="4" t="s">
        <v>2600</v>
      </c>
      <c r="C648" s="3"/>
    </row>
    <row r="649" spans="1:3">
      <c r="A649" s="4" t="s">
        <v>2601</v>
      </c>
      <c r="B649" s="4" t="s">
        <v>2602</v>
      </c>
      <c r="C649" s="3"/>
    </row>
    <row r="650" spans="1:3">
      <c r="A650" s="4" t="s">
        <v>2603</v>
      </c>
      <c r="B650" s="4" t="s">
        <v>2604</v>
      </c>
      <c r="C650" s="3"/>
    </row>
    <row r="651" spans="1:3">
      <c r="A651" s="4" t="s">
        <v>2605</v>
      </c>
      <c r="B651" s="4" t="s">
        <v>2606</v>
      </c>
      <c r="C651" s="3"/>
    </row>
    <row r="652" spans="1:3">
      <c r="A652" s="4" t="s">
        <v>2607</v>
      </c>
      <c r="B652" s="4" t="s">
        <v>2608</v>
      </c>
      <c r="C652" s="3"/>
    </row>
    <row r="653" spans="1:3">
      <c r="A653" s="4" t="s">
        <v>2609</v>
      </c>
      <c r="B653" s="4" t="s">
        <v>2610</v>
      </c>
      <c r="C653" s="3"/>
    </row>
    <row r="654" spans="1:3">
      <c r="A654" s="4" t="s">
        <v>2611</v>
      </c>
      <c r="B654" s="4" t="s">
        <v>2612</v>
      </c>
      <c r="C654" s="3"/>
    </row>
    <row r="655" spans="1:3">
      <c r="A655" s="4" t="s">
        <v>2613</v>
      </c>
      <c r="B655" s="4" t="s">
        <v>2614</v>
      </c>
      <c r="C655" s="3"/>
    </row>
    <row r="656" spans="1:3">
      <c r="A656" s="4" t="s">
        <v>2615</v>
      </c>
      <c r="B656" s="4" t="s">
        <v>2616</v>
      </c>
      <c r="C656" s="3"/>
    </row>
    <row r="657" spans="1:3">
      <c r="A657" s="4" t="s">
        <v>2617</v>
      </c>
      <c r="B657" s="4" t="s">
        <v>2618</v>
      </c>
      <c r="C657" s="3"/>
    </row>
    <row r="658" spans="1:3">
      <c r="A658" s="4" t="s">
        <v>2619</v>
      </c>
      <c r="B658" s="4" t="s">
        <v>2620</v>
      </c>
      <c r="C658" s="3"/>
    </row>
    <row r="659" spans="1:3">
      <c r="A659" s="4" t="s">
        <v>2621</v>
      </c>
      <c r="B659" s="4" t="s">
        <v>2622</v>
      </c>
      <c r="C659" s="3"/>
    </row>
    <row r="660" spans="1:3">
      <c r="A660" s="4" t="s">
        <v>2623</v>
      </c>
      <c r="B660" s="4" t="s">
        <v>2624</v>
      </c>
      <c r="C660" s="3"/>
    </row>
    <row r="661" spans="1:3">
      <c r="A661" s="4" t="s">
        <v>2625</v>
      </c>
      <c r="B661" s="4" t="s">
        <v>2626</v>
      </c>
      <c r="C661" s="3"/>
    </row>
    <row r="662" spans="1:3">
      <c r="A662" s="4" t="s">
        <v>2627</v>
      </c>
      <c r="B662" s="4" t="s">
        <v>2628</v>
      </c>
      <c r="C662" s="3"/>
    </row>
    <row r="663" spans="1:3">
      <c r="A663" s="4" t="s">
        <v>2629</v>
      </c>
      <c r="B663" s="4" t="s">
        <v>2630</v>
      </c>
      <c r="C663" s="3"/>
    </row>
    <row r="664" spans="1:3">
      <c r="A664" s="4" t="s">
        <v>2631</v>
      </c>
      <c r="B664" s="4" t="s">
        <v>2632</v>
      </c>
      <c r="C664" s="3"/>
    </row>
    <row r="665" spans="1:3">
      <c r="A665" s="4" t="s">
        <v>2633</v>
      </c>
      <c r="B665" s="4" t="s">
        <v>2634</v>
      </c>
      <c r="C665" s="3"/>
    </row>
    <row r="666" spans="1:3">
      <c r="A666" s="4" t="s">
        <v>2635</v>
      </c>
      <c r="B666" s="4" t="s">
        <v>2636</v>
      </c>
      <c r="C666" s="3"/>
    </row>
    <row r="667" spans="1:3">
      <c r="A667" s="4" t="s">
        <v>2637</v>
      </c>
      <c r="B667" s="4" t="s">
        <v>2638</v>
      </c>
      <c r="C667" s="3"/>
    </row>
    <row r="668" spans="1:3">
      <c r="A668" s="4" t="s">
        <v>2639</v>
      </c>
      <c r="B668" s="4" t="s">
        <v>2640</v>
      </c>
      <c r="C668" s="3"/>
    </row>
    <row r="669" spans="1:3">
      <c r="A669" s="4" t="s">
        <v>2641</v>
      </c>
      <c r="B669" s="4" t="s">
        <v>2642</v>
      </c>
      <c r="C669" s="3"/>
    </row>
    <row r="670" spans="1:3">
      <c r="A670" s="4" t="s">
        <v>2643</v>
      </c>
      <c r="B670" s="4" t="s">
        <v>2644</v>
      </c>
      <c r="C670" s="3"/>
    </row>
    <row r="671" spans="1:3">
      <c r="A671" s="4" t="s">
        <v>2645</v>
      </c>
      <c r="B671" s="4" t="s">
        <v>2646</v>
      </c>
      <c r="C671" s="3"/>
    </row>
    <row r="672" spans="1:3">
      <c r="A672" s="4" t="s">
        <v>2647</v>
      </c>
      <c r="B672" s="4" t="s">
        <v>2648</v>
      </c>
      <c r="C672" s="3"/>
    </row>
    <row r="673" spans="1:3">
      <c r="A673" s="4" t="s">
        <v>2649</v>
      </c>
      <c r="B673" s="4" t="s">
        <v>2650</v>
      </c>
      <c r="C673" s="3"/>
    </row>
    <row r="674" spans="1:3">
      <c r="A674" s="4" t="s">
        <v>2651</v>
      </c>
      <c r="B674" s="4" t="s">
        <v>2652</v>
      </c>
      <c r="C674" s="3"/>
    </row>
    <row r="675" spans="1:3">
      <c r="A675" s="4" t="s">
        <v>2653</v>
      </c>
      <c r="B675" s="4" t="s">
        <v>2654</v>
      </c>
      <c r="C675" s="3"/>
    </row>
    <row r="676" spans="1:3">
      <c r="A676" s="4" t="s">
        <v>2655</v>
      </c>
      <c r="B676" s="4" t="s">
        <v>2656</v>
      </c>
      <c r="C676" s="3"/>
    </row>
    <row r="677" spans="1:3">
      <c r="A677" s="4" t="s">
        <v>2657</v>
      </c>
      <c r="B677" s="4" t="s">
        <v>2658</v>
      </c>
      <c r="C677" s="3"/>
    </row>
    <row r="678" spans="1:3">
      <c r="A678" s="4" t="s">
        <v>2659</v>
      </c>
      <c r="B678" s="4" t="s">
        <v>2660</v>
      </c>
      <c r="C678" s="3"/>
    </row>
    <row r="679" spans="1:3">
      <c r="A679" s="4" t="s">
        <v>2661</v>
      </c>
      <c r="B679" s="4" t="s">
        <v>2662</v>
      </c>
      <c r="C679" s="3"/>
    </row>
    <row r="680" spans="1:3">
      <c r="A680" s="4" t="s">
        <v>2663</v>
      </c>
      <c r="B680" s="4" t="s">
        <v>2664</v>
      </c>
      <c r="C680" s="3"/>
    </row>
    <row r="681" spans="1:3">
      <c r="A681" s="4" t="s">
        <v>2665</v>
      </c>
      <c r="B681" s="4" t="s">
        <v>2666</v>
      </c>
      <c r="C681" s="3"/>
    </row>
    <row r="682" spans="1:3">
      <c r="A682" s="4" t="s">
        <v>2667</v>
      </c>
      <c r="B682" s="4" t="s">
        <v>2668</v>
      </c>
      <c r="C682" s="3"/>
    </row>
    <row r="683" spans="1:3">
      <c r="A683" s="4" t="s">
        <v>2669</v>
      </c>
      <c r="B683" s="4" t="s">
        <v>2670</v>
      </c>
      <c r="C683" s="3"/>
    </row>
    <row r="684" spans="1:3">
      <c r="A684" s="4" t="s">
        <v>2671</v>
      </c>
      <c r="B684" s="4" t="s">
        <v>2672</v>
      </c>
      <c r="C684" s="3"/>
    </row>
    <row r="685" spans="1:3">
      <c r="A685" s="4" t="s">
        <v>2673</v>
      </c>
      <c r="B685" s="4" t="s">
        <v>2674</v>
      </c>
      <c r="C685" s="3"/>
    </row>
    <row r="686" spans="1:3">
      <c r="A686" s="4" t="s">
        <v>2675</v>
      </c>
      <c r="B686" s="4" t="s">
        <v>2676</v>
      </c>
      <c r="C686" s="3"/>
    </row>
    <row r="687" spans="1:3">
      <c r="A687" s="4" t="s">
        <v>2677</v>
      </c>
      <c r="B687" s="4" t="s">
        <v>2678</v>
      </c>
      <c r="C687" s="3"/>
    </row>
    <row r="688" spans="1:3">
      <c r="A688" s="4" t="s">
        <v>2679</v>
      </c>
      <c r="B688" s="4" t="s">
        <v>2680</v>
      </c>
      <c r="C688" s="3"/>
    </row>
    <row r="689" spans="1:3">
      <c r="A689" s="4" t="s">
        <v>2681</v>
      </c>
      <c r="B689" s="4" t="s">
        <v>2682</v>
      </c>
      <c r="C689" s="3"/>
    </row>
    <row r="690" spans="1:3">
      <c r="A690" s="4" t="s">
        <v>2683</v>
      </c>
      <c r="B690" s="4" t="s">
        <v>2684</v>
      </c>
      <c r="C690" s="3"/>
    </row>
    <row r="691" spans="1:3">
      <c r="A691" s="4" t="s">
        <v>2685</v>
      </c>
      <c r="B691" s="4" t="s">
        <v>2686</v>
      </c>
      <c r="C691" s="3"/>
    </row>
    <row r="692" spans="1:3">
      <c r="A692" s="4" t="s">
        <v>2687</v>
      </c>
      <c r="B692" s="4" t="s">
        <v>2688</v>
      </c>
      <c r="C692" s="3"/>
    </row>
    <row r="693" spans="1:3">
      <c r="A693" s="4" t="s">
        <v>2689</v>
      </c>
      <c r="B693" s="4" t="s">
        <v>2690</v>
      </c>
      <c r="C693" s="3"/>
    </row>
    <row r="694" spans="1:3">
      <c r="A694" s="4" t="s">
        <v>2691</v>
      </c>
      <c r="B694" s="4" t="s">
        <v>2692</v>
      </c>
      <c r="C694" s="3"/>
    </row>
    <row r="695" spans="1:3">
      <c r="A695" s="4" t="s">
        <v>2693</v>
      </c>
      <c r="B695" s="4" t="s">
        <v>2694</v>
      </c>
      <c r="C695" s="3"/>
    </row>
    <row r="696" spans="1:3">
      <c r="A696" s="4" t="s">
        <v>2695</v>
      </c>
      <c r="B696" s="4" t="s">
        <v>2696</v>
      </c>
      <c r="C696" s="3"/>
    </row>
    <row r="697" spans="1:3">
      <c r="A697" s="4" t="s">
        <v>2697</v>
      </c>
      <c r="B697" s="4" t="s">
        <v>2698</v>
      </c>
      <c r="C697" s="3"/>
    </row>
    <row r="698" spans="1:3">
      <c r="A698" s="4" t="s">
        <v>2699</v>
      </c>
      <c r="B698" s="4" t="s">
        <v>2700</v>
      </c>
      <c r="C698" s="3"/>
    </row>
    <row r="699" spans="1:3">
      <c r="A699" s="4" t="s">
        <v>2701</v>
      </c>
      <c r="B699" s="4" t="s">
        <v>2702</v>
      </c>
      <c r="C699" s="3"/>
    </row>
    <row r="700" spans="1:3">
      <c r="A700" s="4" t="s">
        <v>2703</v>
      </c>
      <c r="B700" s="4" t="s">
        <v>2704</v>
      </c>
      <c r="C700" s="3"/>
    </row>
    <row r="701" spans="1:3">
      <c r="A701" s="4" t="s">
        <v>2705</v>
      </c>
      <c r="B701" s="4" t="s">
        <v>2706</v>
      </c>
      <c r="C701" s="3"/>
    </row>
    <row r="702" spans="1:3">
      <c r="A702" s="4" t="s">
        <v>2707</v>
      </c>
      <c r="B702" s="4" t="s">
        <v>2708</v>
      </c>
      <c r="C702" s="3"/>
    </row>
    <row r="703" spans="1:3">
      <c r="A703" s="4" t="s">
        <v>2709</v>
      </c>
      <c r="B703" s="4" t="s">
        <v>2710</v>
      </c>
      <c r="C703" s="3"/>
    </row>
    <row r="704" spans="1:3">
      <c r="A704" s="4" t="s">
        <v>2711</v>
      </c>
      <c r="B704" s="4" t="s">
        <v>2712</v>
      </c>
      <c r="C704" s="3"/>
    </row>
    <row r="705" spans="1:3">
      <c r="A705" s="4" t="s">
        <v>2713</v>
      </c>
      <c r="B705" s="4" t="s">
        <v>2714</v>
      </c>
      <c r="C705" s="3"/>
    </row>
    <row r="706" spans="1:3">
      <c r="A706" s="4" t="s">
        <v>2715</v>
      </c>
      <c r="B706" s="4" t="s">
        <v>2716</v>
      </c>
      <c r="C706" s="3"/>
    </row>
    <row r="707" spans="1:3">
      <c r="A707" s="4" t="s">
        <v>2717</v>
      </c>
      <c r="B707" s="4" t="s">
        <v>2718</v>
      </c>
      <c r="C707" s="3"/>
    </row>
    <row r="708" spans="1:3">
      <c r="A708" s="4" t="s">
        <v>2719</v>
      </c>
      <c r="B708" s="4" t="s">
        <v>2720</v>
      </c>
      <c r="C708" s="3"/>
    </row>
    <row r="709" spans="1:3">
      <c r="A709" s="4" t="s">
        <v>2721</v>
      </c>
      <c r="B709" s="4" t="s">
        <v>2722</v>
      </c>
      <c r="C709" s="3"/>
    </row>
    <row r="710" spans="1:3">
      <c r="A710" s="4" t="s">
        <v>2723</v>
      </c>
      <c r="B710" s="4" t="s">
        <v>2724</v>
      </c>
      <c r="C710" s="3"/>
    </row>
    <row r="711" spans="1:3">
      <c r="A711" s="4" t="s">
        <v>2725</v>
      </c>
      <c r="B711" s="4" t="s">
        <v>2726</v>
      </c>
      <c r="C711" s="3"/>
    </row>
    <row r="712" spans="1:3">
      <c r="A712" s="4" t="s">
        <v>2727</v>
      </c>
      <c r="B712" s="4" t="s">
        <v>2728</v>
      </c>
      <c r="C712" s="3"/>
    </row>
    <row r="713" spans="1:3">
      <c r="A713" s="4" t="s">
        <v>2729</v>
      </c>
      <c r="B713" s="4" t="s">
        <v>2730</v>
      </c>
      <c r="C713" s="3"/>
    </row>
    <row r="714" spans="1:3">
      <c r="A714" s="4" t="s">
        <v>2731</v>
      </c>
      <c r="B714" s="4" t="s">
        <v>2732</v>
      </c>
      <c r="C714" s="3"/>
    </row>
    <row r="715" spans="1:3">
      <c r="A715" s="4" t="s">
        <v>2733</v>
      </c>
      <c r="B715" s="4" t="s">
        <v>2734</v>
      </c>
      <c r="C715" s="3"/>
    </row>
    <row r="716" spans="1:3">
      <c r="A716" s="4" t="s">
        <v>2735</v>
      </c>
      <c r="B716" s="4" t="s">
        <v>2736</v>
      </c>
      <c r="C716" s="3"/>
    </row>
    <row r="717" spans="1:3">
      <c r="A717" s="4" t="s">
        <v>2737</v>
      </c>
      <c r="B717" s="4" t="s">
        <v>2738</v>
      </c>
      <c r="C717" s="3"/>
    </row>
    <row r="718" spans="1:3">
      <c r="A718" s="4" t="s">
        <v>2739</v>
      </c>
      <c r="B718" s="4" t="s">
        <v>2740</v>
      </c>
      <c r="C718" s="3"/>
    </row>
    <row r="719" spans="1:3">
      <c r="A719" s="4" t="s">
        <v>2741</v>
      </c>
      <c r="B719" s="4" t="s">
        <v>2742</v>
      </c>
      <c r="C719" s="3"/>
    </row>
    <row r="720" spans="1:3">
      <c r="A720" s="4" t="s">
        <v>2743</v>
      </c>
      <c r="B720" s="4" t="s">
        <v>2744</v>
      </c>
      <c r="C720" s="3"/>
    </row>
    <row r="721" spans="1:3">
      <c r="A721" s="4" t="s">
        <v>2745</v>
      </c>
      <c r="B721" s="4" t="s">
        <v>2746</v>
      </c>
      <c r="C721" s="3"/>
    </row>
    <row r="722" spans="1:3">
      <c r="A722" s="4" t="s">
        <v>2747</v>
      </c>
      <c r="B722" s="4" t="s">
        <v>2748</v>
      </c>
      <c r="C722" s="3"/>
    </row>
    <row r="723" spans="1:3">
      <c r="A723" s="4" t="s">
        <v>2749</v>
      </c>
      <c r="B723" s="4" t="s">
        <v>2750</v>
      </c>
      <c r="C723" s="3"/>
    </row>
    <row r="724" spans="1:3">
      <c r="A724" s="4" t="s">
        <v>2751</v>
      </c>
      <c r="B724" s="4" t="s">
        <v>2752</v>
      </c>
      <c r="C724" s="3"/>
    </row>
    <row r="725" spans="1:3">
      <c r="A725" s="4" t="s">
        <v>2753</v>
      </c>
      <c r="B725" s="4" t="s">
        <v>2754</v>
      </c>
      <c r="C725" s="3"/>
    </row>
    <row r="726" spans="1:3">
      <c r="A726" s="4" t="s">
        <v>2755</v>
      </c>
      <c r="B726" s="4" t="s">
        <v>2756</v>
      </c>
      <c r="C726" s="3"/>
    </row>
    <row r="727" spans="1:3">
      <c r="A727" s="4" t="s">
        <v>2757</v>
      </c>
      <c r="B727" s="4" t="s">
        <v>2758</v>
      </c>
      <c r="C727" s="3"/>
    </row>
    <row r="728" spans="1:3">
      <c r="A728" s="4" t="s">
        <v>2759</v>
      </c>
      <c r="B728" s="4" t="s">
        <v>2760</v>
      </c>
      <c r="C728" s="3"/>
    </row>
    <row r="729" spans="1:3">
      <c r="A729" s="4" t="s">
        <v>2761</v>
      </c>
      <c r="B729" s="4" t="s">
        <v>2762</v>
      </c>
      <c r="C729" s="3"/>
    </row>
    <row r="730" spans="1:3">
      <c r="A730" s="4" t="s">
        <v>2763</v>
      </c>
      <c r="B730" s="4" t="s">
        <v>2764</v>
      </c>
      <c r="C730" s="3"/>
    </row>
    <row r="731" spans="1:3">
      <c r="A731" s="4" t="s">
        <v>2765</v>
      </c>
      <c r="B731" s="4" t="s">
        <v>2766</v>
      </c>
      <c r="C731" s="3"/>
    </row>
    <row r="732" spans="1:3">
      <c r="A732" s="4" t="s">
        <v>2767</v>
      </c>
      <c r="B732" s="4" t="s">
        <v>2768</v>
      </c>
      <c r="C732" s="3"/>
    </row>
    <row r="733" spans="1:3">
      <c r="A733" s="4" t="s">
        <v>2769</v>
      </c>
      <c r="B733" s="4" t="s">
        <v>2770</v>
      </c>
      <c r="C733" s="3"/>
    </row>
    <row r="734" spans="1:3">
      <c r="A734" s="4" t="s">
        <v>2771</v>
      </c>
      <c r="B734" s="4" t="s">
        <v>2772</v>
      </c>
      <c r="C734" s="3"/>
    </row>
    <row r="735" spans="1:3">
      <c r="A735" s="4" t="s">
        <v>2773</v>
      </c>
      <c r="B735" s="4" t="s">
        <v>2774</v>
      </c>
      <c r="C735" s="3"/>
    </row>
    <row r="736" spans="1:3">
      <c r="A736" s="4" t="s">
        <v>2775</v>
      </c>
      <c r="B736" s="4" t="s">
        <v>2776</v>
      </c>
      <c r="C736" s="3"/>
    </row>
    <row r="737" spans="1:3">
      <c r="A737" s="4" t="s">
        <v>2777</v>
      </c>
      <c r="B737" s="4" t="s">
        <v>2778</v>
      </c>
      <c r="C737" s="3"/>
    </row>
    <row r="738" spans="1:3">
      <c r="A738" s="4" t="s">
        <v>2779</v>
      </c>
      <c r="B738" s="4" t="s">
        <v>2780</v>
      </c>
      <c r="C738" s="3"/>
    </row>
    <row r="739" spans="1:3">
      <c r="A739" s="4" t="s">
        <v>2781</v>
      </c>
      <c r="B739" s="4" t="s">
        <v>2782</v>
      </c>
      <c r="C739" s="3"/>
    </row>
    <row r="740" spans="1:3">
      <c r="A740" s="4" t="s">
        <v>2783</v>
      </c>
      <c r="B740" s="4" t="s">
        <v>2784</v>
      </c>
      <c r="C740" s="3"/>
    </row>
    <row r="741" spans="1:3">
      <c r="A741" s="4" t="s">
        <v>2785</v>
      </c>
      <c r="B741" s="4" t="s">
        <v>2786</v>
      </c>
      <c r="C741" s="3"/>
    </row>
    <row r="742" spans="1:3">
      <c r="A742" s="4" t="s">
        <v>2787</v>
      </c>
      <c r="B742" s="4" t="s">
        <v>2788</v>
      </c>
      <c r="C742" s="3"/>
    </row>
    <row r="743" spans="1:3">
      <c r="A743" s="4" t="s">
        <v>2789</v>
      </c>
      <c r="B743" s="4" t="s">
        <v>2790</v>
      </c>
      <c r="C743" s="3"/>
    </row>
    <row r="744" spans="1:3">
      <c r="A744" s="4" t="s">
        <v>2791</v>
      </c>
      <c r="B744" s="4" t="s">
        <v>2792</v>
      </c>
      <c r="C744" s="3"/>
    </row>
    <row r="745" spans="1:3">
      <c r="A745" s="4" t="s">
        <v>2793</v>
      </c>
      <c r="B745" s="4" t="s">
        <v>2794</v>
      </c>
      <c r="C745" s="3"/>
    </row>
    <row r="746" spans="1:3">
      <c r="A746" s="4" t="s">
        <v>2795</v>
      </c>
      <c r="B746" s="4" t="s">
        <v>2796</v>
      </c>
      <c r="C746" s="3"/>
    </row>
    <row r="747" spans="1:3">
      <c r="A747" s="4" t="s">
        <v>2797</v>
      </c>
      <c r="B747" s="4" t="s">
        <v>2798</v>
      </c>
      <c r="C747" s="3"/>
    </row>
    <row r="748" spans="1:3">
      <c r="A748" s="4" t="s">
        <v>2799</v>
      </c>
      <c r="B748" s="4" t="s">
        <v>2800</v>
      </c>
      <c r="C748" s="3"/>
    </row>
    <row r="749" spans="1:3">
      <c r="A749" s="4" t="s">
        <v>2801</v>
      </c>
      <c r="B749" s="4" t="s">
        <v>2802</v>
      </c>
      <c r="C749" s="3"/>
    </row>
    <row r="750" spans="1:3">
      <c r="A750" s="4" t="s">
        <v>2803</v>
      </c>
      <c r="B750" s="4" t="s">
        <v>2804</v>
      </c>
      <c r="C750" s="3"/>
    </row>
    <row r="751" spans="1:3">
      <c r="A751" s="4" t="s">
        <v>2805</v>
      </c>
      <c r="B751" s="4" t="s">
        <v>2806</v>
      </c>
      <c r="C751" s="3"/>
    </row>
    <row r="752" spans="1:3">
      <c r="A752" s="4" t="s">
        <v>2807</v>
      </c>
      <c r="B752" s="4" t="s">
        <v>2808</v>
      </c>
      <c r="C752" s="3"/>
    </row>
    <row r="753" spans="1:3">
      <c r="A753" s="4" t="s">
        <v>2809</v>
      </c>
      <c r="B753" s="4" t="s">
        <v>2810</v>
      </c>
      <c r="C753" s="3"/>
    </row>
    <row r="754" spans="1:3">
      <c r="A754" s="4" t="s">
        <v>2811</v>
      </c>
      <c r="B754" s="4" t="s">
        <v>2812</v>
      </c>
      <c r="C754" s="3"/>
    </row>
    <row r="755" spans="1:3">
      <c r="A755" s="4" t="s">
        <v>2813</v>
      </c>
      <c r="B755" s="4" t="s">
        <v>2814</v>
      </c>
      <c r="C755" s="3"/>
    </row>
    <row r="756" spans="1:3">
      <c r="A756" s="4" t="s">
        <v>2815</v>
      </c>
      <c r="B756" s="4" t="s">
        <v>2816</v>
      </c>
      <c r="C756" s="3"/>
    </row>
    <row r="757" spans="1:3">
      <c r="A757" s="4" t="s">
        <v>2817</v>
      </c>
      <c r="B757" s="4" t="s">
        <v>2818</v>
      </c>
      <c r="C757" s="3"/>
    </row>
    <row r="758" spans="1:3">
      <c r="A758" s="4" t="s">
        <v>2819</v>
      </c>
      <c r="B758" s="4" t="s">
        <v>2820</v>
      </c>
      <c r="C758" s="3"/>
    </row>
    <row r="759" spans="1:3">
      <c r="A759" s="4" t="s">
        <v>2821</v>
      </c>
      <c r="B759" s="4" t="s">
        <v>2822</v>
      </c>
      <c r="C759" s="3"/>
    </row>
    <row r="760" spans="1:3">
      <c r="A760" s="4" t="s">
        <v>2823</v>
      </c>
      <c r="B760" s="4" t="s">
        <v>2824</v>
      </c>
      <c r="C760" s="3"/>
    </row>
    <row r="761" spans="1:3">
      <c r="A761" s="4" t="s">
        <v>2825</v>
      </c>
      <c r="B761" s="4" t="s">
        <v>2826</v>
      </c>
      <c r="C761" s="3"/>
    </row>
    <row r="762" spans="1:3">
      <c r="A762" s="4" t="s">
        <v>2827</v>
      </c>
      <c r="B762" s="4" t="s">
        <v>2828</v>
      </c>
      <c r="C762" s="3"/>
    </row>
    <row r="763" spans="1:3">
      <c r="A763" s="4" t="s">
        <v>2829</v>
      </c>
      <c r="B763" s="4" t="s">
        <v>2830</v>
      </c>
      <c r="C763" s="3"/>
    </row>
    <row r="764" spans="1:3">
      <c r="A764" s="4" t="s">
        <v>2831</v>
      </c>
      <c r="B764" s="4" t="s">
        <v>2832</v>
      </c>
      <c r="C764" s="3"/>
    </row>
    <row r="765" spans="1:3">
      <c r="A765" s="4" t="s">
        <v>2833</v>
      </c>
      <c r="B765" s="4" t="s">
        <v>2834</v>
      </c>
      <c r="C765" s="3"/>
    </row>
    <row r="766" spans="1:3">
      <c r="A766" s="4" t="s">
        <v>2835</v>
      </c>
      <c r="B766" s="4" t="s">
        <v>2836</v>
      </c>
      <c r="C766" s="3"/>
    </row>
    <row r="767" spans="1:3">
      <c r="A767" s="4" t="s">
        <v>2837</v>
      </c>
      <c r="B767" s="4" t="s">
        <v>2838</v>
      </c>
      <c r="C767" s="3"/>
    </row>
    <row r="768" spans="1:3">
      <c r="A768" s="4" t="s">
        <v>2839</v>
      </c>
      <c r="B768" s="4" t="s">
        <v>2840</v>
      </c>
      <c r="C768" s="3"/>
    </row>
    <row r="769" spans="1:3">
      <c r="A769" s="4" t="s">
        <v>2841</v>
      </c>
      <c r="B769" s="4" t="s">
        <v>2842</v>
      </c>
      <c r="C769" s="3"/>
    </row>
    <row r="770" spans="1:3">
      <c r="A770" s="4" t="s">
        <v>2843</v>
      </c>
      <c r="B770" s="4" t="s">
        <v>2844</v>
      </c>
      <c r="C770" s="3"/>
    </row>
    <row r="771" spans="1:3">
      <c r="A771" s="4" t="s">
        <v>2845</v>
      </c>
      <c r="B771" s="4" t="s">
        <v>2846</v>
      </c>
      <c r="C771" s="3"/>
    </row>
    <row r="772" spans="1:3">
      <c r="A772" s="4" t="s">
        <v>2847</v>
      </c>
      <c r="B772" s="4" t="s">
        <v>2848</v>
      </c>
      <c r="C772" s="3"/>
    </row>
    <row r="773" spans="1:3">
      <c r="A773" s="4" t="s">
        <v>2849</v>
      </c>
      <c r="B773" s="4" t="s">
        <v>2850</v>
      </c>
      <c r="C773" s="3"/>
    </row>
    <row r="774" spans="1:3">
      <c r="A774" s="4" t="s">
        <v>2851</v>
      </c>
      <c r="B774" s="4" t="s">
        <v>2852</v>
      </c>
      <c r="C774" s="3"/>
    </row>
    <row r="775" spans="1:3">
      <c r="A775" s="4" t="s">
        <v>2853</v>
      </c>
      <c r="B775" s="4" t="s">
        <v>2854</v>
      </c>
      <c r="C775" s="3"/>
    </row>
    <row r="776" spans="1:3">
      <c r="A776" s="4" t="s">
        <v>2855</v>
      </c>
      <c r="B776" s="4" t="s">
        <v>2856</v>
      </c>
      <c r="C776" s="3"/>
    </row>
    <row r="777" spans="1:3">
      <c r="A777" s="4" t="s">
        <v>2857</v>
      </c>
      <c r="B777" s="4" t="s">
        <v>2858</v>
      </c>
      <c r="C777" s="3"/>
    </row>
    <row r="778" spans="1:3">
      <c r="A778" s="4" t="s">
        <v>2859</v>
      </c>
      <c r="B778" s="4" t="s">
        <v>2860</v>
      </c>
      <c r="C778" s="3"/>
    </row>
    <row r="779" spans="1:3">
      <c r="A779" s="4" t="s">
        <v>2861</v>
      </c>
      <c r="B779" s="4" t="s">
        <v>2862</v>
      </c>
      <c r="C779" s="3"/>
    </row>
    <row r="780" spans="1:3">
      <c r="A780" s="4" t="s">
        <v>2863</v>
      </c>
      <c r="B780" s="4" t="s">
        <v>2864</v>
      </c>
      <c r="C780" s="3"/>
    </row>
    <row r="781" spans="1:3">
      <c r="A781" s="4" t="s">
        <v>2865</v>
      </c>
      <c r="B781" s="4" t="s">
        <v>2866</v>
      </c>
      <c r="C781" s="3"/>
    </row>
    <row r="782" spans="1:3">
      <c r="A782" s="4" t="s">
        <v>2867</v>
      </c>
      <c r="B782" s="4" t="s">
        <v>2868</v>
      </c>
      <c r="C782" s="3"/>
    </row>
    <row r="783" spans="1:3">
      <c r="A783" s="4" t="s">
        <v>2869</v>
      </c>
      <c r="B783" s="4" t="s">
        <v>2870</v>
      </c>
      <c r="C783" s="3"/>
    </row>
    <row r="784" spans="1:3">
      <c r="A784" s="4" t="s">
        <v>2871</v>
      </c>
      <c r="B784" s="4" t="s">
        <v>2872</v>
      </c>
      <c r="C784" s="3"/>
    </row>
    <row r="785" spans="1:3">
      <c r="A785" s="4" t="s">
        <v>2873</v>
      </c>
      <c r="B785" s="4" t="s">
        <v>2874</v>
      </c>
      <c r="C785" s="3"/>
    </row>
    <row r="786" spans="1:3">
      <c r="A786" s="4" t="s">
        <v>2875</v>
      </c>
      <c r="B786" s="4" t="s">
        <v>2876</v>
      </c>
      <c r="C786" s="3"/>
    </row>
    <row r="787" spans="1:3">
      <c r="A787" s="4" t="s">
        <v>2877</v>
      </c>
      <c r="B787" s="4" t="s">
        <v>2878</v>
      </c>
      <c r="C787" s="3"/>
    </row>
    <row r="788" spans="1:3">
      <c r="A788" s="4" t="s">
        <v>2879</v>
      </c>
      <c r="B788" s="4" t="s">
        <v>2880</v>
      </c>
      <c r="C788" s="3"/>
    </row>
    <row r="789" spans="1:3">
      <c r="A789" s="4" t="s">
        <v>2881</v>
      </c>
      <c r="B789" s="4" t="s">
        <v>2882</v>
      </c>
      <c r="C789" s="3"/>
    </row>
    <row r="790" spans="1:3">
      <c r="A790" s="4" t="s">
        <v>2883</v>
      </c>
      <c r="B790" s="4" t="s">
        <v>2884</v>
      </c>
      <c r="C790" s="3"/>
    </row>
    <row r="791" spans="1:3">
      <c r="A791" s="4" t="s">
        <v>2885</v>
      </c>
      <c r="B791" s="4" t="s">
        <v>2886</v>
      </c>
      <c r="C791" s="3"/>
    </row>
    <row r="792" spans="1:3">
      <c r="A792" s="4" t="s">
        <v>2887</v>
      </c>
      <c r="B792" s="4" t="s">
        <v>2888</v>
      </c>
      <c r="C792" s="3"/>
    </row>
    <row r="793" spans="1:3">
      <c r="A793" s="4" t="s">
        <v>2889</v>
      </c>
      <c r="B793" s="4" t="s">
        <v>2890</v>
      </c>
      <c r="C793" s="3"/>
    </row>
    <row r="794" spans="1:3">
      <c r="A794" s="4" t="s">
        <v>2891</v>
      </c>
      <c r="B794" s="4" t="s">
        <v>2892</v>
      </c>
      <c r="C794" s="3"/>
    </row>
    <row r="795" spans="1:3">
      <c r="A795" s="4" t="s">
        <v>2893</v>
      </c>
      <c r="B795" s="4" t="s">
        <v>2894</v>
      </c>
      <c r="C795" s="3"/>
    </row>
    <row r="796" spans="1:3">
      <c r="A796" s="4" t="s">
        <v>2895</v>
      </c>
      <c r="B796" s="4" t="s">
        <v>2896</v>
      </c>
      <c r="C796" s="3"/>
    </row>
    <row r="797" spans="1:3">
      <c r="A797" s="4" t="s">
        <v>2897</v>
      </c>
      <c r="B797" s="4" t="s">
        <v>2898</v>
      </c>
      <c r="C797" s="3"/>
    </row>
    <row r="798" spans="1:3">
      <c r="A798" s="4" t="s">
        <v>2899</v>
      </c>
      <c r="B798" s="4" t="s">
        <v>2900</v>
      </c>
      <c r="C798" s="3"/>
    </row>
    <row r="799" spans="1:3">
      <c r="A799" s="4" t="s">
        <v>2901</v>
      </c>
      <c r="B799" s="4" t="s">
        <v>2902</v>
      </c>
      <c r="C799" s="3"/>
    </row>
    <row r="800" spans="1:3">
      <c r="A800" s="4" t="s">
        <v>2903</v>
      </c>
      <c r="B800" s="4" t="s">
        <v>2904</v>
      </c>
      <c r="C800" s="3"/>
    </row>
    <row r="801" spans="1:3">
      <c r="A801" s="4" t="s">
        <v>2905</v>
      </c>
      <c r="B801" s="4" t="s">
        <v>2906</v>
      </c>
      <c r="C801" s="3"/>
    </row>
    <row r="802" spans="1:3">
      <c r="A802" s="4" t="s">
        <v>2907</v>
      </c>
      <c r="B802" s="4" t="s">
        <v>2908</v>
      </c>
      <c r="C802" s="3"/>
    </row>
    <row r="803" spans="1:3">
      <c r="A803" s="4" t="s">
        <v>2909</v>
      </c>
      <c r="B803" s="4" t="s">
        <v>2910</v>
      </c>
      <c r="C803" s="3"/>
    </row>
    <row r="804" spans="1:3">
      <c r="A804" s="4" t="s">
        <v>2911</v>
      </c>
      <c r="B804" s="4" t="s">
        <v>2912</v>
      </c>
      <c r="C804" s="3"/>
    </row>
    <row r="805" spans="1:3">
      <c r="A805" s="4" t="s">
        <v>2913</v>
      </c>
      <c r="B805" s="4" t="s">
        <v>2914</v>
      </c>
      <c r="C805" s="3"/>
    </row>
    <row r="806" spans="1:3">
      <c r="A806" s="4" t="s">
        <v>2915</v>
      </c>
      <c r="B806" s="4" t="s">
        <v>2916</v>
      </c>
      <c r="C806" s="3"/>
    </row>
    <row r="807" spans="1:3">
      <c r="A807" s="4" t="s">
        <v>2917</v>
      </c>
      <c r="B807" s="4" t="s">
        <v>2918</v>
      </c>
      <c r="C807" s="3"/>
    </row>
    <row r="808" spans="1:3">
      <c r="A808" s="4" t="s">
        <v>2919</v>
      </c>
      <c r="B808" s="4" t="s">
        <v>2920</v>
      </c>
      <c r="C808" s="3"/>
    </row>
    <row r="809" spans="1:3">
      <c r="A809" s="4" t="s">
        <v>2921</v>
      </c>
      <c r="B809" s="4" t="s">
        <v>2922</v>
      </c>
      <c r="C809" s="3"/>
    </row>
    <row r="810" spans="1:3">
      <c r="A810" s="4" t="s">
        <v>2923</v>
      </c>
      <c r="B810" s="4" t="s">
        <v>2924</v>
      </c>
      <c r="C810" s="3"/>
    </row>
    <row r="811" spans="1:3">
      <c r="A811" s="4" t="s">
        <v>2925</v>
      </c>
      <c r="B811" s="4" t="s">
        <v>2926</v>
      </c>
      <c r="C811" s="3"/>
    </row>
    <row r="812" spans="1:3">
      <c r="A812" s="4" t="s">
        <v>2927</v>
      </c>
      <c r="B812" s="4" t="s">
        <v>2928</v>
      </c>
      <c r="C812" s="3"/>
    </row>
    <row r="813" spans="1:3">
      <c r="A813" s="4" t="s">
        <v>2929</v>
      </c>
      <c r="B813" s="4" t="s">
        <v>2930</v>
      </c>
      <c r="C813" s="3"/>
    </row>
    <row r="814" spans="1:3">
      <c r="A814" s="4" t="s">
        <v>2931</v>
      </c>
      <c r="B814" s="4" t="s">
        <v>2932</v>
      </c>
      <c r="C814" s="3"/>
    </row>
    <row r="815" spans="1:3">
      <c r="A815" s="4" t="s">
        <v>2933</v>
      </c>
      <c r="B815" s="4" t="s">
        <v>2934</v>
      </c>
      <c r="C815" s="3"/>
    </row>
    <row r="816" spans="1:3">
      <c r="A816" s="4" t="s">
        <v>2935</v>
      </c>
      <c r="B816" s="4" t="s">
        <v>2936</v>
      </c>
      <c r="C816" s="3"/>
    </row>
    <row r="817" spans="1:3">
      <c r="A817" s="4" t="s">
        <v>2937</v>
      </c>
      <c r="B817" s="4" t="s">
        <v>2938</v>
      </c>
      <c r="C817" s="3"/>
    </row>
    <row r="818" spans="1:3">
      <c r="A818" s="4" t="s">
        <v>2939</v>
      </c>
      <c r="B818" s="4" t="s">
        <v>2940</v>
      </c>
      <c r="C818" s="3"/>
    </row>
    <row r="819" spans="1:3">
      <c r="A819" s="4" t="s">
        <v>2941</v>
      </c>
      <c r="B819" s="4" t="s">
        <v>2942</v>
      </c>
      <c r="C819" s="3"/>
    </row>
    <row r="820" spans="1:3">
      <c r="A820" s="4" t="s">
        <v>2943</v>
      </c>
      <c r="B820" s="4" t="s">
        <v>2944</v>
      </c>
      <c r="C820" s="3"/>
    </row>
    <row r="821" spans="1:3">
      <c r="A821" s="4" t="s">
        <v>2945</v>
      </c>
      <c r="B821" s="4" t="s">
        <v>2946</v>
      </c>
      <c r="C821" s="3"/>
    </row>
    <row r="822" spans="1:3">
      <c r="A822" s="4" t="s">
        <v>2947</v>
      </c>
      <c r="B822" s="4" t="s">
        <v>2948</v>
      </c>
      <c r="C822" s="3"/>
    </row>
    <row r="823" spans="1:3">
      <c r="A823" s="4" t="s">
        <v>2949</v>
      </c>
      <c r="B823" s="4" t="s">
        <v>2950</v>
      </c>
      <c r="C823" s="3"/>
    </row>
    <row r="824" spans="1:3">
      <c r="A824" s="4" t="s">
        <v>2951</v>
      </c>
      <c r="B824" s="4" t="s">
        <v>2952</v>
      </c>
      <c r="C824" s="3"/>
    </row>
    <row r="825" spans="1:3">
      <c r="A825" s="4" t="s">
        <v>2953</v>
      </c>
      <c r="B825" s="4" t="s">
        <v>2954</v>
      </c>
      <c r="C825" s="3"/>
    </row>
    <row r="826" spans="1:3">
      <c r="A826" s="4" t="s">
        <v>2955</v>
      </c>
      <c r="B826" s="4" t="s">
        <v>2956</v>
      </c>
      <c r="C826" s="3"/>
    </row>
    <row r="827" spans="1:3">
      <c r="A827" s="4" t="s">
        <v>2957</v>
      </c>
      <c r="B827" s="4" t="s">
        <v>2958</v>
      </c>
      <c r="C827" s="3"/>
    </row>
    <row r="828" spans="1:3">
      <c r="A828" s="4" t="s">
        <v>2959</v>
      </c>
      <c r="B828" s="4" t="s">
        <v>2960</v>
      </c>
      <c r="C828" s="3"/>
    </row>
    <row r="829" spans="1:3">
      <c r="A829" s="4" t="s">
        <v>2961</v>
      </c>
      <c r="B829" s="4" t="s">
        <v>2962</v>
      </c>
      <c r="C829" s="3"/>
    </row>
    <row r="830" spans="1:3">
      <c r="A830" s="4" t="s">
        <v>2963</v>
      </c>
      <c r="B830" s="4" t="s">
        <v>2964</v>
      </c>
      <c r="C830" s="3"/>
    </row>
    <row r="831" spans="1:3">
      <c r="A831" s="4" t="s">
        <v>2965</v>
      </c>
      <c r="B831" s="4" t="s">
        <v>2966</v>
      </c>
      <c r="C831" s="3"/>
    </row>
    <row r="832" spans="1:3">
      <c r="A832" s="4" t="s">
        <v>2967</v>
      </c>
      <c r="B832" s="4" t="s">
        <v>2968</v>
      </c>
      <c r="C832" s="3"/>
    </row>
    <row r="833" spans="1:3">
      <c r="A833" s="4" t="s">
        <v>2969</v>
      </c>
      <c r="B833" s="4" t="s">
        <v>2970</v>
      </c>
      <c r="C833" s="3"/>
    </row>
    <row r="834" spans="1:3">
      <c r="A834" s="4" t="s">
        <v>2971</v>
      </c>
      <c r="B834" s="4" t="s">
        <v>2972</v>
      </c>
      <c r="C834" s="3"/>
    </row>
    <row r="835" spans="1:3">
      <c r="A835" s="4" t="s">
        <v>2973</v>
      </c>
      <c r="B835" s="4" t="s">
        <v>2974</v>
      </c>
      <c r="C835" s="3"/>
    </row>
    <row r="836" spans="1:3">
      <c r="A836" s="4" t="s">
        <v>2975</v>
      </c>
      <c r="B836" s="4" t="s">
        <v>2976</v>
      </c>
      <c r="C836" s="3"/>
    </row>
    <row r="837" spans="1:3">
      <c r="A837" s="4" t="s">
        <v>2977</v>
      </c>
      <c r="B837" s="4" t="s">
        <v>2978</v>
      </c>
      <c r="C837" s="3"/>
    </row>
    <row r="838" spans="1:3">
      <c r="A838" s="4" t="s">
        <v>2979</v>
      </c>
      <c r="B838" s="4" t="s">
        <v>2980</v>
      </c>
      <c r="C838" s="3"/>
    </row>
    <row r="839" spans="1:3">
      <c r="A839" s="4" t="s">
        <v>2981</v>
      </c>
      <c r="B839" s="4" t="s">
        <v>2982</v>
      </c>
      <c r="C839" s="3"/>
    </row>
    <row r="840" spans="1:3">
      <c r="A840" s="4" t="s">
        <v>2983</v>
      </c>
      <c r="B840" s="4" t="s">
        <v>2984</v>
      </c>
      <c r="C840" s="3"/>
    </row>
    <row r="841" spans="1:3">
      <c r="A841" s="4" t="s">
        <v>2985</v>
      </c>
      <c r="B841" s="4" t="s">
        <v>2986</v>
      </c>
      <c r="C841" s="3"/>
    </row>
    <row r="842" spans="1:3">
      <c r="A842" s="4" t="s">
        <v>2987</v>
      </c>
      <c r="B842" s="4" t="s">
        <v>2988</v>
      </c>
      <c r="C842" s="3"/>
    </row>
    <row r="843" spans="1:3">
      <c r="A843" s="4" t="s">
        <v>2989</v>
      </c>
      <c r="B843" s="4" t="s">
        <v>2990</v>
      </c>
      <c r="C843" s="3"/>
    </row>
    <row r="844" spans="1:3">
      <c r="A844" s="4" t="s">
        <v>2991</v>
      </c>
      <c r="B844" s="4" t="s">
        <v>2992</v>
      </c>
      <c r="C844" s="3"/>
    </row>
    <row r="845" spans="1:3">
      <c r="A845" s="4" t="s">
        <v>2993</v>
      </c>
      <c r="B845" s="4" t="s">
        <v>2994</v>
      </c>
      <c r="C845" s="3"/>
    </row>
    <row r="846" spans="1:3">
      <c r="A846" s="4" t="s">
        <v>2995</v>
      </c>
      <c r="B846" s="4" t="s">
        <v>2996</v>
      </c>
      <c r="C846" s="3"/>
    </row>
    <row r="847" spans="1:3">
      <c r="A847" s="4" t="s">
        <v>2997</v>
      </c>
      <c r="B847" s="4" t="s">
        <v>2998</v>
      </c>
      <c r="C847" s="3"/>
    </row>
    <row r="848" spans="1:3">
      <c r="A848" s="4" t="s">
        <v>2999</v>
      </c>
      <c r="B848" s="4" t="s">
        <v>3000</v>
      </c>
      <c r="C848" s="3"/>
    </row>
    <row r="849" spans="1:3">
      <c r="A849" s="4" t="s">
        <v>3001</v>
      </c>
      <c r="B849" s="4" t="s">
        <v>3002</v>
      </c>
      <c r="C849" s="3"/>
    </row>
    <row r="850" spans="1:3">
      <c r="A850" s="4" t="s">
        <v>3003</v>
      </c>
      <c r="B850" s="4" t="s">
        <v>3004</v>
      </c>
      <c r="C850" s="3"/>
    </row>
    <row r="851" spans="1:3">
      <c r="A851" s="4" t="s">
        <v>3005</v>
      </c>
      <c r="B851" s="4" t="s">
        <v>3006</v>
      </c>
      <c r="C851" s="3"/>
    </row>
    <row r="852" spans="1:3">
      <c r="A852" s="4" t="s">
        <v>3007</v>
      </c>
      <c r="B852" s="4" t="s">
        <v>3008</v>
      </c>
      <c r="C852" s="3"/>
    </row>
    <row r="853" spans="1:3">
      <c r="A853" s="4" t="s">
        <v>3009</v>
      </c>
      <c r="B853" s="4" t="s">
        <v>3010</v>
      </c>
      <c r="C853" s="3"/>
    </row>
    <row r="854" spans="1:3">
      <c r="A854" s="4" t="s">
        <v>3011</v>
      </c>
      <c r="B854" s="4" t="s">
        <v>3012</v>
      </c>
      <c r="C854" s="3"/>
    </row>
    <row r="855" spans="1:3">
      <c r="A855" s="4" t="s">
        <v>3013</v>
      </c>
      <c r="B855" s="4" t="s">
        <v>3014</v>
      </c>
      <c r="C855" s="3"/>
    </row>
    <row r="856" spans="1:3">
      <c r="A856" s="4" t="s">
        <v>3015</v>
      </c>
      <c r="B856" s="4" t="s">
        <v>3016</v>
      </c>
      <c r="C856" s="3"/>
    </row>
    <row r="857" spans="1:3">
      <c r="A857" s="4" t="s">
        <v>3017</v>
      </c>
      <c r="B857" s="4" t="s">
        <v>3018</v>
      </c>
      <c r="C857" s="3"/>
    </row>
    <row r="858" spans="1:3">
      <c r="A858" s="4" t="s">
        <v>3019</v>
      </c>
      <c r="B858" s="4" t="s">
        <v>3018</v>
      </c>
      <c r="C858" s="3"/>
    </row>
    <row r="859" spans="1:3">
      <c r="A859" s="4" t="s">
        <v>3020</v>
      </c>
      <c r="B859" s="4" t="s">
        <v>3021</v>
      </c>
      <c r="C859" s="3"/>
    </row>
    <row r="860" spans="1:3">
      <c r="A860" s="4" t="s">
        <v>3022</v>
      </c>
      <c r="B860" s="4" t="s">
        <v>3023</v>
      </c>
      <c r="C860" s="3"/>
    </row>
    <row r="861" spans="1:3">
      <c r="A861" s="4" t="s">
        <v>3024</v>
      </c>
      <c r="B861" s="4" t="s">
        <v>3025</v>
      </c>
      <c r="C861" s="3"/>
    </row>
    <row r="862" spans="1:3">
      <c r="A862" s="4" t="s">
        <v>3026</v>
      </c>
      <c r="B862" s="4" t="s">
        <v>3027</v>
      </c>
      <c r="C862" s="3"/>
    </row>
    <row r="863" spans="1:3">
      <c r="A863" s="4" t="s">
        <v>3028</v>
      </c>
      <c r="B863" s="4" t="s">
        <v>3029</v>
      </c>
      <c r="C863" s="3"/>
    </row>
    <row r="864" spans="1:3">
      <c r="A864" s="4" t="s">
        <v>3030</v>
      </c>
      <c r="B864" s="4" t="s">
        <v>3031</v>
      </c>
      <c r="C864" s="3"/>
    </row>
    <row r="865" spans="1:3">
      <c r="A865" s="4" t="s">
        <v>3032</v>
      </c>
      <c r="B865" s="4" t="s">
        <v>3033</v>
      </c>
      <c r="C865" s="3"/>
    </row>
    <row r="866" spans="1:3">
      <c r="A866" s="4" t="s">
        <v>3034</v>
      </c>
      <c r="B866" s="4" t="s">
        <v>3035</v>
      </c>
      <c r="C866" s="3"/>
    </row>
    <row r="867" spans="1:3">
      <c r="A867" s="4" t="s">
        <v>3036</v>
      </c>
      <c r="B867" s="4" t="s">
        <v>3037</v>
      </c>
      <c r="C867" s="3"/>
    </row>
    <row r="868" spans="1:3">
      <c r="A868" s="4" t="s">
        <v>3038</v>
      </c>
      <c r="B868" s="4" t="s">
        <v>3039</v>
      </c>
      <c r="C868" s="3"/>
    </row>
    <row r="869" spans="1:3">
      <c r="A869" s="4" t="s">
        <v>3040</v>
      </c>
      <c r="B869" s="4" t="s">
        <v>3041</v>
      </c>
      <c r="C869" s="3"/>
    </row>
    <row r="870" spans="1:3">
      <c r="A870" s="4" t="s">
        <v>3042</v>
      </c>
      <c r="B870" s="4" t="s">
        <v>3043</v>
      </c>
      <c r="C870" s="3"/>
    </row>
    <row r="871" spans="1:3">
      <c r="A871" s="4" t="s">
        <v>3044</v>
      </c>
      <c r="B871" s="4" t="s">
        <v>3045</v>
      </c>
      <c r="C871" s="3"/>
    </row>
    <row r="872" spans="1:3">
      <c r="A872" s="4" t="s">
        <v>3046</v>
      </c>
      <c r="B872" s="4" t="s">
        <v>3047</v>
      </c>
      <c r="C872" s="3"/>
    </row>
    <row r="873" spans="1:3">
      <c r="A873" s="4" t="s">
        <v>3048</v>
      </c>
      <c r="B873" s="4" t="s">
        <v>3049</v>
      </c>
      <c r="C873" s="3"/>
    </row>
    <row r="874" spans="1:3">
      <c r="A874" s="4" t="s">
        <v>3050</v>
      </c>
      <c r="B874" s="4" t="s">
        <v>3051</v>
      </c>
      <c r="C874" s="3"/>
    </row>
    <row r="875" spans="1:3">
      <c r="A875" s="4" t="s">
        <v>3052</v>
      </c>
      <c r="B875" s="4" t="s">
        <v>3053</v>
      </c>
      <c r="C875" s="3"/>
    </row>
    <row r="876" spans="1:3">
      <c r="A876" s="4" t="s">
        <v>3054</v>
      </c>
      <c r="B876" s="4" t="s">
        <v>3055</v>
      </c>
      <c r="C876" s="3"/>
    </row>
    <row r="877" spans="1:3">
      <c r="A877" s="4" t="s">
        <v>3056</v>
      </c>
      <c r="B877" s="4" t="s">
        <v>3057</v>
      </c>
      <c r="C877" s="3"/>
    </row>
    <row r="878" spans="1:3">
      <c r="A878" s="4" t="s">
        <v>3058</v>
      </c>
      <c r="B878" s="4" t="s">
        <v>3059</v>
      </c>
      <c r="C878" s="3"/>
    </row>
    <row r="879" spans="1:3">
      <c r="A879" s="4" t="s">
        <v>3060</v>
      </c>
      <c r="B879" s="4" t="s">
        <v>3061</v>
      </c>
      <c r="C879" s="3"/>
    </row>
    <row r="880" spans="1:3">
      <c r="A880" s="4" t="s">
        <v>3062</v>
      </c>
      <c r="B880" s="4" t="s">
        <v>3063</v>
      </c>
      <c r="C880" s="3"/>
    </row>
    <row r="881" spans="1:3">
      <c r="A881" s="4" t="s">
        <v>3064</v>
      </c>
      <c r="B881" s="4" t="s">
        <v>3065</v>
      </c>
      <c r="C881" s="3"/>
    </row>
    <row r="882" spans="1:3">
      <c r="A882" s="4" t="s">
        <v>3066</v>
      </c>
      <c r="B882" s="4" t="s">
        <v>3067</v>
      </c>
      <c r="C882" s="3"/>
    </row>
    <row r="883" spans="1:3">
      <c r="A883" s="4" t="s">
        <v>3068</v>
      </c>
      <c r="B883" s="4" t="s">
        <v>3069</v>
      </c>
      <c r="C883" s="3"/>
    </row>
    <row r="884" spans="1:3">
      <c r="A884" s="4" t="s">
        <v>3070</v>
      </c>
      <c r="B884" s="4" t="s">
        <v>3071</v>
      </c>
      <c r="C884" s="3"/>
    </row>
    <row r="885" spans="1:3">
      <c r="A885" s="4" t="s">
        <v>3072</v>
      </c>
      <c r="B885" s="4" t="s">
        <v>3073</v>
      </c>
      <c r="C885" s="3"/>
    </row>
    <row r="886" spans="1:3">
      <c r="A886" s="4" t="s">
        <v>3074</v>
      </c>
      <c r="B886" s="4" t="s">
        <v>3075</v>
      </c>
      <c r="C886" s="3"/>
    </row>
    <row r="887" spans="1:3">
      <c r="A887" s="4" t="s">
        <v>3076</v>
      </c>
      <c r="B887" s="4" t="s">
        <v>3077</v>
      </c>
      <c r="C887" s="3"/>
    </row>
    <row r="888" spans="1:3">
      <c r="A888" s="4" t="s">
        <v>3078</v>
      </c>
      <c r="B888" s="4" t="s">
        <v>3079</v>
      </c>
      <c r="C888" s="3"/>
    </row>
    <row r="889" spans="1:3">
      <c r="A889" s="4" t="s">
        <v>3080</v>
      </c>
      <c r="B889" s="4" t="s">
        <v>3081</v>
      </c>
      <c r="C889" s="3"/>
    </row>
    <row r="890" spans="1:3">
      <c r="A890" s="4" t="s">
        <v>3082</v>
      </c>
      <c r="B890" s="4" t="s">
        <v>3083</v>
      </c>
      <c r="C890" s="3"/>
    </row>
    <row r="891" spans="1:3">
      <c r="A891" s="4" t="s">
        <v>3084</v>
      </c>
      <c r="B891" s="4" t="s">
        <v>3085</v>
      </c>
      <c r="C891" s="3"/>
    </row>
    <row r="892" spans="1:3">
      <c r="A892" s="4" t="s">
        <v>3086</v>
      </c>
      <c r="B892" s="4" t="s">
        <v>3087</v>
      </c>
      <c r="C892" s="3"/>
    </row>
    <row r="893" spans="1:3">
      <c r="A893" s="4" t="s">
        <v>3088</v>
      </c>
      <c r="B893" s="4" t="s">
        <v>3089</v>
      </c>
      <c r="C893" s="3"/>
    </row>
    <row r="894" spans="1:3">
      <c r="A894" s="4" t="s">
        <v>3090</v>
      </c>
      <c r="B894" s="4" t="s">
        <v>3091</v>
      </c>
      <c r="C894" s="3"/>
    </row>
    <row r="895" spans="1:3">
      <c r="A895" s="4" t="s">
        <v>3092</v>
      </c>
      <c r="B895" s="4" t="s">
        <v>3093</v>
      </c>
      <c r="C895" s="3"/>
    </row>
    <row r="896" spans="1:3">
      <c r="A896" s="4" t="s">
        <v>3094</v>
      </c>
      <c r="B896" s="4" t="s">
        <v>3095</v>
      </c>
      <c r="C896" s="3"/>
    </row>
    <row r="897" spans="1:3">
      <c r="A897" s="4" t="s">
        <v>3096</v>
      </c>
      <c r="B897" s="4" t="s">
        <v>3097</v>
      </c>
      <c r="C897" s="3"/>
    </row>
    <row r="898" spans="1:3">
      <c r="A898" s="4" t="s">
        <v>3098</v>
      </c>
      <c r="B898" s="4" t="s">
        <v>3099</v>
      </c>
      <c r="C898" s="3"/>
    </row>
    <row r="899" spans="1:3">
      <c r="A899" s="4" t="s">
        <v>3100</v>
      </c>
      <c r="B899" s="4" t="s">
        <v>3101</v>
      </c>
      <c r="C899" s="3"/>
    </row>
    <row r="900" spans="1:3">
      <c r="A900" s="4" t="s">
        <v>3102</v>
      </c>
      <c r="B900" s="4" t="s">
        <v>3103</v>
      </c>
      <c r="C900" s="3"/>
    </row>
    <row r="901" spans="1:3">
      <c r="A901" s="4" t="s">
        <v>3104</v>
      </c>
      <c r="B901" s="4" t="s">
        <v>3105</v>
      </c>
      <c r="C901" s="3"/>
    </row>
    <row r="902" spans="1:3">
      <c r="A902" s="4" t="s">
        <v>3106</v>
      </c>
      <c r="B902" s="4" t="s">
        <v>3107</v>
      </c>
      <c r="C902" s="3"/>
    </row>
    <row r="903" spans="1:3">
      <c r="A903" s="4" t="s">
        <v>3108</v>
      </c>
      <c r="B903" s="4" t="s">
        <v>3109</v>
      </c>
      <c r="C903" s="3"/>
    </row>
    <row r="904" spans="1:3">
      <c r="A904" s="4" t="s">
        <v>3110</v>
      </c>
      <c r="B904" s="4" t="s">
        <v>3111</v>
      </c>
      <c r="C904" s="3"/>
    </row>
    <row r="905" spans="1:3">
      <c r="A905" s="4" t="s">
        <v>3112</v>
      </c>
      <c r="B905" s="4" t="s">
        <v>3113</v>
      </c>
      <c r="C905" s="3"/>
    </row>
    <row r="906" spans="1:3">
      <c r="A906" s="4" t="s">
        <v>3114</v>
      </c>
      <c r="B906" s="4" t="s">
        <v>3115</v>
      </c>
      <c r="C906" s="3"/>
    </row>
    <row r="907" spans="1:3">
      <c r="A907" s="4" t="s">
        <v>3116</v>
      </c>
      <c r="B907" s="4" t="s">
        <v>3117</v>
      </c>
      <c r="C907" s="3"/>
    </row>
    <row r="908" spans="1:3">
      <c r="A908" s="4" t="s">
        <v>3118</v>
      </c>
      <c r="B908" s="4" t="s">
        <v>3119</v>
      </c>
      <c r="C908" s="3"/>
    </row>
    <row r="909" spans="1:3">
      <c r="A909" s="4" t="s">
        <v>3120</v>
      </c>
      <c r="B909" s="4" t="s">
        <v>3121</v>
      </c>
      <c r="C909" s="3"/>
    </row>
    <row r="910" spans="1:3">
      <c r="A910" s="4" t="s">
        <v>3122</v>
      </c>
      <c r="B910" s="4" t="s">
        <v>3123</v>
      </c>
      <c r="C910" s="3"/>
    </row>
    <row r="911" spans="1:3">
      <c r="A911" s="4" t="s">
        <v>3124</v>
      </c>
      <c r="B911" s="4" t="s">
        <v>3125</v>
      </c>
      <c r="C911" s="3"/>
    </row>
    <row r="912" spans="1:3">
      <c r="A912" s="4" t="s">
        <v>3126</v>
      </c>
      <c r="B912" s="4" t="s">
        <v>3127</v>
      </c>
      <c r="C912" s="3"/>
    </row>
    <row r="913" spans="1:3">
      <c r="A913" s="4" t="s">
        <v>3128</v>
      </c>
      <c r="B913" s="4" t="s">
        <v>3129</v>
      </c>
      <c r="C913" s="3"/>
    </row>
    <row r="914" spans="1:3">
      <c r="A914" s="4" t="s">
        <v>3130</v>
      </c>
      <c r="B914" s="4" t="s">
        <v>3131</v>
      </c>
      <c r="C914" s="3"/>
    </row>
    <row r="915" spans="1:3">
      <c r="A915" s="4" t="s">
        <v>3132</v>
      </c>
      <c r="B915" s="4" t="s">
        <v>3133</v>
      </c>
      <c r="C915" s="3"/>
    </row>
    <row r="916" spans="1:3">
      <c r="A916" s="4" t="s">
        <v>3134</v>
      </c>
      <c r="B916" s="4" t="s">
        <v>3135</v>
      </c>
      <c r="C916" s="3"/>
    </row>
    <row r="917" spans="1:3">
      <c r="A917" s="4" t="s">
        <v>3136</v>
      </c>
      <c r="B917" s="4" t="s">
        <v>3137</v>
      </c>
      <c r="C917" s="3"/>
    </row>
    <row r="918" spans="1:3">
      <c r="A918" s="4" t="s">
        <v>3138</v>
      </c>
      <c r="B918" s="4" t="s">
        <v>3139</v>
      </c>
      <c r="C918" s="3"/>
    </row>
    <row r="919" spans="1:3">
      <c r="A919" s="4" t="s">
        <v>3140</v>
      </c>
      <c r="B919" s="4" t="s">
        <v>3141</v>
      </c>
      <c r="C919" s="3"/>
    </row>
    <row r="920" spans="1:3">
      <c r="A920" s="4" t="s">
        <v>3142</v>
      </c>
      <c r="B920" s="4" t="s">
        <v>3143</v>
      </c>
      <c r="C920" s="3"/>
    </row>
    <row r="921" spans="1:3">
      <c r="A921" s="4" t="s">
        <v>3144</v>
      </c>
      <c r="B921" s="4" t="s">
        <v>3145</v>
      </c>
      <c r="C921" s="3"/>
    </row>
    <row r="922" spans="1:3">
      <c r="A922" s="4" t="s">
        <v>3146</v>
      </c>
      <c r="B922" s="4" t="s">
        <v>3147</v>
      </c>
      <c r="C922" s="3"/>
    </row>
    <row r="923" spans="1:3">
      <c r="A923" s="4" t="s">
        <v>3148</v>
      </c>
      <c r="B923" s="4" t="s">
        <v>3149</v>
      </c>
      <c r="C923" s="3"/>
    </row>
    <row r="924" spans="1:3">
      <c r="A924" s="4" t="s">
        <v>3150</v>
      </c>
      <c r="B924" s="4" t="s">
        <v>3151</v>
      </c>
      <c r="C924" s="3"/>
    </row>
    <row r="925" spans="1:3">
      <c r="A925" s="4" t="s">
        <v>3152</v>
      </c>
      <c r="B925" s="4" t="s">
        <v>3153</v>
      </c>
      <c r="C925" s="3"/>
    </row>
    <row r="926" spans="1:3">
      <c r="A926" s="4" t="s">
        <v>3154</v>
      </c>
      <c r="B926" s="4" t="s">
        <v>3155</v>
      </c>
      <c r="C926" s="3"/>
    </row>
    <row r="927" spans="1:3">
      <c r="A927" s="4" t="s">
        <v>3156</v>
      </c>
      <c r="B927" s="4" t="s">
        <v>3157</v>
      </c>
      <c r="C927" s="3"/>
    </row>
    <row r="928" spans="1:3">
      <c r="A928" s="4" t="s">
        <v>3158</v>
      </c>
      <c r="B928" s="4" t="s">
        <v>3159</v>
      </c>
      <c r="C928" s="3"/>
    </row>
    <row r="929" spans="1:3">
      <c r="A929" s="4" t="s">
        <v>3160</v>
      </c>
      <c r="B929" s="4" t="s">
        <v>3161</v>
      </c>
      <c r="C929" s="3"/>
    </row>
    <row r="930" spans="1:3">
      <c r="A930" s="4" t="s">
        <v>3162</v>
      </c>
      <c r="B930" s="4" t="s">
        <v>3163</v>
      </c>
      <c r="C930" s="3"/>
    </row>
    <row r="931" spans="1:3">
      <c r="A931" s="4" t="s">
        <v>3164</v>
      </c>
      <c r="B931" s="4" t="s">
        <v>3165</v>
      </c>
      <c r="C931" s="3"/>
    </row>
    <row r="932" spans="1:3">
      <c r="A932" s="4" t="s">
        <v>3166</v>
      </c>
      <c r="B932" s="4" t="s">
        <v>3167</v>
      </c>
      <c r="C932" s="3"/>
    </row>
    <row r="933" spans="1:3">
      <c r="A933" s="4" t="s">
        <v>3168</v>
      </c>
      <c r="B933" s="4" t="s">
        <v>3169</v>
      </c>
      <c r="C933" s="3"/>
    </row>
    <row r="934" spans="1:3">
      <c r="A934" s="4" t="s">
        <v>3170</v>
      </c>
      <c r="B934" s="4" t="s">
        <v>3171</v>
      </c>
      <c r="C934" s="3"/>
    </row>
    <row r="935" spans="1:3">
      <c r="A935" s="4" t="s">
        <v>3172</v>
      </c>
      <c r="B935" s="4" t="s">
        <v>3173</v>
      </c>
      <c r="C935" s="3"/>
    </row>
    <row r="936" spans="1:3">
      <c r="A936" s="4" t="s">
        <v>3174</v>
      </c>
      <c r="B936" s="4" t="s">
        <v>3175</v>
      </c>
      <c r="C936" s="3"/>
    </row>
    <row r="937" spans="1:3">
      <c r="A937" s="4" t="s">
        <v>3176</v>
      </c>
      <c r="B937" s="4" t="s">
        <v>3177</v>
      </c>
      <c r="C937" s="3"/>
    </row>
    <row r="938" spans="1:3">
      <c r="A938" s="4" t="s">
        <v>3178</v>
      </c>
      <c r="B938" s="4" t="s">
        <v>3179</v>
      </c>
      <c r="C938" s="3"/>
    </row>
    <row r="939" spans="1:3">
      <c r="A939" s="4" t="s">
        <v>3180</v>
      </c>
      <c r="B939" s="4" t="s">
        <v>3181</v>
      </c>
      <c r="C939" s="3"/>
    </row>
    <row r="940" spans="1:3">
      <c r="A940" s="4" t="s">
        <v>3182</v>
      </c>
      <c r="B940" s="4" t="s">
        <v>3183</v>
      </c>
      <c r="C940" s="3"/>
    </row>
    <row r="941" spans="1:3">
      <c r="A941" s="4" t="s">
        <v>3184</v>
      </c>
      <c r="B941" s="4" t="s">
        <v>3185</v>
      </c>
      <c r="C941" s="3"/>
    </row>
    <row r="942" spans="1:3">
      <c r="A942" s="4" t="s">
        <v>3186</v>
      </c>
      <c r="B942" s="4" t="s">
        <v>3187</v>
      </c>
      <c r="C942" s="3"/>
    </row>
    <row r="943" spans="1:3">
      <c r="A943" s="4" t="s">
        <v>3188</v>
      </c>
      <c r="B943" s="4" t="s">
        <v>3189</v>
      </c>
      <c r="C943" s="3"/>
    </row>
    <row r="944" spans="1:3">
      <c r="A944" s="4" t="s">
        <v>3190</v>
      </c>
      <c r="B944" s="4" t="s">
        <v>3191</v>
      </c>
      <c r="C944" s="3"/>
    </row>
    <row r="945" spans="1:3">
      <c r="A945" s="4" t="s">
        <v>3192</v>
      </c>
      <c r="B945" s="4" t="s">
        <v>3193</v>
      </c>
      <c r="C945" s="3"/>
    </row>
    <row r="946" spans="1:3">
      <c r="A946" s="4" t="s">
        <v>3194</v>
      </c>
      <c r="B946" s="4" t="s">
        <v>3195</v>
      </c>
      <c r="C946" s="3"/>
    </row>
    <row r="947" spans="1:3">
      <c r="A947" s="4" t="s">
        <v>3196</v>
      </c>
      <c r="B947" s="4" t="s">
        <v>3197</v>
      </c>
      <c r="C947" s="3"/>
    </row>
    <row r="948" spans="1:3">
      <c r="A948" s="4" t="s">
        <v>3198</v>
      </c>
      <c r="B948" s="4" t="s">
        <v>3199</v>
      </c>
      <c r="C948" s="3"/>
    </row>
    <row r="949" spans="1:3">
      <c r="A949" s="4" t="s">
        <v>3200</v>
      </c>
      <c r="B949" s="4" t="s">
        <v>3201</v>
      </c>
      <c r="C949" s="3"/>
    </row>
    <row r="950" spans="1:3">
      <c r="A950" s="4" t="s">
        <v>3202</v>
      </c>
      <c r="B950" s="4" t="s">
        <v>3203</v>
      </c>
      <c r="C950" s="3"/>
    </row>
    <row r="951" spans="1:3">
      <c r="A951" s="4" t="s">
        <v>3204</v>
      </c>
      <c r="B951" s="4" t="s">
        <v>3205</v>
      </c>
      <c r="C951" s="3"/>
    </row>
    <row r="952" spans="1:3">
      <c r="A952" s="4" t="s">
        <v>3206</v>
      </c>
      <c r="B952" s="4" t="s">
        <v>3207</v>
      </c>
      <c r="C952" s="3"/>
    </row>
    <row r="953" spans="1:3">
      <c r="A953" s="4" t="s">
        <v>3208</v>
      </c>
      <c r="B953" s="4" t="s">
        <v>3209</v>
      </c>
      <c r="C953" s="3"/>
    </row>
    <row r="954" spans="1:3">
      <c r="A954" s="4" t="s">
        <v>3210</v>
      </c>
      <c r="B954" s="4" t="s">
        <v>3211</v>
      </c>
      <c r="C954" s="3"/>
    </row>
    <row r="955" spans="1:3">
      <c r="A955" s="4" t="s">
        <v>3212</v>
      </c>
      <c r="B955" s="4" t="s">
        <v>3213</v>
      </c>
      <c r="C955" s="3"/>
    </row>
    <row r="956" spans="1:3">
      <c r="A956" s="4" t="s">
        <v>3214</v>
      </c>
      <c r="B956" s="4" t="s">
        <v>3215</v>
      </c>
      <c r="C956" s="3"/>
    </row>
    <row r="957" spans="1:3">
      <c r="A957" s="4" t="s">
        <v>3216</v>
      </c>
      <c r="B957" s="4" t="s">
        <v>3217</v>
      </c>
      <c r="C957" s="3"/>
    </row>
    <row r="958" spans="1:3">
      <c r="A958" s="4" t="s">
        <v>3218</v>
      </c>
      <c r="B958" s="4" t="s">
        <v>3219</v>
      </c>
      <c r="C958" s="3"/>
    </row>
    <row r="959" spans="1:3">
      <c r="A959" s="4" t="s">
        <v>3220</v>
      </c>
      <c r="B959" s="4" t="s">
        <v>3221</v>
      </c>
      <c r="C959" s="3"/>
    </row>
    <row r="960" spans="1:3">
      <c r="A960" s="4" t="s">
        <v>3222</v>
      </c>
      <c r="B960" s="4" t="s">
        <v>3223</v>
      </c>
      <c r="C960" s="3"/>
    </row>
    <row r="961" spans="1:3">
      <c r="A961" s="4" t="s">
        <v>3224</v>
      </c>
      <c r="B961" s="4" t="s">
        <v>3225</v>
      </c>
      <c r="C961" s="3"/>
    </row>
    <row r="962" spans="1:3">
      <c r="A962" s="4" t="s">
        <v>3226</v>
      </c>
      <c r="B962" s="4" t="s">
        <v>3227</v>
      </c>
      <c r="C962" s="3"/>
    </row>
    <row r="963" spans="1:3">
      <c r="A963" s="4" t="s">
        <v>3228</v>
      </c>
      <c r="B963" s="4" t="s">
        <v>3229</v>
      </c>
      <c r="C963" s="3"/>
    </row>
    <row r="964" spans="1:3">
      <c r="A964" s="4" t="s">
        <v>3230</v>
      </c>
      <c r="B964" s="4" t="s">
        <v>3231</v>
      </c>
      <c r="C964" s="3"/>
    </row>
    <row r="965" spans="1:3">
      <c r="A965" s="4" t="s">
        <v>3232</v>
      </c>
      <c r="B965" s="4" t="s">
        <v>3233</v>
      </c>
      <c r="C965" s="3"/>
    </row>
    <row r="966" spans="1:3">
      <c r="A966" s="4" t="s">
        <v>3234</v>
      </c>
      <c r="B966" s="4" t="s">
        <v>3235</v>
      </c>
      <c r="C966" s="3"/>
    </row>
    <row r="967" spans="1:3">
      <c r="A967" s="4" t="s">
        <v>3236</v>
      </c>
      <c r="B967" s="4" t="s">
        <v>3237</v>
      </c>
      <c r="C967" s="3"/>
    </row>
    <row r="968" spans="1:3">
      <c r="A968" s="4" t="s">
        <v>3238</v>
      </c>
      <c r="B968" s="4" t="s">
        <v>3239</v>
      </c>
      <c r="C968" s="3"/>
    </row>
    <row r="969" spans="1:3">
      <c r="A969" s="4" t="s">
        <v>3240</v>
      </c>
      <c r="B969" s="4" t="s">
        <v>3241</v>
      </c>
      <c r="C969" s="3"/>
    </row>
    <row r="970" spans="1:3">
      <c r="A970" s="4" t="s">
        <v>3242</v>
      </c>
      <c r="B970" s="4" t="s">
        <v>3243</v>
      </c>
      <c r="C970" s="3"/>
    </row>
    <row r="971" spans="1:3">
      <c r="A971" s="4" t="s">
        <v>3244</v>
      </c>
      <c r="B971" s="4" t="s">
        <v>3245</v>
      </c>
      <c r="C971" s="3"/>
    </row>
    <row r="972" spans="1:3">
      <c r="A972" s="4" t="s">
        <v>3246</v>
      </c>
      <c r="B972" s="4" t="s">
        <v>3247</v>
      </c>
      <c r="C972" s="3"/>
    </row>
    <row r="973" spans="1:3">
      <c r="A973" s="4" t="s">
        <v>3248</v>
      </c>
      <c r="B973" s="4" t="s">
        <v>3249</v>
      </c>
      <c r="C973" s="3"/>
    </row>
    <row r="974" spans="1:3">
      <c r="A974" s="4" t="s">
        <v>3250</v>
      </c>
      <c r="B974" s="4" t="s">
        <v>3251</v>
      </c>
      <c r="C974" s="3"/>
    </row>
    <row r="975" spans="1:3">
      <c r="A975" s="4" t="s">
        <v>3252</v>
      </c>
      <c r="B975" s="4" t="s">
        <v>3253</v>
      </c>
      <c r="C975" s="3"/>
    </row>
    <row r="976" spans="1:3">
      <c r="A976" s="4" t="s">
        <v>3254</v>
      </c>
      <c r="B976" s="4" t="s">
        <v>3255</v>
      </c>
      <c r="C976" s="3"/>
    </row>
    <row r="977" spans="1:3">
      <c r="A977" s="4" t="s">
        <v>3256</v>
      </c>
      <c r="B977" s="4" t="s">
        <v>3257</v>
      </c>
      <c r="C977" s="3"/>
    </row>
    <row r="978" spans="1:3">
      <c r="A978" s="4" t="s">
        <v>3258</v>
      </c>
      <c r="B978" s="4" t="s">
        <v>3259</v>
      </c>
      <c r="C978" s="3"/>
    </row>
    <row r="979" spans="1:3">
      <c r="A979" s="4" t="s">
        <v>3260</v>
      </c>
      <c r="B979" s="4" t="s">
        <v>3261</v>
      </c>
      <c r="C979" s="3"/>
    </row>
    <row r="980" spans="1:3">
      <c r="A980" s="4" t="s">
        <v>3262</v>
      </c>
      <c r="B980" s="4" t="s">
        <v>3263</v>
      </c>
      <c r="C980" s="3"/>
    </row>
    <row r="981" spans="1:3">
      <c r="A981" s="4" t="s">
        <v>3264</v>
      </c>
      <c r="B981" s="4" t="s">
        <v>3265</v>
      </c>
      <c r="C981" s="3"/>
    </row>
    <row r="982" spans="1:3">
      <c r="A982" s="4" t="s">
        <v>3266</v>
      </c>
      <c r="B982" s="4" t="s">
        <v>3267</v>
      </c>
      <c r="C982" s="3"/>
    </row>
    <row r="983" spans="1:3">
      <c r="A983" s="4" t="s">
        <v>3268</v>
      </c>
      <c r="B983" s="4" t="s">
        <v>3269</v>
      </c>
      <c r="C983" s="3"/>
    </row>
    <row r="984" spans="1:3">
      <c r="A984" s="4" t="s">
        <v>3270</v>
      </c>
      <c r="B984" s="4" t="s">
        <v>3271</v>
      </c>
      <c r="C984" s="3"/>
    </row>
    <row r="985" spans="1:3">
      <c r="A985" s="4" t="s">
        <v>3272</v>
      </c>
      <c r="B985" s="4" t="s">
        <v>2228</v>
      </c>
      <c r="C985" s="3"/>
    </row>
    <row r="986" spans="1:3">
      <c r="A986" s="4" t="s">
        <v>3273</v>
      </c>
      <c r="B986" s="4" t="s">
        <v>3274</v>
      </c>
      <c r="C986" s="3"/>
    </row>
    <row r="987" spans="1:3">
      <c r="A987" s="4" t="s">
        <v>3275</v>
      </c>
      <c r="B987" s="4" t="s">
        <v>3276</v>
      </c>
      <c r="C987" s="3"/>
    </row>
    <row r="988" spans="1:3">
      <c r="A988" s="4" t="s">
        <v>3277</v>
      </c>
      <c r="B988" s="4" t="s">
        <v>3278</v>
      </c>
      <c r="C988" s="3"/>
    </row>
    <row r="989" spans="1:3">
      <c r="A989" s="4" t="s">
        <v>3279</v>
      </c>
      <c r="B989" s="4" t="s">
        <v>3280</v>
      </c>
      <c r="C989" s="3"/>
    </row>
    <row r="990" spans="1:3">
      <c r="A990" s="4" t="s">
        <v>3281</v>
      </c>
      <c r="B990" s="4" t="s">
        <v>3282</v>
      </c>
      <c r="C990" s="3"/>
    </row>
    <row r="991" spans="1:3">
      <c r="A991" s="4" t="s">
        <v>3283</v>
      </c>
      <c r="B991" s="4" t="s">
        <v>3284</v>
      </c>
      <c r="C991" s="3"/>
    </row>
    <row r="992" spans="1:3">
      <c r="A992" s="4" t="s">
        <v>3285</v>
      </c>
      <c r="B992" s="4" t="s">
        <v>3286</v>
      </c>
      <c r="C992" s="3"/>
    </row>
    <row r="993" spans="1:3">
      <c r="A993" s="4" t="s">
        <v>3287</v>
      </c>
      <c r="B993" s="4" t="s">
        <v>3288</v>
      </c>
      <c r="C993" s="3"/>
    </row>
    <row r="994" spans="1:3">
      <c r="A994" s="4" t="s">
        <v>3289</v>
      </c>
      <c r="B994" s="4" t="s">
        <v>3290</v>
      </c>
      <c r="C994" s="3"/>
    </row>
    <row r="995" spans="1:3">
      <c r="A995" s="4" t="s">
        <v>3291</v>
      </c>
      <c r="B995" s="4" t="s">
        <v>3292</v>
      </c>
      <c r="C995" s="3"/>
    </row>
    <row r="996" spans="1:3">
      <c r="A996" s="4" t="s">
        <v>3293</v>
      </c>
      <c r="B996" s="4" t="s">
        <v>3294</v>
      </c>
      <c r="C996" s="3"/>
    </row>
    <row r="997" spans="1:3">
      <c r="A997" s="4" t="s">
        <v>3295</v>
      </c>
      <c r="B997" s="4" t="s">
        <v>3296</v>
      </c>
      <c r="C997" s="3"/>
    </row>
    <row r="998" spans="1:3">
      <c r="A998" s="4" t="s">
        <v>3297</v>
      </c>
      <c r="B998" s="4" t="s">
        <v>3298</v>
      </c>
      <c r="C998" s="3"/>
    </row>
    <row r="999" spans="1:3">
      <c r="A999" s="4" t="s">
        <v>3299</v>
      </c>
      <c r="B999" s="4" t="s">
        <v>3300</v>
      </c>
      <c r="C999" s="3"/>
    </row>
    <row r="1000" spans="1:3">
      <c r="A1000" s="4" t="s">
        <v>3301</v>
      </c>
      <c r="B1000" s="4" t="s">
        <v>3302</v>
      </c>
      <c r="C1000" s="3"/>
    </row>
    <row r="1001" spans="1:3">
      <c r="A1001" s="4" t="s">
        <v>3303</v>
      </c>
      <c r="B1001" s="4" t="s">
        <v>3304</v>
      </c>
      <c r="C1001" s="3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3"/>
  <sheetViews>
    <sheetView workbookViewId="0">
      <selection activeCell="A14" sqref="A14"/>
    </sheetView>
  </sheetViews>
  <sheetFormatPr defaultRowHeight="15"/>
  <cols>
    <col min="1" max="1" width="49" bestFit="1" customWidth="1"/>
  </cols>
  <sheetData>
    <row r="1" spans="1:3">
      <c r="A1" t="s">
        <v>209</v>
      </c>
      <c r="B1" t="s">
        <v>210</v>
      </c>
    </row>
    <row r="2" spans="1:3">
      <c r="A2" t="s">
        <v>3305</v>
      </c>
      <c r="B2" s="2" t="s">
        <v>3274</v>
      </c>
    </row>
    <row r="3" spans="1:3">
      <c r="A3" t="s">
        <v>3306</v>
      </c>
      <c r="B3" t="s">
        <v>3307</v>
      </c>
    </row>
    <row r="4" spans="1:3">
      <c r="A4" t="s">
        <v>3308</v>
      </c>
      <c r="B4" t="s">
        <v>3309</v>
      </c>
    </row>
    <row r="5" spans="1:3">
      <c r="A5" t="s">
        <v>3310</v>
      </c>
      <c r="B5" t="s">
        <v>3280</v>
      </c>
    </row>
    <row r="6" spans="1:3">
      <c r="A6" t="s">
        <v>3311</v>
      </c>
      <c r="B6" t="s">
        <v>3312</v>
      </c>
    </row>
    <row r="7" spans="1:3">
      <c r="A7" t="s">
        <v>3325</v>
      </c>
      <c r="B7" t="s">
        <v>3313</v>
      </c>
    </row>
    <row r="8" spans="1:3">
      <c r="A8" t="s">
        <v>3314</v>
      </c>
      <c r="B8" t="s">
        <v>2530</v>
      </c>
    </row>
    <row r="9" spans="1:3">
      <c r="A9" t="s">
        <v>3326</v>
      </c>
      <c r="B9" t="s">
        <v>1954</v>
      </c>
    </row>
    <row r="12" spans="1:3">
      <c r="C12" s="1"/>
    </row>
    <row r="13" spans="1:3">
      <c r="C13" s="1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D16C7-FC34-4C2D-B61E-2E18729D4DC9}">
  <dimension ref="A1:Q18"/>
  <sheetViews>
    <sheetView topLeftCell="A5" workbookViewId="0">
      <selection activeCell="G2" sqref="G2:G3"/>
    </sheetView>
  </sheetViews>
  <sheetFormatPr defaultRowHeight="15"/>
  <sheetData>
    <row r="1" spans="1:17">
      <c r="A1" s="8" t="s">
        <v>3333</v>
      </c>
      <c r="B1" s="14">
        <v>1</v>
      </c>
      <c r="C1" s="15"/>
      <c r="D1" s="15"/>
      <c r="E1" s="15"/>
      <c r="F1" s="16"/>
      <c r="G1" s="17"/>
      <c r="H1" s="14">
        <v>2</v>
      </c>
      <c r="I1" s="15"/>
      <c r="J1" s="15"/>
      <c r="K1" s="15"/>
      <c r="L1" s="15"/>
      <c r="M1" s="18"/>
      <c r="N1" s="14" t="s">
        <v>3334</v>
      </c>
      <c r="O1" s="15"/>
      <c r="P1" s="15"/>
      <c r="Q1" s="18"/>
    </row>
    <row r="2" spans="1:17">
      <c r="A2" s="8"/>
      <c r="B2" s="14" t="s">
        <v>3331</v>
      </c>
      <c r="C2" s="18"/>
      <c r="D2" s="14" t="s">
        <v>3332</v>
      </c>
      <c r="E2" s="15"/>
      <c r="F2" s="19" t="s">
        <v>3342</v>
      </c>
      <c r="G2" s="19" t="s">
        <v>3341</v>
      </c>
      <c r="H2" s="15" t="s">
        <v>3331</v>
      </c>
      <c r="I2" s="18"/>
      <c r="J2" s="14" t="s">
        <v>3332</v>
      </c>
      <c r="K2" s="18"/>
      <c r="L2" s="19" t="s">
        <v>3343</v>
      </c>
      <c r="M2" s="19" t="s">
        <v>3341</v>
      </c>
      <c r="N2" s="14" t="s">
        <v>3331</v>
      </c>
      <c r="O2" s="18"/>
      <c r="P2" s="14" t="s">
        <v>3332</v>
      </c>
      <c r="Q2" s="18"/>
    </row>
    <row r="3" spans="1:17" ht="24" customHeight="1">
      <c r="A3" s="8" t="s">
        <v>3337</v>
      </c>
      <c r="B3" s="8" t="s">
        <v>3335</v>
      </c>
      <c r="C3" s="8" t="s">
        <v>3336</v>
      </c>
      <c r="D3" s="8" t="s">
        <v>3335</v>
      </c>
      <c r="E3" s="10" t="s">
        <v>3336</v>
      </c>
      <c r="F3" s="19"/>
      <c r="G3" s="19"/>
      <c r="H3" s="9" t="s">
        <v>3335</v>
      </c>
      <c r="I3" s="8" t="s">
        <v>3336</v>
      </c>
      <c r="J3" s="8" t="s">
        <v>3335</v>
      </c>
      <c r="K3" s="8" t="s">
        <v>3336</v>
      </c>
      <c r="L3" s="19"/>
      <c r="M3" s="19"/>
      <c r="N3" s="8" t="s">
        <v>3335</v>
      </c>
      <c r="O3" s="8" t="s">
        <v>3336</v>
      </c>
      <c r="P3" s="8" t="s">
        <v>3335</v>
      </c>
      <c r="Q3" s="8" t="s">
        <v>3336</v>
      </c>
    </row>
    <row r="4" spans="1:17">
      <c r="A4" s="8" t="s">
        <v>3340</v>
      </c>
      <c r="B4" s="11">
        <v>650276</v>
      </c>
      <c r="C4" s="11">
        <v>1.9224999999999999E-2</v>
      </c>
      <c r="D4" s="11">
        <v>45170</v>
      </c>
      <c r="E4" s="11">
        <v>1.335E-3</v>
      </c>
      <c r="F4" s="12">
        <v>33824310</v>
      </c>
      <c r="G4" s="13">
        <v>0.26229999999999998</v>
      </c>
      <c r="H4" s="11">
        <v>869998</v>
      </c>
      <c r="I4" s="11">
        <v>2.5923999999999999E-2</v>
      </c>
      <c r="J4" s="11">
        <v>50153</v>
      </c>
      <c r="K4" s="11">
        <v>1.4940000000000001E-3</v>
      </c>
      <c r="L4" s="12">
        <v>33559690</v>
      </c>
      <c r="M4" s="13">
        <v>0.29220000000000002</v>
      </c>
      <c r="N4" s="11">
        <v>1520274</v>
      </c>
      <c r="O4" s="11">
        <v>2.2561000000000001E-2</v>
      </c>
      <c r="P4" s="11">
        <v>95323</v>
      </c>
      <c r="Q4" s="11">
        <v>1.415E-3</v>
      </c>
    </row>
    <row r="5" spans="1:17" ht="25.5">
      <c r="A5" s="8" t="s">
        <v>1121</v>
      </c>
      <c r="B5" s="11">
        <v>750921</v>
      </c>
      <c r="C5" s="11">
        <v>2.1162E-2</v>
      </c>
      <c r="D5" s="11">
        <v>77252</v>
      </c>
      <c r="E5" s="11">
        <v>2.1770000000000001E-3</v>
      </c>
      <c r="F5" s="12">
        <v>35484840</v>
      </c>
      <c r="G5" s="13">
        <v>0.17920000000000003</v>
      </c>
      <c r="H5" s="11">
        <v>717570</v>
      </c>
      <c r="I5" s="11">
        <v>2.3158000000000002E-2</v>
      </c>
      <c r="J5" s="11">
        <v>65048</v>
      </c>
      <c r="K5" s="11">
        <v>2.0990000000000002E-3</v>
      </c>
      <c r="L5" s="12">
        <v>30986330</v>
      </c>
      <c r="M5" s="13">
        <v>0.19579999999999997</v>
      </c>
      <c r="N5" s="11">
        <v>1468491</v>
      </c>
      <c r="O5" s="11">
        <v>2.2092000000000001E-2</v>
      </c>
      <c r="P5" s="11">
        <v>142300</v>
      </c>
      <c r="Q5" s="11">
        <v>2.1410000000000001E-3</v>
      </c>
    </row>
    <row r="6" spans="1:17" ht="25.5">
      <c r="A6" s="8" t="s">
        <v>1136</v>
      </c>
      <c r="B6" s="11">
        <v>841078</v>
      </c>
      <c r="C6" s="11">
        <v>2.0523E-2</v>
      </c>
      <c r="D6" s="11">
        <v>90751</v>
      </c>
      <c r="E6" s="11">
        <v>2.2139999999999998E-3</v>
      </c>
      <c r="F6" s="12">
        <v>40982690</v>
      </c>
      <c r="G6" s="13">
        <v>0.25409999999999999</v>
      </c>
      <c r="H6" s="11">
        <v>1073175</v>
      </c>
      <c r="I6" s="11">
        <v>2.6419000000000002E-2</v>
      </c>
      <c r="J6" s="11">
        <v>75132</v>
      </c>
      <c r="K6" s="11">
        <v>1.8500000000000001E-3</v>
      </c>
      <c r="L6" s="12">
        <v>40621400</v>
      </c>
      <c r="M6" s="13">
        <v>0.28239999999999998</v>
      </c>
      <c r="N6" s="11">
        <v>1914253</v>
      </c>
      <c r="O6" s="11">
        <v>2.3458E-2</v>
      </c>
      <c r="P6" s="11">
        <v>165883</v>
      </c>
      <c r="Q6" s="11">
        <v>2.0330000000000001E-3</v>
      </c>
    </row>
    <row r="7" spans="1:17" ht="25.5">
      <c r="A7" s="8" t="s">
        <v>1142</v>
      </c>
      <c r="B7" s="11">
        <v>1209143</v>
      </c>
      <c r="C7" s="11">
        <v>2.5610000000000001E-2</v>
      </c>
      <c r="D7" s="11">
        <v>92218</v>
      </c>
      <c r="E7" s="11">
        <v>1.9530000000000001E-3</v>
      </c>
      <c r="F7" s="12">
        <v>47212850</v>
      </c>
      <c r="G7" s="13">
        <v>0.24969999999999998</v>
      </c>
      <c r="H7" s="11">
        <v>1247437</v>
      </c>
      <c r="I7" s="11">
        <v>2.98E-2</v>
      </c>
      <c r="J7" s="11">
        <v>162353</v>
      </c>
      <c r="K7" s="11">
        <v>3.8779999999999999E-3</v>
      </c>
      <c r="L7" s="12">
        <v>41860580</v>
      </c>
      <c r="M7" s="13">
        <v>0.3251</v>
      </c>
      <c r="N7" s="11">
        <v>2456580</v>
      </c>
      <c r="O7" s="11">
        <v>2.7578999999999999E-2</v>
      </c>
      <c r="P7" s="11">
        <v>254571</v>
      </c>
      <c r="Q7" s="11">
        <v>2.8579999999999999E-3</v>
      </c>
    </row>
    <row r="8" spans="1:17" ht="25.5">
      <c r="A8" s="8" t="s">
        <v>1165</v>
      </c>
      <c r="B8" s="11">
        <v>937246</v>
      </c>
      <c r="C8" s="11">
        <v>1.864E-2</v>
      </c>
      <c r="D8" s="11">
        <v>113872</v>
      </c>
      <c r="E8" s="11">
        <v>2.2650000000000001E-3</v>
      </c>
      <c r="F8" s="12">
        <v>50280520</v>
      </c>
      <c r="G8" s="13">
        <v>0.2742</v>
      </c>
      <c r="H8" s="11">
        <v>937246</v>
      </c>
      <c r="I8" s="11">
        <v>3.0353000000000002E-2</v>
      </c>
      <c r="J8" s="11">
        <v>113872</v>
      </c>
      <c r="K8" s="11">
        <v>3.6879999999999999E-3</v>
      </c>
      <c r="L8" s="12">
        <v>30878290</v>
      </c>
      <c r="M8" s="13">
        <v>0.27979999999999999</v>
      </c>
      <c r="N8" s="11">
        <v>1874492</v>
      </c>
      <c r="O8" s="11">
        <v>2.3096999999999999E-2</v>
      </c>
      <c r="P8" s="11">
        <v>227744</v>
      </c>
      <c r="Q8" s="11">
        <v>2.8059999999999999E-3</v>
      </c>
    </row>
    <row r="9" spans="1:17" ht="25.5">
      <c r="A9" s="8" t="s">
        <v>1183</v>
      </c>
      <c r="B9" s="11">
        <v>824613</v>
      </c>
      <c r="C9" s="11">
        <v>2.3932999999999999E-2</v>
      </c>
      <c r="D9" s="11">
        <v>124102</v>
      </c>
      <c r="E9" s="11">
        <v>3.6020000000000002E-3</v>
      </c>
      <c r="F9" s="12">
        <v>34455710</v>
      </c>
      <c r="G9" s="13">
        <v>0.30829999999999996</v>
      </c>
      <c r="H9" s="11">
        <v>717570</v>
      </c>
      <c r="I9" s="11">
        <v>1.8849999999999999E-2</v>
      </c>
      <c r="J9" s="11">
        <v>65048</v>
      </c>
      <c r="K9" s="11">
        <v>1.709E-3</v>
      </c>
      <c r="L9" s="12">
        <v>38067520</v>
      </c>
      <c r="M9" s="13">
        <v>0.2787</v>
      </c>
      <c r="N9" s="11">
        <v>1542183</v>
      </c>
      <c r="O9" s="11">
        <v>2.1264999999999999E-2</v>
      </c>
      <c r="P9" s="11">
        <v>189150</v>
      </c>
      <c r="Q9" s="11">
        <v>2.6080000000000001E-3</v>
      </c>
    </row>
    <row r="10" spans="1:17" ht="25.5">
      <c r="A10" s="8" t="s">
        <v>1201</v>
      </c>
      <c r="B10" s="11">
        <v>937246</v>
      </c>
      <c r="C10" s="11">
        <v>2.2280000000000001E-2</v>
      </c>
      <c r="D10" s="11">
        <v>113872</v>
      </c>
      <c r="E10" s="11">
        <v>2.7070000000000002E-3</v>
      </c>
      <c r="F10" s="12">
        <v>42066390</v>
      </c>
      <c r="G10" s="13">
        <v>0.30649999999999999</v>
      </c>
      <c r="H10" s="11">
        <v>1076171</v>
      </c>
      <c r="I10" s="11">
        <v>3.0509999999999999E-2</v>
      </c>
      <c r="J10" s="11">
        <v>63511</v>
      </c>
      <c r="K10" s="11">
        <v>1.8010000000000001E-3</v>
      </c>
      <c r="L10" s="12">
        <v>35272550</v>
      </c>
      <c r="M10" s="13">
        <v>0.25840000000000002</v>
      </c>
      <c r="N10" s="11">
        <v>2013417</v>
      </c>
      <c r="O10" s="11">
        <v>2.6034000000000002E-2</v>
      </c>
      <c r="P10" s="11">
        <v>177383</v>
      </c>
      <c r="Q10" s="11">
        <v>2.294E-3</v>
      </c>
    </row>
    <row r="11" spans="1:17" ht="25.5">
      <c r="A11" s="8" t="s">
        <v>1219</v>
      </c>
      <c r="B11" s="11">
        <v>149060</v>
      </c>
      <c r="C11" s="11">
        <v>5.1989999999999996E-3</v>
      </c>
      <c r="D11" s="11">
        <v>106262</v>
      </c>
      <c r="E11" s="11">
        <v>3.7060000000000001E-3</v>
      </c>
      <c r="F11" s="12">
        <v>28670260</v>
      </c>
      <c r="G11" s="13">
        <v>0.2412</v>
      </c>
      <c r="H11" s="11">
        <v>254299</v>
      </c>
      <c r="I11" s="11">
        <v>5.9550000000000002E-3</v>
      </c>
      <c r="J11" s="11">
        <v>154091</v>
      </c>
      <c r="K11" s="11">
        <v>3.6089999999999998E-3</v>
      </c>
      <c r="L11" s="12">
        <v>42701190</v>
      </c>
      <c r="M11" s="13">
        <v>0.2293</v>
      </c>
      <c r="N11" s="11">
        <v>403359</v>
      </c>
      <c r="O11" s="11">
        <v>5.6519999999999999E-3</v>
      </c>
      <c r="P11" s="11">
        <v>260353</v>
      </c>
      <c r="Q11" s="11">
        <v>3.6480000000000002E-3</v>
      </c>
    </row>
    <row r="12" spans="1:17" ht="25.5">
      <c r="A12" s="8" t="s">
        <v>1221</v>
      </c>
      <c r="B12" s="11">
        <v>176447</v>
      </c>
      <c r="C12" s="11">
        <v>5.352E-3</v>
      </c>
      <c r="D12" s="11">
        <v>119102</v>
      </c>
      <c r="E12" s="11">
        <v>3.6129999999999999E-3</v>
      </c>
      <c r="F12" s="12">
        <v>32968860</v>
      </c>
      <c r="G12" s="13">
        <v>0.29969999999999997</v>
      </c>
      <c r="H12" s="11">
        <v>211362</v>
      </c>
      <c r="I12" s="11">
        <v>5.5760000000000002E-3</v>
      </c>
      <c r="J12" s="11">
        <v>157746</v>
      </c>
      <c r="K12" s="11">
        <v>4.1619999999999999E-3</v>
      </c>
      <c r="L12" s="12">
        <v>37904270</v>
      </c>
      <c r="M12" s="13">
        <v>0.30480000000000002</v>
      </c>
      <c r="N12" s="11">
        <v>387809</v>
      </c>
      <c r="O12" s="11">
        <v>5.4720000000000003E-3</v>
      </c>
      <c r="P12" s="11">
        <v>276848</v>
      </c>
      <c r="Q12" s="11">
        <v>3.9060000000000002E-3</v>
      </c>
    </row>
    <row r="13" spans="1:17" ht="25.5">
      <c r="A13" s="8" t="s">
        <v>1231</v>
      </c>
      <c r="B13" s="11">
        <v>281373</v>
      </c>
      <c r="C13" s="11">
        <v>7.2490000000000002E-3</v>
      </c>
      <c r="D13" s="11">
        <v>260948</v>
      </c>
      <c r="E13" s="11">
        <v>6.7229999999999998E-3</v>
      </c>
      <c r="F13" s="12">
        <v>38816800</v>
      </c>
      <c r="G13" s="13">
        <v>0.25650000000000001</v>
      </c>
      <c r="H13" s="11">
        <v>268062</v>
      </c>
      <c r="I13" s="11">
        <v>5.548E-3</v>
      </c>
      <c r="J13" s="11">
        <v>315124</v>
      </c>
      <c r="K13" s="11">
        <v>6.5230000000000002E-3</v>
      </c>
      <c r="L13" s="12">
        <v>48312710</v>
      </c>
      <c r="M13" s="13">
        <v>0.23860000000000001</v>
      </c>
      <c r="N13" s="11">
        <v>549435</v>
      </c>
      <c r="O13" s="11">
        <v>6.306E-3</v>
      </c>
      <c r="P13" s="11">
        <v>576072</v>
      </c>
      <c r="Q13" s="11">
        <v>6.6119999999999998E-3</v>
      </c>
    </row>
    <row r="14" spans="1:17" ht="25.5">
      <c r="A14" s="8" t="s">
        <v>1241</v>
      </c>
      <c r="B14" s="11">
        <v>314155</v>
      </c>
      <c r="C14" s="11">
        <v>7.4539999999999997E-3</v>
      </c>
      <c r="D14" s="11">
        <v>242077</v>
      </c>
      <c r="E14" s="11">
        <v>5.744E-3</v>
      </c>
      <c r="F14" s="12">
        <v>42147900</v>
      </c>
      <c r="G14" s="13">
        <v>0.24879999999999999</v>
      </c>
      <c r="H14" s="11">
        <v>216806</v>
      </c>
      <c r="I14" s="11">
        <v>6.0670000000000003E-3</v>
      </c>
      <c r="J14" s="11">
        <v>361539</v>
      </c>
      <c r="K14" s="11">
        <v>1.0116999999999999E-2</v>
      </c>
      <c r="L14" s="12">
        <v>35737350</v>
      </c>
      <c r="M14" s="13">
        <v>0.3392</v>
      </c>
      <c r="N14" s="11">
        <v>530961</v>
      </c>
      <c r="O14" s="11">
        <v>6.8170000000000001E-3</v>
      </c>
      <c r="P14" s="11">
        <v>603616</v>
      </c>
      <c r="Q14" s="11">
        <v>7.7499999999999999E-3</v>
      </c>
    </row>
    <row r="15" spans="1:17" ht="25.5">
      <c r="A15" s="8" t="s">
        <v>1249</v>
      </c>
      <c r="B15" s="11">
        <v>136959</v>
      </c>
      <c r="C15" s="11">
        <v>4.3340000000000002E-3</v>
      </c>
      <c r="D15" s="11">
        <v>183906</v>
      </c>
      <c r="E15" s="11">
        <v>5.8199999999999997E-3</v>
      </c>
      <c r="F15" s="12">
        <v>31597460</v>
      </c>
      <c r="G15" s="13">
        <v>0.22670000000000001</v>
      </c>
      <c r="H15" s="11">
        <v>448565</v>
      </c>
      <c r="I15" s="11">
        <v>9.2929999999999992E-3</v>
      </c>
      <c r="J15" s="11">
        <v>259048</v>
      </c>
      <c r="K15" s="11">
        <v>5.3670000000000002E-3</v>
      </c>
      <c r="L15" s="12">
        <v>48266790</v>
      </c>
      <c r="M15" s="13">
        <v>0.2757</v>
      </c>
      <c r="N15" s="11">
        <v>585524</v>
      </c>
      <c r="O15" s="11">
        <v>7.3309999999999998E-3</v>
      </c>
      <c r="P15" s="11">
        <v>442954</v>
      </c>
      <c r="Q15" s="11">
        <v>5.5459999999999997E-3</v>
      </c>
    </row>
    <row r="16" spans="1:17" ht="25.5">
      <c r="A16" s="8" t="s">
        <v>1275</v>
      </c>
      <c r="B16" s="11">
        <v>444908</v>
      </c>
      <c r="C16" s="11">
        <v>7.4570000000000001E-3</v>
      </c>
      <c r="D16" s="11">
        <v>285163</v>
      </c>
      <c r="E16" s="11">
        <v>4.7800000000000004E-3</v>
      </c>
      <c r="F16" s="12">
        <v>59660010</v>
      </c>
      <c r="G16" s="13">
        <v>0.21280000000000002</v>
      </c>
      <c r="H16" s="11">
        <v>224054</v>
      </c>
      <c r="I16" s="11">
        <v>5.7959999999999999E-3</v>
      </c>
      <c r="J16" s="11">
        <v>202675</v>
      </c>
      <c r="K16" s="11">
        <v>5.2430000000000003E-3</v>
      </c>
      <c r="L16" s="12">
        <v>38658990</v>
      </c>
      <c r="M16" s="13">
        <v>0.21</v>
      </c>
      <c r="N16" s="11">
        <v>668962</v>
      </c>
      <c r="O16" s="11">
        <v>6.8040000000000002E-3</v>
      </c>
      <c r="P16" s="11">
        <v>487838</v>
      </c>
      <c r="Q16" s="11">
        <v>4.9620000000000003E-3</v>
      </c>
    </row>
    <row r="17" spans="1:17" ht="38.25">
      <c r="A17" s="8" t="s">
        <v>3339</v>
      </c>
      <c r="B17" s="11">
        <v>298773</v>
      </c>
      <c r="C17" s="11">
        <v>7.4200000000000004E-3</v>
      </c>
      <c r="D17" s="11">
        <v>57571</v>
      </c>
      <c r="E17" s="11">
        <v>1.4300000000000001E-3</v>
      </c>
      <c r="F17" s="12">
        <v>40267340</v>
      </c>
      <c r="G17" s="13">
        <v>4.0999999999999995E-3</v>
      </c>
      <c r="H17" s="11">
        <v>137958</v>
      </c>
      <c r="I17" s="11">
        <v>3.81E-3</v>
      </c>
      <c r="J17" s="11">
        <v>116251</v>
      </c>
      <c r="K17" s="11">
        <v>3.2109999999999999E-3</v>
      </c>
      <c r="L17" s="12">
        <v>36207330</v>
      </c>
      <c r="M17" s="13">
        <v>2.9999999999999997E-4</v>
      </c>
      <c r="N17" s="11">
        <v>436731</v>
      </c>
      <c r="O17" s="11">
        <v>5.7109999999999999E-3</v>
      </c>
      <c r="P17" s="11">
        <v>173822</v>
      </c>
      <c r="Q17" s="11">
        <v>2.2729999999999998E-3</v>
      </c>
    </row>
    <row r="18" spans="1:17">
      <c r="A18" s="8" t="s">
        <v>3338</v>
      </c>
      <c r="B18" s="11">
        <v>268610</v>
      </c>
      <c r="C18" s="11">
        <v>6.0130000000000001E-3</v>
      </c>
      <c r="D18" s="11">
        <v>235504</v>
      </c>
      <c r="E18" s="11">
        <v>5.2719999999999998E-3</v>
      </c>
      <c r="F18" s="12">
        <v>44669040</v>
      </c>
      <c r="G18" s="13">
        <v>0.24600000000000002</v>
      </c>
      <c r="H18" s="11">
        <v>207599</v>
      </c>
      <c r="I18" s="11">
        <v>6.2350000000000001E-3</v>
      </c>
      <c r="J18" s="11">
        <v>248642</v>
      </c>
      <c r="K18" s="11">
        <v>7.4679999999999998E-3</v>
      </c>
      <c r="L18" s="12">
        <v>33294890</v>
      </c>
      <c r="M18" s="13">
        <v>0.34079999999999999</v>
      </c>
      <c r="N18" s="11">
        <v>476209</v>
      </c>
      <c r="O18" s="11">
        <v>6.1079999999999997E-3</v>
      </c>
      <c r="P18" s="11">
        <v>484146</v>
      </c>
      <c r="Q18" s="11">
        <v>6.2100000000000002E-3</v>
      </c>
    </row>
  </sheetData>
  <mergeCells count="13">
    <mergeCell ref="B1:G1"/>
    <mergeCell ref="H1:M1"/>
    <mergeCell ref="N1:Q1"/>
    <mergeCell ref="F2:F3"/>
    <mergeCell ref="G2:G3"/>
    <mergeCell ref="L2:L3"/>
    <mergeCell ref="M2:M3"/>
    <mergeCell ref="N2:O2"/>
    <mergeCell ref="P2:Q2"/>
    <mergeCell ref="B2:C2"/>
    <mergeCell ref="D2:E2"/>
    <mergeCell ref="H2:I2"/>
    <mergeCell ref="J2:K2"/>
  </mergeCells>
  <phoneticPr fontId="2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EC801-1689-4FC5-86AB-749553D739CD}">
  <dimension ref="A1:C25"/>
  <sheetViews>
    <sheetView topLeftCell="A7" workbookViewId="0">
      <selection activeCell="A25" sqref="A25:B25"/>
    </sheetView>
  </sheetViews>
  <sheetFormatPr defaultRowHeight="15"/>
  <cols>
    <col min="1" max="1" width="28.85546875" bestFit="1" customWidth="1"/>
    <col min="2" max="2" width="104.140625" customWidth="1"/>
  </cols>
  <sheetData>
    <row r="1" spans="1:3">
      <c r="A1" t="s">
        <v>15</v>
      </c>
      <c r="B1" t="s">
        <v>16</v>
      </c>
    </row>
    <row r="2" spans="1:3">
      <c r="A2" t="s">
        <v>17</v>
      </c>
      <c r="B2" t="s">
        <v>18</v>
      </c>
    </row>
    <row r="3" spans="1:3">
      <c r="A3" t="s">
        <v>19</v>
      </c>
      <c r="B3" t="s">
        <v>20</v>
      </c>
    </row>
    <row r="4" spans="1:3">
      <c r="A4" t="s">
        <v>21</v>
      </c>
      <c r="B4" t="s">
        <v>22</v>
      </c>
    </row>
    <row r="5" spans="1:3">
      <c r="A5" t="s">
        <v>23</v>
      </c>
      <c r="B5" t="s">
        <v>24</v>
      </c>
    </row>
    <row r="6" spans="1:3">
      <c r="A6" t="s">
        <v>25</v>
      </c>
      <c r="B6" t="s">
        <v>26</v>
      </c>
    </row>
    <row r="7" spans="1:3">
      <c r="A7" t="s">
        <v>27</v>
      </c>
      <c r="B7" t="s">
        <v>28</v>
      </c>
    </row>
    <row r="8" spans="1:3">
      <c r="A8" t="s">
        <v>29</v>
      </c>
      <c r="B8" t="s">
        <v>30</v>
      </c>
      <c r="C8" t="s">
        <v>31</v>
      </c>
    </row>
    <row r="9" spans="1:3">
      <c r="A9" t="s">
        <v>32</v>
      </c>
      <c r="B9" t="s">
        <v>33</v>
      </c>
      <c r="C9" t="s">
        <v>31</v>
      </c>
    </row>
    <row r="10" spans="1:3">
      <c r="A10" t="s">
        <v>34</v>
      </c>
      <c r="B10" t="s">
        <v>35</v>
      </c>
      <c r="C10" t="s">
        <v>31</v>
      </c>
    </row>
    <row r="11" spans="1:3">
      <c r="A11" t="s">
        <v>36</v>
      </c>
      <c r="B11" t="s">
        <v>37</v>
      </c>
    </row>
    <row r="12" spans="1:3">
      <c r="A12" t="s">
        <v>38</v>
      </c>
      <c r="B12" t="s">
        <v>39</v>
      </c>
    </row>
    <row r="13" spans="1:3">
      <c r="A13" t="s">
        <v>40</v>
      </c>
      <c r="B13" t="s">
        <v>41</v>
      </c>
    </row>
    <row r="14" spans="1:3">
      <c r="A14" t="s">
        <v>42</v>
      </c>
      <c r="B14" t="s">
        <v>43</v>
      </c>
    </row>
    <row r="15" spans="1:3">
      <c r="A15" t="s">
        <v>44</v>
      </c>
      <c r="B15" t="s">
        <v>45</v>
      </c>
    </row>
    <row r="16" spans="1:3">
      <c r="A16" t="s">
        <v>46</v>
      </c>
      <c r="B16" t="s">
        <v>47</v>
      </c>
    </row>
    <row r="17" spans="1:2">
      <c r="A17" t="s">
        <v>48</v>
      </c>
      <c r="B17" t="s">
        <v>49</v>
      </c>
    </row>
    <row r="18" spans="1:2">
      <c r="A18" t="s">
        <v>50</v>
      </c>
      <c r="B18" t="s">
        <v>51</v>
      </c>
    </row>
    <row r="19" spans="1:2">
      <c r="A19" t="s">
        <v>52</v>
      </c>
      <c r="B19" t="s">
        <v>53</v>
      </c>
    </row>
    <row r="20" spans="1:2">
      <c r="A20" t="s">
        <v>54</v>
      </c>
      <c r="B20" t="s">
        <v>55</v>
      </c>
    </row>
    <row r="21" spans="1:2">
      <c r="A21" t="s">
        <v>56</v>
      </c>
      <c r="B21" t="s">
        <v>57</v>
      </c>
    </row>
    <row r="22" spans="1:2">
      <c r="A22" t="s">
        <v>58</v>
      </c>
      <c r="B22" t="s">
        <v>59</v>
      </c>
    </row>
    <row r="23" spans="1:2">
      <c r="A23" t="s">
        <v>60</v>
      </c>
      <c r="B23" t="s">
        <v>61</v>
      </c>
    </row>
    <row r="24" spans="1:2">
      <c r="A24" t="s">
        <v>62</v>
      </c>
      <c r="B24" t="s">
        <v>63</v>
      </c>
    </row>
    <row r="25" spans="1:2">
      <c r="A25" t="s">
        <v>3327</v>
      </c>
      <c r="B25" t="s">
        <v>332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F2E98-A4FE-4504-9E64-F47697B02CD3}">
  <dimension ref="A1:B16"/>
  <sheetViews>
    <sheetView workbookViewId="0">
      <selection activeCell="A15" sqref="A15:XFD15"/>
    </sheetView>
  </sheetViews>
  <sheetFormatPr defaultRowHeight="15"/>
  <cols>
    <col min="1" max="1" width="25.5703125" customWidth="1"/>
  </cols>
  <sheetData>
    <row r="1" spans="1:2">
      <c r="A1" t="s">
        <v>64</v>
      </c>
      <c r="B1" t="s">
        <v>65</v>
      </c>
    </row>
    <row r="2" spans="1:2">
      <c r="A2" t="s">
        <v>66</v>
      </c>
      <c r="B2" t="s">
        <v>67</v>
      </c>
    </row>
    <row r="3" spans="1:2">
      <c r="A3" t="s">
        <v>68</v>
      </c>
      <c r="B3" t="s">
        <v>69</v>
      </c>
    </row>
    <row r="4" spans="1:2">
      <c r="A4" t="s">
        <v>70</v>
      </c>
      <c r="B4" t="s">
        <v>71</v>
      </c>
    </row>
    <row r="5" spans="1:2">
      <c r="A5" t="s">
        <v>72</v>
      </c>
      <c r="B5" t="s">
        <v>73</v>
      </c>
    </row>
    <row r="6" spans="1:2">
      <c r="A6" t="s">
        <v>74</v>
      </c>
      <c r="B6" t="s">
        <v>75</v>
      </c>
    </row>
    <row r="7" spans="1:2">
      <c r="A7" t="s">
        <v>76</v>
      </c>
      <c r="B7" t="s">
        <v>77</v>
      </c>
    </row>
    <row r="8" spans="1:2">
      <c r="A8" t="s">
        <v>78</v>
      </c>
      <c r="B8" t="s">
        <v>79</v>
      </c>
    </row>
    <row r="9" spans="1:2">
      <c r="A9" t="s">
        <v>80</v>
      </c>
      <c r="B9" t="s">
        <v>81</v>
      </c>
    </row>
    <row r="10" spans="1:2">
      <c r="A10" t="s">
        <v>82</v>
      </c>
      <c r="B10" t="s">
        <v>83</v>
      </c>
    </row>
    <row r="11" spans="1:2">
      <c r="A11" t="s">
        <v>84</v>
      </c>
      <c r="B11" t="s">
        <v>85</v>
      </c>
    </row>
    <row r="12" spans="1:2">
      <c r="A12" t="s">
        <v>86</v>
      </c>
      <c r="B12" t="s">
        <v>87</v>
      </c>
    </row>
    <row r="13" spans="1:2">
      <c r="A13" t="s">
        <v>88</v>
      </c>
      <c r="B13" t="s">
        <v>89</v>
      </c>
    </row>
    <row r="14" spans="1:2">
      <c r="A14" t="s">
        <v>90</v>
      </c>
      <c r="B14" t="s">
        <v>91</v>
      </c>
    </row>
    <row r="15" spans="1:2">
      <c r="A15" t="s">
        <v>92</v>
      </c>
      <c r="B15" t="s">
        <v>93</v>
      </c>
    </row>
    <row r="16" spans="1:2">
      <c r="A16" t="s">
        <v>94</v>
      </c>
      <c r="B16" t="s">
        <v>95</v>
      </c>
    </row>
  </sheetData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3BBFE-8A97-47F6-B7AE-12B12AF13A87}">
  <dimension ref="A1:C353"/>
  <sheetViews>
    <sheetView topLeftCell="A175" workbookViewId="0">
      <selection activeCell="C285" sqref="C285"/>
    </sheetView>
  </sheetViews>
  <sheetFormatPr defaultRowHeight="15"/>
  <cols>
    <col min="1" max="1" width="15.7109375" bestFit="1" customWidth="1"/>
    <col min="2" max="2" width="22.140625" bestFit="1" customWidth="1"/>
  </cols>
  <sheetData>
    <row r="1" spans="1:3">
      <c r="A1" t="s">
        <v>96</v>
      </c>
      <c r="B1" t="s">
        <v>97</v>
      </c>
      <c r="C1" t="s">
        <v>98</v>
      </c>
    </row>
    <row r="2" spans="1:3">
      <c r="A2" t="s">
        <v>99</v>
      </c>
      <c r="B2" t="s">
        <v>100</v>
      </c>
      <c r="C2">
        <v>0</v>
      </c>
    </row>
    <row r="3" spans="1:3">
      <c r="A3" t="s">
        <v>99</v>
      </c>
      <c r="B3" t="s">
        <v>101</v>
      </c>
      <c r="C3">
        <v>0</v>
      </c>
    </row>
    <row r="4" spans="1:3">
      <c r="A4" t="s">
        <v>99</v>
      </c>
      <c r="B4" t="s">
        <v>101</v>
      </c>
      <c r="C4">
        <v>0.1</v>
      </c>
    </row>
    <row r="5" spans="1:3">
      <c r="A5" t="s">
        <v>99</v>
      </c>
      <c r="B5" t="s">
        <v>102</v>
      </c>
      <c r="C5">
        <v>0.1</v>
      </c>
    </row>
    <row r="6" spans="1:3">
      <c r="A6" t="s">
        <v>99</v>
      </c>
      <c r="B6" t="s">
        <v>102</v>
      </c>
      <c r="C6">
        <v>0.3</v>
      </c>
    </row>
    <row r="7" spans="1:3">
      <c r="A7" t="s">
        <v>99</v>
      </c>
      <c r="B7" t="s">
        <v>102</v>
      </c>
      <c r="C7">
        <v>0.1</v>
      </c>
    </row>
    <row r="8" spans="1:3">
      <c r="A8" t="s">
        <v>99</v>
      </c>
      <c r="B8" t="s">
        <v>102</v>
      </c>
      <c r="C8">
        <v>0.3</v>
      </c>
    </row>
    <row r="9" spans="1:3">
      <c r="A9" t="s">
        <v>99</v>
      </c>
      <c r="B9" t="s">
        <v>103</v>
      </c>
      <c r="C9">
        <v>0</v>
      </c>
    </row>
    <row r="10" spans="1:3">
      <c r="A10" t="s">
        <v>99</v>
      </c>
      <c r="B10" t="s">
        <v>104</v>
      </c>
      <c r="C10">
        <v>0</v>
      </c>
    </row>
    <row r="11" spans="1:3">
      <c r="A11" t="s">
        <v>99</v>
      </c>
      <c r="B11" t="s">
        <v>105</v>
      </c>
      <c r="C11">
        <v>0</v>
      </c>
    </row>
    <row r="12" spans="1:3">
      <c r="A12" t="s">
        <v>99</v>
      </c>
      <c r="B12" t="s">
        <v>105</v>
      </c>
      <c r="C12">
        <v>0</v>
      </c>
    </row>
    <row r="13" spans="1:3">
      <c r="A13" t="s">
        <v>99</v>
      </c>
      <c r="B13" t="s">
        <v>106</v>
      </c>
      <c r="C13">
        <v>0</v>
      </c>
    </row>
    <row r="14" spans="1:3">
      <c r="A14" t="s">
        <v>99</v>
      </c>
      <c r="B14" t="s">
        <v>106</v>
      </c>
      <c r="C14">
        <v>0</v>
      </c>
    </row>
    <row r="15" spans="1:3">
      <c r="A15" t="s">
        <v>99</v>
      </c>
      <c r="B15" t="s">
        <v>106</v>
      </c>
      <c r="C15">
        <v>0.1</v>
      </c>
    </row>
    <row r="16" spans="1:3">
      <c r="A16" t="s">
        <v>99</v>
      </c>
      <c r="B16" t="s">
        <v>107</v>
      </c>
      <c r="C16">
        <v>0</v>
      </c>
    </row>
    <row r="17" spans="1:3">
      <c r="A17" t="s">
        <v>99</v>
      </c>
      <c r="B17" t="s">
        <v>107</v>
      </c>
      <c r="C17">
        <v>0.1</v>
      </c>
    </row>
    <row r="18" spans="1:3">
      <c r="A18" t="s">
        <v>99</v>
      </c>
      <c r="B18" t="s">
        <v>108</v>
      </c>
      <c r="C18">
        <v>0.1</v>
      </c>
    </row>
    <row r="19" spans="1:3">
      <c r="A19" t="s">
        <v>99</v>
      </c>
      <c r="B19" t="s">
        <v>108</v>
      </c>
      <c r="C19">
        <v>0</v>
      </c>
    </row>
    <row r="20" spans="1:3">
      <c r="A20" t="s">
        <v>99</v>
      </c>
      <c r="B20" t="s">
        <v>108</v>
      </c>
      <c r="C20">
        <v>0</v>
      </c>
    </row>
    <row r="21" spans="1:3">
      <c r="A21" t="s">
        <v>99</v>
      </c>
      <c r="B21" t="s">
        <v>109</v>
      </c>
      <c r="C21">
        <v>2.2000000000000002</v>
      </c>
    </row>
    <row r="22" spans="1:3">
      <c r="A22" t="s">
        <v>99</v>
      </c>
      <c r="B22" t="s">
        <v>109</v>
      </c>
      <c r="C22">
        <v>5.8</v>
      </c>
    </row>
    <row r="23" spans="1:3">
      <c r="A23" t="s">
        <v>99</v>
      </c>
      <c r="B23" t="s">
        <v>109</v>
      </c>
      <c r="C23">
        <v>0</v>
      </c>
    </row>
    <row r="24" spans="1:3">
      <c r="A24" t="s">
        <v>99</v>
      </c>
      <c r="B24" t="s">
        <v>109</v>
      </c>
      <c r="C24">
        <v>3.4</v>
      </c>
    </row>
    <row r="25" spans="1:3">
      <c r="A25" t="s">
        <v>99</v>
      </c>
      <c r="B25" t="s">
        <v>110</v>
      </c>
      <c r="C25">
        <v>8.5</v>
      </c>
    </row>
    <row r="26" spans="1:3">
      <c r="A26" t="s">
        <v>99</v>
      </c>
      <c r="B26" t="s">
        <v>110</v>
      </c>
      <c r="C26">
        <v>0.9</v>
      </c>
    </row>
    <row r="27" spans="1:3">
      <c r="A27" t="s">
        <v>99</v>
      </c>
      <c r="B27" t="s">
        <v>110</v>
      </c>
      <c r="C27">
        <v>9.1</v>
      </c>
    </row>
    <row r="28" spans="1:3">
      <c r="A28" t="s">
        <v>99</v>
      </c>
      <c r="B28" t="s">
        <v>110</v>
      </c>
      <c r="C28">
        <v>25.4</v>
      </c>
    </row>
    <row r="29" spans="1:3">
      <c r="A29" t="s">
        <v>99</v>
      </c>
      <c r="B29" t="s">
        <v>110</v>
      </c>
      <c r="C29">
        <v>4.5</v>
      </c>
    </row>
    <row r="30" spans="1:3">
      <c r="A30" t="s">
        <v>99</v>
      </c>
      <c r="B30" t="s">
        <v>110</v>
      </c>
      <c r="C30">
        <v>6.5</v>
      </c>
    </row>
    <row r="31" spans="1:3">
      <c r="A31" t="s">
        <v>99</v>
      </c>
      <c r="B31" t="s">
        <v>111</v>
      </c>
      <c r="C31">
        <v>0.1</v>
      </c>
    </row>
    <row r="32" spans="1:3">
      <c r="A32" t="s">
        <v>99</v>
      </c>
      <c r="B32" t="s">
        <v>111</v>
      </c>
      <c r="C32">
        <v>1</v>
      </c>
    </row>
    <row r="33" spans="1:3">
      <c r="A33" t="s">
        <v>99</v>
      </c>
      <c r="B33" t="s">
        <v>111</v>
      </c>
      <c r="C33">
        <v>1.6</v>
      </c>
    </row>
    <row r="34" spans="1:3">
      <c r="A34" t="s">
        <v>99</v>
      </c>
      <c r="B34" t="s">
        <v>111</v>
      </c>
      <c r="C34">
        <v>0.8</v>
      </c>
    </row>
    <row r="35" spans="1:3">
      <c r="A35" t="s">
        <v>99</v>
      </c>
      <c r="B35" t="s">
        <v>112</v>
      </c>
      <c r="C35">
        <v>0.1</v>
      </c>
    </row>
    <row r="36" spans="1:3">
      <c r="A36" t="s">
        <v>99</v>
      </c>
      <c r="B36" t="s">
        <v>112</v>
      </c>
      <c r="C36">
        <v>0</v>
      </c>
    </row>
    <row r="37" spans="1:3">
      <c r="A37" t="s">
        <v>99</v>
      </c>
      <c r="B37" t="s">
        <v>113</v>
      </c>
      <c r="C37">
        <v>0</v>
      </c>
    </row>
    <row r="38" spans="1:3">
      <c r="A38" t="s">
        <v>99</v>
      </c>
      <c r="B38" t="s">
        <v>113</v>
      </c>
      <c r="C38">
        <v>0.1</v>
      </c>
    </row>
    <row r="39" spans="1:3">
      <c r="A39" t="s">
        <v>99</v>
      </c>
      <c r="B39" t="s">
        <v>113</v>
      </c>
      <c r="C39">
        <v>0.1</v>
      </c>
    </row>
    <row r="40" spans="1:3">
      <c r="A40" t="s">
        <v>99</v>
      </c>
      <c r="B40" t="s">
        <v>114</v>
      </c>
      <c r="C40">
        <v>0.1</v>
      </c>
    </row>
    <row r="41" spans="1:3">
      <c r="A41" t="s">
        <v>99</v>
      </c>
      <c r="B41" t="s">
        <v>114</v>
      </c>
      <c r="C41">
        <v>0</v>
      </c>
    </row>
    <row r="42" spans="1:3">
      <c r="A42" t="s">
        <v>99</v>
      </c>
      <c r="B42" t="s">
        <v>114</v>
      </c>
      <c r="C42">
        <v>0.2</v>
      </c>
    </row>
    <row r="43" spans="1:3">
      <c r="A43" t="s">
        <v>99</v>
      </c>
      <c r="B43" t="s">
        <v>114</v>
      </c>
      <c r="C43">
        <v>0.1</v>
      </c>
    </row>
    <row r="44" spans="1:3">
      <c r="A44" t="s">
        <v>99</v>
      </c>
      <c r="B44" t="s">
        <v>115</v>
      </c>
      <c r="C44">
        <v>0.3</v>
      </c>
    </row>
    <row r="45" spans="1:3">
      <c r="A45" t="s">
        <v>99</v>
      </c>
      <c r="B45" t="s">
        <v>115</v>
      </c>
      <c r="C45">
        <v>0.3</v>
      </c>
    </row>
    <row r="46" spans="1:3">
      <c r="A46" t="s">
        <v>99</v>
      </c>
      <c r="B46" t="s">
        <v>115</v>
      </c>
      <c r="C46">
        <v>0</v>
      </c>
    </row>
    <row r="47" spans="1:3">
      <c r="A47" t="s">
        <v>99</v>
      </c>
      <c r="B47" t="s">
        <v>116</v>
      </c>
      <c r="C47">
        <v>0</v>
      </c>
    </row>
    <row r="48" spans="1:3">
      <c r="A48" t="s">
        <v>99</v>
      </c>
      <c r="B48" t="s">
        <v>117</v>
      </c>
      <c r="C48">
        <v>0</v>
      </c>
    </row>
    <row r="49" spans="1:3">
      <c r="A49" t="s">
        <v>99</v>
      </c>
      <c r="B49" t="s">
        <v>117</v>
      </c>
      <c r="C49">
        <v>0</v>
      </c>
    </row>
    <row r="50" spans="1:3">
      <c r="A50" t="s">
        <v>99</v>
      </c>
      <c r="B50" t="s">
        <v>118</v>
      </c>
      <c r="C50">
        <v>0</v>
      </c>
    </row>
    <row r="51" spans="1:3">
      <c r="A51" t="s">
        <v>99</v>
      </c>
      <c r="B51" t="s">
        <v>118</v>
      </c>
      <c r="C51">
        <v>0</v>
      </c>
    </row>
    <row r="52" spans="1:3">
      <c r="A52" t="s">
        <v>99</v>
      </c>
      <c r="B52" t="s">
        <v>118</v>
      </c>
      <c r="C52">
        <v>0</v>
      </c>
    </row>
    <row r="53" spans="1:3">
      <c r="A53" t="s">
        <v>99</v>
      </c>
      <c r="B53" t="s">
        <v>118</v>
      </c>
      <c r="C53">
        <v>0</v>
      </c>
    </row>
    <row r="54" spans="1:3">
      <c r="A54" t="s">
        <v>99</v>
      </c>
      <c r="B54" t="s">
        <v>119</v>
      </c>
      <c r="C54">
        <v>0.1</v>
      </c>
    </row>
    <row r="55" spans="1:3">
      <c r="A55" t="s">
        <v>99</v>
      </c>
      <c r="B55" t="s">
        <v>119</v>
      </c>
      <c r="C55">
        <v>0.1</v>
      </c>
    </row>
    <row r="56" spans="1:3">
      <c r="A56" t="s">
        <v>99</v>
      </c>
      <c r="B56" t="s">
        <v>120</v>
      </c>
      <c r="C56">
        <v>0</v>
      </c>
    </row>
    <row r="57" spans="1:3">
      <c r="A57" t="s">
        <v>99</v>
      </c>
      <c r="B57" t="s">
        <v>121</v>
      </c>
      <c r="C57">
        <v>0</v>
      </c>
    </row>
    <row r="58" spans="1:3">
      <c r="A58" t="s">
        <v>99</v>
      </c>
      <c r="B58" t="s">
        <v>122</v>
      </c>
      <c r="C58">
        <v>0</v>
      </c>
    </row>
    <row r="59" spans="1:3">
      <c r="A59" t="s">
        <v>99</v>
      </c>
      <c r="B59" t="s">
        <v>122</v>
      </c>
      <c r="C59">
        <v>0</v>
      </c>
    </row>
    <row r="60" spans="1:3">
      <c r="A60" t="s">
        <v>99</v>
      </c>
      <c r="B60" t="s">
        <v>122</v>
      </c>
      <c r="C60">
        <v>0.1</v>
      </c>
    </row>
    <row r="61" spans="1:3">
      <c r="A61" t="s">
        <v>99</v>
      </c>
      <c r="B61" t="s">
        <v>123</v>
      </c>
      <c r="C61">
        <v>0</v>
      </c>
    </row>
    <row r="62" spans="1:3">
      <c r="A62" t="s">
        <v>99</v>
      </c>
      <c r="B62" t="s">
        <v>123</v>
      </c>
      <c r="C62">
        <v>0.1</v>
      </c>
    </row>
    <row r="63" spans="1:3">
      <c r="A63" t="s">
        <v>99</v>
      </c>
      <c r="B63" t="s">
        <v>124</v>
      </c>
      <c r="C63">
        <v>0</v>
      </c>
    </row>
    <row r="64" spans="1:3">
      <c r="A64" t="s">
        <v>99</v>
      </c>
      <c r="B64" t="s">
        <v>125</v>
      </c>
      <c r="C64">
        <v>1</v>
      </c>
    </row>
    <row r="65" spans="1:3">
      <c r="A65" t="s">
        <v>99</v>
      </c>
      <c r="B65" t="s">
        <v>125</v>
      </c>
      <c r="C65">
        <v>0</v>
      </c>
    </row>
    <row r="66" spans="1:3">
      <c r="A66" t="s">
        <v>99</v>
      </c>
      <c r="B66" t="s">
        <v>126</v>
      </c>
      <c r="C66">
        <v>0</v>
      </c>
    </row>
    <row r="67" spans="1:3">
      <c r="A67" t="s">
        <v>99</v>
      </c>
      <c r="B67" t="s">
        <v>126</v>
      </c>
      <c r="C67">
        <v>0.5</v>
      </c>
    </row>
    <row r="68" spans="1:3">
      <c r="A68" t="s">
        <v>99</v>
      </c>
      <c r="B68" t="s">
        <v>126</v>
      </c>
      <c r="C68">
        <v>0.8</v>
      </c>
    </row>
    <row r="69" spans="1:3">
      <c r="A69" t="s">
        <v>99</v>
      </c>
      <c r="B69" t="s">
        <v>127</v>
      </c>
      <c r="C69">
        <v>0.5</v>
      </c>
    </row>
    <row r="70" spans="1:3">
      <c r="A70" t="s">
        <v>99</v>
      </c>
      <c r="B70" t="s">
        <v>127</v>
      </c>
      <c r="C70">
        <v>0.3</v>
      </c>
    </row>
    <row r="71" spans="1:3">
      <c r="A71" t="s">
        <v>99</v>
      </c>
      <c r="B71" t="s">
        <v>128</v>
      </c>
      <c r="C71">
        <v>0</v>
      </c>
    </row>
    <row r="72" spans="1:3">
      <c r="A72" t="s">
        <v>99</v>
      </c>
      <c r="B72" t="s">
        <v>129</v>
      </c>
      <c r="C72">
        <v>0</v>
      </c>
    </row>
    <row r="73" spans="1:3">
      <c r="A73" t="s">
        <v>99</v>
      </c>
      <c r="B73" t="s">
        <v>130</v>
      </c>
      <c r="C73">
        <v>0.1</v>
      </c>
    </row>
    <row r="74" spans="1:3">
      <c r="A74" t="s">
        <v>99</v>
      </c>
      <c r="B74" t="s">
        <v>130</v>
      </c>
      <c r="C74">
        <v>0.5</v>
      </c>
    </row>
    <row r="75" spans="1:3">
      <c r="A75" t="s">
        <v>99</v>
      </c>
      <c r="B75" t="s">
        <v>130</v>
      </c>
      <c r="C75">
        <v>0</v>
      </c>
    </row>
    <row r="76" spans="1:3">
      <c r="A76" t="s">
        <v>99</v>
      </c>
      <c r="B76" t="s">
        <v>130</v>
      </c>
      <c r="C76">
        <v>0.1</v>
      </c>
    </row>
    <row r="77" spans="1:3">
      <c r="A77" t="s">
        <v>99</v>
      </c>
      <c r="B77" t="s">
        <v>131</v>
      </c>
      <c r="C77">
        <v>0</v>
      </c>
    </row>
    <row r="78" spans="1:3">
      <c r="A78" t="s">
        <v>99</v>
      </c>
      <c r="B78" t="s">
        <v>131</v>
      </c>
      <c r="C78">
        <v>0</v>
      </c>
    </row>
    <row r="79" spans="1:3">
      <c r="A79" t="s">
        <v>132</v>
      </c>
      <c r="B79" t="s">
        <v>100</v>
      </c>
      <c r="C79">
        <v>0</v>
      </c>
    </row>
    <row r="80" spans="1:3">
      <c r="A80" t="s">
        <v>132</v>
      </c>
      <c r="B80" t="s">
        <v>101</v>
      </c>
      <c r="C80">
        <v>0</v>
      </c>
    </row>
    <row r="81" spans="1:3">
      <c r="A81" t="s">
        <v>132</v>
      </c>
      <c r="B81" t="s">
        <v>101</v>
      </c>
      <c r="C81">
        <v>0.9</v>
      </c>
    </row>
    <row r="82" spans="1:3">
      <c r="A82" t="s">
        <v>132</v>
      </c>
      <c r="B82" t="s">
        <v>101</v>
      </c>
      <c r="C82">
        <v>0</v>
      </c>
    </row>
    <row r="83" spans="1:3">
      <c r="A83" t="s">
        <v>132</v>
      </c>
      <c r="B83" t="s">
        <v>102</v>
      </c>
      <c r="C83">
        <v>0.38</v>
      </c>
    </row>
    <row r="84" spans="1:3">
      <c r="A84" t="s">
        <v>132</v>
      </c>
      <c r="B84" t="s">
        <v>102</v>
      </c>
      <c r="C84">
        <v>0.1</v>
      </c>
    </row>
    <row r="85" spans="1:3">
      <c r="A85" t="s">
        <v>132</v>
      </c>
      <c r="B85" t="s">
        <v>102</v>
      </c>
      <c r="C85">
        <v>0.3</v>
      </c>
    </row>
    <row r="86" spans="1:3">
      <c r="A86" t="s">
        <v>132</v>
      </c>
      <c r="B86" t="s">
        <v>102</v>
      </c>
      <c r="C86">
        <v>0.1</v>
      </c>
    </row>
    <row r="87" spans="1:3">
      <c r="A87" t="s">
        <v>132</v>
      </c>
      <c r="B87" t="s">
        <v>102</v>
      </c>
      <c r="C87">
        <v>0</v>
      </c>
    </row>
    <row r="88" spans="1:3">
      <c r="A88" t="s">
        <v>132</v>
      </c>
      <c r="B88" t="s">
        <v>102</v>
      </c>
      <c r="C88">
        <v>0.5</v>
      </c>
    </row>
    <row r="89" spans="1:3">
      <c r="A89" t="s">
        <v>132</v>
      </c>
      <c r="B89" t="s">
        <v>102</v>
      </c>
      <c r="C89">
        <v>0.1</v>
      </c>
    </row>
    <row r="90" spans="1:3">
      <c r="A90" t="s">
        <v>132</v>
      </c>
      <c r="B90" t="s">
        <v>103</v>
      </c>
      <c r="C90">
        <v>0</v>
      </c>
    </row>
    <row r="91" spans="1:3">
      <c r="A91" t="s">
        <v>132</v>
      </c>
      <c r="B91" t="s">
        <v>104</v>
      </c>
      <c r="C91">
        <v>0</v>
      </c>
    </row>
    <row r="92" spans="1:3">
      <c r="A92" t="s">
        <v>132</v>
      </c>
      <c r="B92" t="s">
        <v>105</v>
      </c>
      <c r="C92">
        <v>0</v>
      </c>
    </row>
    <row r="93" spans="1:3">
      <c r="A93" t="s">
        <v>132</v>
      </c>
      <c r="B93" t="s">
        <v>105</v>
      </c>
      <c r="C93">
        <v>0</v>
      </c>
    </row>
    <row r="94" spans="1:3">
      <c r="A94" t="s">
        <v>132</v>
      </c>
      <c r="B94" t="s">
        <v>105</v>
      </c>
      <c r="C94">
        <v>0</v>
      </c>
    </row>
    <row r="95" spans="1:3">
      <c r="A95" t="s">
        <v>132</v>
      </c>
      <c r="B95" t="s">
        <v>105</v>
      </c>
      <c r="C95">
        <v>0</v>
      </c>
    </row>
    <row r="96" spans="1:3">
      <c r="A96" t="s">
        <v>132</v>
      </c>
      <c r="B96" t="s">
        <v>106</v>
      </c>
      <c r="C96">
        <v>0.03</v>
      </c>
    </row>
    <row r="97" spans="1:3">
      <c r="A97" t="s">
        <v>132</v>
      </c>
      <c r="B97" t="s">
        <v>106</v>
      </c>
      <c r="C97">
        <v>0</v>
      </c>
    </row>
    <row r="98" spans="1:3">
      <c r="A98" t="s">
        <v>132</v>
      </c>
      <c r="B98" t="s">
        <v>106</v>
      </c>
      <c r="C98">
        <v>0.1</v>
      </c>
    </row>
    <row r="99" spans="1:3">
      <c r="A99" t="s">
        <v>132</v>
      </c>
      <c r="B99" t="s">
        <v>106</v>
      </c>
      <c r="C99">
        <v>0</v>
      </c>
    </row>
    <row r="100" spans="1:3">
      <c r="A100" t="s">
        <v>132</v>
      </c>
      <c r="B100" t="s">
        <v>106</v>
      </c>
      <c r="C100">
        <v>0.5</v>
      </c>
    </row>
    <row r="101" spans="1:3">
      <c r="A101" t="s">
        <v>132</v>
      </c>
      <c r="B101" t="s">
        <v>106</v>
      </c>
      <c r="C101">
        <v>0.1</v>
      </c>
    </row>
    <row r="102" spans="1:3">
      <c r="A102" t="s">
        <v>132</v>
      </c>
      <c r="B102" t="s">
        <v>107</v>
      </c>
      <c r="C102">
        <v>0</v>
      </c>
    </row>
    <row r="103" spans="1:3">
      <c r="A103" t="s">
        <v>132</v>
      </c>
      <c r="B103" t="s">
        <v>107</v>
      </c>
      <c r="C103">
        <v>0.3</v>
      </c>
    </row>
    <row r="104" spans="1:3">
      <c r="A104" t="s">
        <v>132</v>
      </c>
      <c r="B104" t="s">
        <v>108</v>
      </c>
      <c r="C104">
        <v>1.4</v>
      </c>
    </row>
    <row r="105" spans="1:3">
      <c r="A105" t="s">
        <v>132</v>
      </c>
      <c r="B105" t="s">
        <v>108</v>
      </c>
      <c r="C105">
        <v>0</v>
      </c>
    </row>
    <row r="106" spans="1:3">
      <c r="A106" t="s">
        <v>132</v>
      </c>
      <c r="B106" t="s">
        <v>108</v>
      </c>
      <c r="C106">
        <v>0</v>
      </c>
    </row>
    <row r="107" spans="1:3">
      <c r="A107" t="s">
        <v>132</v>
      </c>
      <c r="B107" t="s">
        <v>109</v>
      </c>
      <c r="C107">
        <v>6.7</v>
      </c>
    </row>
    <row r="108" spans="1:3">
      <c r="A108" t="s">
        <v>132</v>
      </c>
      <c r="B108" t="s">
        <v>109</v>
      </c>
      <c r="C108">
        <v>5.7</v>
      </c>
    </row>
    <row r="109" spans="1:3">
      <c r="A109" t="s">
        <v>132</v>
      </c>
      <c r="B109" t="s">
        <v>109</v>
      </c>
      <c r="C109">
        <v>0</v>
      </c>
    </row>
    <row r="110" spans="1:3">
      <c r="A110" t="s">
        <v>132</v>
      </c>
      <c r="B110" t="s">
        <v>109</v>
      </c>
      <c r="C110">
        <v>15.1</v>
      </c>
    </row>
    <row r="111" spans="1:3">
      <c r="A111" t="s">
        <v>132</v>
      </c>
      <c r="B111" t="s">
        <v>109</v>
      </c>
      <c r="C111">
        <v>5.3</v>
      </c>
    </row>
    <row r="112" spans="1:3">
      <c r="A112" t="s">
        <v>132</v>
      </c>
      <c r="B112" t="s">
        <v>110</v>
      </c>
      <c r="C112">
        <v>6.32</v>
      </c>
    </row>
    <row r="113" spans="1:3">
      <c r="A113" t="s">
        <v>132</v>
      </c>
      <c r="B113" t="s">
        <v>110</v>
      </c>
      <c r="C113">
        <v>6.8</v>
      </c>
    </row>
    <row r="114" spans="1:3">
      <c r="A114" t="s">
        <v>132</v>
      </c>
      <c r="B114" t="s">
        <v>110</v>
      </c>
      <c r="C114">
        <v>22</v>
      </c>
    </row>
    <row r="115" spans="1:3">
      <c r="A115" t="s">
        <v>132</v>
      </c>
      <c r="B115" t="s">
        <v>110</v>
      </c>
      <c r="C115">
        <v>16.5</v>
      </c>
    </row>
    <row r="116" spans="1:3">
      <c r="A116" t="s">
        <v>132</v>
      </c>
      <c r="B116" t="s">
        <v>110</v>
      </c>
      <c r="C116">
        <v>0.7</v>
      </c>
    </row>
    <row r="117" spans="1:3">
      <c r="A117" t="s">
        <v>132</v>
      </c>
      <c r="B117" t="s">
        <v>110</v>
      </c>
      <c r="C117">
        <v>5.4</v>
      </c>
    </row>
    <row r="118" spans="1:3">
      <c r="A118" t="s">
        <v>132</v>
      </c>
      <c r="B118" t="s">
        <v>110</v>
      </c>
      <c r="C118">
        <v>6.7</v>
      </c>
    </row>
    <row r="119" spans="1:3">
      <c r="A119" t="s">
        <v>132</v>
      </c>
      <c r="B119" t="s">
        <v>110</v>
      </c>
      <c r="C119">
        <v>0</v>
      </c>
    </row>
    <row r="120" spans="1:3">
      <c r="A120" t="s">
        <v>132</v>
      </c>
      <c r="B120" t="s">
        <v>111</v>
      </c>
      <c r="C120">
        <v>0.1</v>
      </c>
    </row>
    <row r="121" spans="1:3">
      <c r="A121" t="s">
        <v>132</v>
      </c>
      <c r="B121" t="s">
        <v>111</v>
      </c>
      <c r="C121">
        <v>0.3</v>
      </c>
    </row>
    <row r="122" spans="1:3">
      <c r="A122" t="s">
        <v>132</v>
      </c>
      <c r="B122" t="s">
        <v>111</v>
      </c>
      <c r="C122">
        <v>0.4</v>
      </c>
    </row>
    <row r="123" spans="1:3">
      <c r="A123" t="s">
        <v>132</v>
      </c>
      <c r="B123" t="s">
        <v>111</v>
      </c>
      <c r="C123">
        <v>0.4</v>
      </c>
    </row>
    <row r="124" spans="1:3">
      <c r="A124" t="s">
        <v>132</v>
      </c>
      <c r="B124" t="s">
        <v>112</v>
      </c>
      <c r="C124">
        <v>0</v>
      </c>
    </row>
    <row r="125" spans="1:3">
      <c r="A125" t="s">
        <v>132</v>
      </c>
      <c r="B125" t="s">
        <v>112</v>
      </c>
      <c r="C125">
        <v>0</v>
      </c>
    </row>
    <row r="126" spans="1:3">
      <c r="A126" t="s">
        <v>132</v>
      </c>
      <c r="B126" t="s">
        <v>112</v>
      </c>
      <c r="C126">
        <v>0</v>
      </c>
    </row>
    <row r="127" spans="1:3">
      <c r="A127" t="s">
        <v>132</v>
      </c>
      <c r="B127" t="s">
        <v>113</v>
      </c>
      <c r="C127">
        <v>0.8</v>
      </c>
    </row>
    <row r="128" spans="1:3">
      <c r="A128" t="s">
        <v>132</v>
      </c>
      <c r="B128" t="s">
        <v>113</v>
      </c>
      <c r="C128">
        <v>0.6</v>
      </c>
    </row>
    <row r="129" spans="1:3">
      <c r="A129" t="s">
        <v>132</v>
      </c>
      <c r="B129" t="s">
        <v>113</v>
      </c>
      <c r="C129">
        <v>0</v>
      </c>
    </row>
    <row r="130" spans="1:3">
      <c r="A130" t="s">
        <v>132</v>
      </c>
      <c r="B130" t="s">
        <v>113</v>
      </c>
      <c r="C130">
        <v>0.8</v>
      </c>
    </row>
    <row r="131" spans="1:3">
      <c r="A131" t="s">
        <v>132</v>
      </c>
      <c r="B131" t="s">
        <v>113</v>
      </c>
      <c r="C131">
        <v>0.1</v>
      </c>
    </row>
    <row r="132" spans="1:3">
      <c r="A132" t="s">
        <v>132</v>
      </c>
      <c r="B132" t="s">
        <v>114</v>
      </c>
      <c r="C132">
        <v>0.16</v>
      </c>
    </row>
    <row r="133" spans="1:3">
      <c r="A133" t="s">
        <v>132</v>
      </c>
      <c r="B133" t="s">
        <v>114</v>
      </c>
      <c r="C133">
        <v>0.1</v>
      </c>
    </row>
    <row r="134" spans="1:3">
      <c r="A134" t="s">
        <v>132</v>
      </c>
      <c r="B134" t="s">
        <v>114</v>
      </c>
      <c r="C134">
        <v>0.3</v>
      </c>
    </row>
    <row r="135" spans="1:3">
      <c r="A135" t="s">
        <v>132</v>
      </c>
      <c r="B135" t="s">
        <v>114</v>
      </c>
      <c r="C135">
        <v>0.2</v>
      </c>
    </row>
    <row r="136" spans="1:3">
      <c r="A136" t="s">
        <v>132</v>
      </c>
      <c r="B136" t="s">
        <v>114</v>
      </c>
      <c r="C136">
        <v>0.3</v>
      </c>
    </row>
    <row r="137" spans="1:3">
      <c r="A137" t="s">
        <v>132</v>
      </c>
      <c r="B137" t="s">
        <v>114</v>
      </c>
      <c r="C137">
        <v>0.3</v>
      </c>
    </row>
    <row r="138" spans="1:3">
      <c r="A138" t="s">
        <v>132</v>
      </c>
      <c r="B138" t="s">
        <v>114</v>
      </c>
      <c r="C138">
        <v>0</v>
      </c>
    </row>
    <row r="139" spans="1:3">
      <c r="A139" t="s">
        <v>132</v>
      </c>
      <c r="B139" t="s">
        <v>114</v>
      </c>
      <c r="C139">
        <v>0.3</v>
      </c>
    </row>
    <row r="140" spans="1:3">
      <c r="A140" t="s">
        <v>132</v>
      </c>
      <c r="B140" t="s">
        <v>115</v>
      </c>
      <c r="C140">
        <v>0.2</v>
      </c>
    </row>
    <row r="141" spans="1:3">
      <c r="A141" t="s">
        <v>132</v>
      </c>
      <c r="B141" t="s">
        <v>115</v>
      </c>
      <c r="C141">
        <v>0</v>
      </c>
    </row>
    <row r="142" spans="1:3">
      <c r="A142" t="s">
        <v>132</v>
      </c>
      <c r="B142" t="s">
        <v>115</v>
      </c>
      <c r="C142">
        <v>0</v>
      </c>
    </row>
    <row r="143" spans="1:3">
      <c r="A143" t="s">
        <v>132</v>
      </c>
      <c r="B143" t="s">
        <v>116</v>
      </c>
      <c r="C143">
        <v>0</v>
      </c>
    </row>
    <row r="144" spans="1:3">
      <c r="A144" t="s">
        <v>132</v>
      </c>
      <c r="B144" t="s">
        <v>117</v>
      </c>
      <c r="C144">
        <v>0</v>
      </c>
    </row>
    <row r="145" spans="1:3">
      <c r="A145" t="s">
        <v>132</v>
      </c>
      <c r="B145" t="s">
        <v>117</v>
      </c>
      <c r="C145">
        <v>0</v>
      </c>
    </row>
    <row r="146" spans="1:3">
      <c r="A146" t="s">
        <v>132</v>
      </c>
      <c r="B146" t="s">
        <v>117</v>
      </c>
      <c r="C146">
        <v>0</v>
      </c>
    </row>
    <row r="147" spans="1:3">
      <c r="A147" t="s">
        <v>132</v>
      </c>
      <c r="B147" t="s">
        <v>118</v>
      </c>
      <c r="C147">
        <v>0.03</v>
      </c>
    </row>
    <row r="148" spans="1:3">
      <c r="A148" t="s">
        <v>132</v>
      </c>
      <c r="B148" t="s">
        <v>118</v>
      </c>
      <c r="C148">
        <v>0</v>
      </c>
    </row>
    <row r="149" spans="1:3">
      <c r="A149" t="s">
        <v>132</v>
      </c>
      <c r="B149" t="s">
        <v>118</v>
      </c>
      <c r="C149">
        <v>0</v>
      </c>
    </row>
    <row r="150" spans="1:3">
      <c r="A150" t="s">
        <v>132</v>
      </c>
      <c r="B150" t="s">
        <v>118</v>
      </c>
      <c r="C150">
        <v>0</v>
      </c>
    </row>
    <row r="151" spans="1:3">
      <c r="A151" t="s">
        <v>132</v>
      </c>
      <c r="B151" t="s">
        <v>118</v>
      </c>
      <c r="C151">
        <v>0</v>
      </c>
    </row>
    <row r="152" spans="1:3">
      <c r="A152" t="s">
        <v>132</v>
      </c>
      <c r="B152" t="s">
        <v>118</v>
      </c>
      <c r="C152">
        <v>0</v>
      </c>
    </row>
    <row r="153" spans="1:3">
      <c r="A153" t="s">
        <v>132</v>
      </c>
      <c r="B153" t="s">
        <v>118</v>
      </c>
      <c r="C153">
        <v>0.1</v>
      </c>
    </row>
    <row r="154" spans="1:3">
      <c r="A154" t="s">
        <v>132</v>
      </c>
      <c r="B154" t="s">
        <v>119</v>
      </c>
      <c r="C154">
        <v>0.2</v>
      </c>
    </row>
    <row r="155" spans="1:3">
      <c r="A155" t="s">
        <v>132</v>
      </c>
      <c r="B155" t="s">
        <v>119</v>
      </c>
      <c r="C155">
        <v>0.1</v>
      </c>
    </row>
    <row r="156" spans="1:3">
      <c r="A156" t="s">
        <v>132</v>
      </c>
      <c r="B156" t="s">
        <v>120</v>
      </c>
      <c r="C156">
        <v>0</v>
      </c>
    </row>
    <row r="157" spans="1:3">
      <c r="A157" t="s">
        <v>132</v>
      </c>
      <c r="B157" t="s">
        <v>121</v>
      </c>
      <c r="C157">
        <v>0</v>
      </c>
    </row>
    <row r="158" spans="1:3">
      <c r="A158" t="s">
        <v>132</v>
      </c>
      <c r="B158" t="s">
        <v>121</v>
      </c>
      <c r="C158">
        <v>0</v>
      </c>
    </row>
    <row r="159" spans="1:3">
      <c r="A159" t="s">
        <v>132</v>
      </c>
      <c r="B159" t="s">
        <v>121</v>
      </c>
      <c r="C159">
        <v>0</v>
      </c>
    </row>
    <row r="160" spans="1:3">
      <c r="A160" t="s">
        <v>132</v>
      </c>
      <c r="B160" t="s">
        <v>122</v>
      </c>
      <c r="C160">
        <v>0.05</v>
      </c>
    </row>
    <row r="161" spans="1:3">
      <c r="A161" t="s">
        <v>132</v>
      </c>
      <c r="B161" t="s">
        <v>122</v>
      </c>
      <c r="C161">
        <v>0</v>
      </c>
    </row>
    <row r="162" spans="1:3">
      <c r="A162" t="s">
        <v>132</v>
      </c>
      <c r="B162" t="s">
        <v>122</v>
      </c>
      <c r="C162">
        <v>0</v>
      </c>
    </row>
    <row r="163" spans="1:3">
      <c r="A163" t="s">
        <v>132</v>
      </c>
      <c r="B163" t="s">
        <v>122</v>
      </c>
      <c r="C163">
        <v>0</v>
      </c>
    </row>
    <row r="164" spans="1:3">
      <c r="A164" t="s">
        <v>132</v>
      </c>
      <c r="B164" t="s">
        <v>122</v>
      </c>
      <c r="C164">
        <v>0</v>
      </c>
    </row>
    <row r="165" spans="1:3">
      <c r="A165" t="s">
        <v>132</v>
      </c>
      <c r="B165" t="s">
        <v>122</v>
      </c>
      <c r="C165">
        <v>0.1</v>
      </c>
    </row>
    <row r="166" spans="1:3">
      <c r="A166" t="s">
        <v>132</v>
      </c>
      <c r="B166" t="s">
        <v>122</v>
      </c>
      <c r="C166">
        <v>0</v>
      </c>
    </row>
    <row r="167" spans="1:3">
      <c r="A167" t="s">
        <v>132</v>
      </c>
      <c r="B167" t="s">
        <v>123</v>
      </c>
      <c r="C167">
        <v>0</v>
      </c>
    </row>
    <row r="168" spans="1:3">
      <c r="A168" t="s">
        <v>132</v>
      </c>
      <c r="B168" t="s">
        <v>123</v>
      </c>
      <c r="C168">
        <v>0.1</v>
      </c>
    </row>
    <row r="169" spans="1:3">
      <c r="A169" t="s">
        <v>132</v>
      </c>
      <c r="B169" t="s">
        <v>124</v>
      </c>
      <c r="C169">
        <v>0</v>
      </c>
    </row>
    <row r="170" spans="1:3">
      <c r="A170" t="s">
        <v>132</v>
      </c>
      <c r="B170" t="s">
        <v>125</v>
      </c>
      <c r="C170">
        <v>1.4</v>
      </c>
    </row>
    <row r="171" spans="1:3">
      <c r="A171" t="s">
        <v>132</v>
      </c>
      <c r="B171" t="s">
        <v>125</v>
      </c>
      <c r="C171">
        <v>0</v>
      </c>
    </row>
    <row r="172" spans="1:3">
      <c r="A172" t="s">
        <v>132</v>
      </c>
      <c r="B172" t="s">
        <v>125</v>
      </c>
      <c r="C172">
        <v>0.1</v>
      </c>
    </row>
    <row r="173" spans="1:3">
      <c r="A173" t="s">
        <v>132</v>
      </c>
      <c r="B173" t="s">
        <v>126</v>
      </c>
      <c r="C173">
        <v>0.55000000000000004</v>
      </c>
    </row>
    <row r="174" spans="1:3">
      <c r="A174" t="s">
        <v>132</v>
      </c>
      <c r="B174" t="s">
        <v>126</v>
      </c>
      <c r="C174">
        <v>0.1</v>
      </c>
    </row>
    <row r="175" spans="1:3">
      <c r="A175" t="s">
        <v>132</v>
      </c>
      <c r="B175" t="s">
        <v>126</v>
      </c>
      <c r="C175">
        <v>0.8</v>
      </c>
    </row>
    <row r="176" spans="1:3">
      <c r="A176" t="s">
        <v>132</v>
      </c>
      <c r="B176" t="s">
        <v>126</v>
      </c>
      <c r="C176">
        <v>0</v>
      </c>
    </row>
    <row r="177" spans="1:3">
      <c r="A177" t="s">
        <v>132</v>
      </c>
      <c r="B177" t="s">
        <v>126</v>
      </c>
      <c r="C177">
        <v>0.1</v>
      </c>
    </row>
    <row r="178" spans="1:3">
      <c r="A178" t="s">
        <v>132</v>
      </c>
      <c r="B178" t="s">
        <v>126</v>
      </c>
      <c r="C178">
        <v>0</v>
      </c>
    </row>
    <row r="179" spans="1:3">
      <c r="A179" t="s">
        <v>132</v>
      </c>
      <c r="B179" t="s">
        <v>126</v>
      </c>
      <c r="C179">
        <v>0</v>
      </c>
    </row>
    <row r="180" spans="1:3">
      <c r="A180" t="s">
        <v>132</v>
      </c>
      <c r="B180" t="s">
        <v>127</v>
      </c>
      <c r="C180">
        <v>0.6</v>
      </c>
    </row>
    <row r="181" spans="1:3">
      <c r="A181" t="s">
        <v>132</v>
      </c>
      <c r="B181" t="s">
        <v>127</v>
      </c>
      <c r="C181">
        <v>0.5</v>
      </c>
    </row>
    <row r="182" spans="1:3">
      <c r="A182" t="s">
        <v>132</v>
      </c>
      <c r="B182" t="s">
        <v>128</v>
      </c>
      <c r="C182">
        <v>0</v>
      </c>
    </row>
    <row r="183" spans="1:3">
      <c r="A183" t="s">
        <v>132</v>
      </c>
      <c r="B183" t="s">
        <v>129</v>
      </c>
      <c r="C183">
        <v>0.1</v>
      </c>
    </row>
    <row r="184" spans="1:3">
      <c r="A184" t="s">
        <v>132</v>
      </c>
      <c r="B184" t="s">
        <v>129</v>
      </c>
      <c r="C184">
        <v>0</v>
      </c>
    </row>
    <row r="185" spans="1:3">
      <c r="A185" t="s">
        <v>132</v>
      </c>
      <c r="B185" t="s">
        <v>130</v>
      </c>
      <c r="C185">
        <v>0.01</v>
      </c>
    </row>
    <row r="186" spans="1:3">
      <c r="A186" t="s">
        <v>132</v>
      </c>
      <c r="B186" t="s">
        <v>130</v>
      </c>
      <c r="C186">
        <v>0</v>
      </c>
    </row>
    <row r="187" spans="1:3">
      <c r="A187" t="s">
        <v>132</v>
      </c>
      <c r="B187" t="s">
        <v>130</v>
      </c>
      <c r="C187">
        <v>0</v>
      </c>
    </row>
    <row r="188" spans="1:3">
      <c r="A188" t="s">
        <v>132</v>
      </c>
      <c r="B188" t="s">
        <v>130</v>
      </c>
      <c r="C188">
        <v>0</v>
      </c>
    </row>
    <row r="189" spans="1:3">
      <c r="A189" t="s">
        <v>132</v>
      </c>
      <c r="B189" t="s">
        <v>130</v>
      </c>
      <c r="C189">
        <v>0</v>
      </c>
    </row>
    <row r="190" spans="1:3">
      <c r="A190" t="s">
        <v>132</v>
      </c>
      <c r="B190" t="s">
        <v>130</v>
      </c>
      <c r="C190">
        <v>0</v>
      </c>
    </row>
    <row r="191" spans="1:3">
      <c r="A191" t="s">
        <v>132</v>
      </c>
      <c r="B191" t="s">
        <v>131</v>
      </c>
      <c r="C191">
        <v>0</v>
      </c>
    </row>
    <row r="192" spans="1:3">
      <c r="A192" t="s">
        <v>132</v>
      </c>
      <c r="B192" t="s">
        <v>131</v>
      </c>
      <c r="C192">
        <v>0.2</v>
      </c>
    </row>
    <row r="193" spans="1:3">
      <c r="A193" t="s">
        <v>133</v>
      </c>
      <c r="B193" t="s">
        <v>134</v>
      </c>
      <c r="C193">
        <v>0.1</v>
      </c>
    </row>
    <row r="194" spans="1:3">
      <c r="A194" t="s">
        <v>133</v>
      </c>
      <c r="B194" t="s">
        <v>135</v>
      </c>
      <c r="C194">
        <v>0.1</v>
      </c>
    </row>
    <row r="195" spans="1:3">
      <c r="A195" t="s">
        <v>133</v>
      </c>
      <c r="B195" t="s">
        <v>136</v>
      </c>
      <c r="C195">
        <v>0</v>
      </c>
    </row>
    <row r="196" spans="1:3">
      <c r="A196" t="s">
        <v>133</v>
      </c>
      <c r="B196" t="s">
        <v>137</v>
      </c>
      <c r="C196">
        <v>0.1</v>
      </c>
    </row>
    <row r="197" spans="1:3">
      <c r="A197" t="s">
        <v>133</v>
      </c>
      <c r="B197" t="s">
        <v>138</v>
      </c>
      <c r="C197">
        <v>1.6</v>
      </c>
    </row>
    <row r="198" spans="1:3">
      <c r="A198" t="s">
        <v>133</v>
      </c>
      <c r="B198" t="s">
        <v>139</v>
      </c>
      <c r="C198">
        <v>0</v>
      </c>
    </row>
    <row r="199" spans="1:3">
      <c r="A199" t="s">
        <v>133</v>
      </c>
      <c r="B199" t="s">
        <v>140</v>
      </c>
      <c r="C199">
        <v>0.1</v>
      </c>
    </row>
    <row r="200" spans="1:3">
      <c r="A200" t="s">
        <v>133</v>
      </c>
      <c r="B200" t="s">
        <v>141</v>
      </c>
      <c r="C200">
        <v>0.2</v>
      </c>
    </row>
    <row r="201" spans="1:3">
      <c r="A201" t="s">
        <v>133</v>
      </c>
      <c r="B201" t="s">
        <v>142</v>
      </c>
      <c r="C201">
        <v>0</v>
      </c>
    </row>
    <row r="202" spans="1:3">
      <c r="A202" t="s">
        <v>133</v>
      </c>
      <c r="B202" t="s">
        <v>143</v>
      </c>
      <c r="C202">
        <v>0.3</v>
      </c>
    </row>
    <row r="203" spans="1:3">
      <c r="A203" t="s">
        <v>133</v>
      </c>
      <c r="B203" t="s">
        <v>144</v>
      </c>
      <c r="C203">
        <v>0</v>
      </c>
    </row>
    <row r="204" spans="1:3">
      <c r="A204" t="s">
        <v>133</v>
      </c>
      <c r="B204" t="s">
        <v>145</v>
      </c>
      <c r="C204">
        <v>0</v>
      </c>
    </row>
    <row r="205" spans="1:3">
      <c r="A205" t="s">
        <v>133</v>
      </c>
      <c r="B205" t="s">
        <v>146</v>
      </c>
      <c r="C205">
        <v>0</v>
      </c>
    </row>
    <row r="206" spans="1:3">
      <c r="A206" t="s">
        <v>133</v>
      </c>
      <c r="B206" t="s">
        <v>147</v>
      </c>
      <c r="C206">
        <v>0.2</v>
      </c>
    </row>
    <row r="207" spans="1:3">
      <c r="A207" t="s">
        <v>133</v>
      </c>
      <c r="B207" t="s">
        <v>148</v>
      </c>
      <c r="C207">
        <v>0</v>
      </c>
    </row>
    <row r="208" spans="1:3">
      <c r="A208" t="s">
        <v>133</v>
      </c>
      <c r="B208" t="s">
        <v>149</v>
      </c>
      <c r="C208">
        <v>0.1</v>
      </c>
    </row>
    <row r="209" spans="1:3">
      <c r="A209" t="s">
        <v>133</v>
      </c>
      <c r="B209" t="s">
        <v>150</v>
      </c>
      <c r="C209">
        <v>0.9</v>
      </c>
    </row>
    <row r="210" spans="1:3">
      <c r="A210" t="s">
        <v>133</v>
      </c>
      <c r="B210" t="s">
        <v>151</v>
      </c>
      <c r="C210">
        <v>0.1</v>
      </c>
    </row>
    <row r="211" spans="1:3">
      <c r="A211" t="s">
        <v>133</v>
      </c>
      <c r="B211" t="s">
        <v>152</v>
      </c>
      <c r="C211">
        <v>0.1</v>
      </c>
    </row>
    <row r="212" spans="1:3">
      <c r="A212" t="s">
        <v>133</v>
      </c>
      <c r="B212" t="s">
        <v>153</v>
      </c>
      <c r="C212">
        <v>0</v>
      </c>
    </row>
    <row r="213" spans="1:3">
      <c r="A213" t="s">
        <v>133</v>
      </c>
      <c r="B213" t="s">
        <v>154</v>
      </c>
      <c r="C213">
        <v>0.1</v>
      </c>
    </row>
    <row r="214" spans="1:3">
      <c r="A214" t="s">
        <v>133</v>
      </c>
      <c r="B214" t="s">
        <v>155</v>
      </c>
      <c r="C214">
        <v>0</v>
      </c>
    </row>
    <row r="215" spans="1:3">
      <c r="A215" t="s">
        <v>156</v>
      </c>
      <c r="B215" t="s">
        <v>157</v>
      </c>
      <c r="C215">
        <v>0</v>
      </c>
    </row>
    <row r="216" spans="1:3">
      <c r="A216" t="s">
        <v>156</v>
      </c>
      <c r="B216" t="s">
        <v>134</v>
      </c>
      <c r="C216">
        <v>0</v>
      </c>
    </row>
    <row r="217" spans="1:3">
      <c r="A217" t="s">
        <v>156</v>
      </c>
      <c r="B217" t="s">
        <v>135</v>
      </c>
      <c r="C217">
        <v>0.1</v>
      </c>
    </row>
    <row r="218" spans="1:3">
      <c r="A218" t="s">
        <v>156</v>
      </c>
      <c r="B218" t="s">
        <v>136</v>
      </c>
      <c r="C218">
        <v>0</v>
      </c>
    </row>
    <row r="219" spans="1:3">
      <c r="A219" t="s">
        <v>156</v>
      </c>
      <c r="B219" t="s">
        <v>137</v>
      </c>
      <c r="C219">
        <v>0</v>
      </c>
    </row>
    <row r="220" spans="1:3">
      <c r="A220" t="s">
        <v>156</v>
      </c>
      <c r="B220" t="s">
        <v>138</v>
      </c>
      <c r="C220">
        <v>0</v>
      </c>
    </row>
    <row r="221" spans="1:3">
      <c r="A221" t="s">
        <v>156</v>
      </c>
      <c r="B221" t="s">
        <v>139</v>
      </c>
      <c r="C221">
        <v>0</v>
      </c>
    </row>
    <row r="222" spans="1:3">
      <c r="A222" t="s">
        <v>156</v>
      </c>
      <c r="B222" t="s">
        <v>140</v>
      </c>
      <c r="C222">
        <v>0</v>
      </c>
    </row>
    <row r="223" spans="1:3">
      <c r="A223" t="s">
        <v>156</v>
      </c>
      <c r="B223" t="s">
        <v>141</v>
      </c>
      <c r="C223">
        <v>0</v>
      </c>
    </row>
    <row r="224" spans="1:3">
      <c r="A224" t="s">
        <v>156</v>
      </c>
      <c r="B224" t="s">
        <v>142</v>
      </c>
      <c r="C224">
        <v>0</v>
      </c>
    </row>
    <row r="225" spans="1:3">
      <c r="A225" t="s">
        <v>156</v>
      </c>
      <c r="B225" t="s">
        <v>143</v>
      </c>
      <c r="C225">
        <v>0</v>
      </c>
    </row>
    <row r="226" spans="1:3">
      <c r="A226" t="s">
        <v>156</v>
      </c>
      <c r="B226" t="s">
        <v>144</v>
      </c>
      <c r="C226">
        <v>0.8</v>
      </c>
    </row>
    <row r="227" spans="1:3">
      <c r="A227" t="s">
        <v>156</v>
      </c>
      <c r="B227" t="s">
        <v>145</v>
      </c>
      <c r="C227">
        <v>0</v>
      </c>
    </row>
    <row r="228" spans="1:3">
      <c r="A228" t="s">
        <v>156</v>
      </c>
      <c r="B228" t="s">
        <v>146</v>
      </c>
      <c r="C228">
        <v>0</v>
      </c>
    </row>
    <row r="229" spans="1:3">
      <c r="A229" t="s">
        <v>156</v>
      </c>
      <c r="B229" t="s">
        <v>147</v>
      </c>
      <c r="C229">
        <v>0</v>
      </c>
    </row>
    <row r="230" spans="1:3">
      <c r="A230" t="s">
        <v>156</v>
      </c>
      <c r="B230" t="s">
        <v>148</v>
      </c>
      <c r="C230">
        <v>0.9</v>
      </c>
    </row>
    <row r="231" spans="1:3">
      <c r="A231" t="s">
        <v>156</v>
      </c>
      <c r="B231" t="s">
        <v>158</v>
      </c>
      <c r="C231">
        <v>0</v>
      </c>
    </row>
    <row r="232" spans="1:3">
      <c r="A232" t="s">
        <v>156</v>
      </c>
      <c r="B232" t="s">
        <v>149</v>
      </c>
      <c r="C232">
        <v>0.1</v>
      </c>
    </row>
    <row r="233" spans="1:3">
      <c r="A233" t="s">
        <v>156</v>
      </c>
      <c r="B233" t="s">
        <v>150</v>
      </c>
      <c r="C233">
        <v>0.1</v>
      </c>
    </row>
    <row r="234" spans="1:3">
      <c r="A234" t="s">
        <v>156</v>
      </c>
      <c r="B234" t="s">
        <v>151</v>
      </c>
      <c r="C234">
        <v>0.5</v>
      </c>
    </row>
    <row r="235" spans="1:3">
      <c r="A235" t="s">
        <v>156</v>
      </c>
      <c r="B235" t="s">
        <v>152</v>
      </c>
      <c r="C235">
        <v>0.1</v>
      </c>
    </row>
    <row r="236" spans="1:3">
      <c r="A236" t="s">
        <v>156</v>
      </c>
      <c r="B236" t="s">
        <v>153</v>
      </c>
      <c r="C236">
        <v>0</v>
      </c>
    </row>
    <row r="237" spans="1:3">
      <c r="A237" t="s">
        <v>156</v>
      </c>
      <c r="B237" t="s">
        <v>154</v>
      </c>
      <c r="C237">
        <v>0</v>
      </c>
    </row>
    <row r="238" spans="1:3">
      <c r="A238" t="s">
        <v>156</v>
      </c>
      <c r="B238" t="s">
        <v>155</v>
      </c>
      <c r="C238">
        <v>0</v>
      </c>
    </row>
    <row r="239" spans="1:3">
      <c r="A239" t="s">
        <v>156</v>
      </c>
      <c r="B239" t="s">
        <v>159</v>
      </c>
      <c r="C239">
        <v>0</v>
      </c>
    </row>
    <row r="240" spans="1:3">
      <c r="A240" t="s">
        <v>160</v>
      </c>
      <c r="B240" t="s">
        <v>161</v>
      </c>
      <c r="C240">
        <v>0</v>
      </c>
    </row>
    <row r="241" spans="1:3">
      <c r="A241" t="s">
        <v>160</v>
      </c>
      <c r="B241" t="s">
        <v>162</v>
      </c>
      <c r="C241">
        <v>0</v>
      </c>
    </row>
    <row r="242" spans="1:3">
      <c r="A242" t="s">
        <v>160</v>
      </c>
      <c r="B242" t="s">
        <v>163</v>
      </c>
      <c r="C242">
        <v>0</v>
      </c>
    </row>
    <row r="243" spans="1:3">
      <c r="A243" t="s">
        <v>160</v>
      </c>
      <c r="B243" t="s">
        <v>164</v>
      </c>
      <c r="C243">
        <v>0</v>
      </c>
    </row>
    <row r="244" spans="1:3">
      <c r="A244" t="s">
        <v>160</v>
      </c>
      <c r="B244" t="s">
        <v>165</v>
      </c>
      <c r="C244">
        <v>0</v>
      </c>
    </row>
    <row r="245" spans="1:3">
      <c r="A245" t="s">
        <v>160</v>
      </c>
      <c r="B245" t="s">
        <v>166</v>
      </c>
      <c r="C245">
        <v>0.9</v>
      </c>
    </row>
    <row r="246" spans="1:3">
      <c r="A246" t="s">
        <v>160</v>
      </c>
      <c r="B246" t="s">
        <v>167</v>
      </c>
      <c r="C246">
        <v>0.6</v>
      </c>
    </row>
    <row r="247" spans="1:3">
      <c r="A247" t="s">
        <v>160</v>
      </c>
      <c r="B247" t="s">
        <v>168</v>
      </c>
      <c r="C247">
        <v>0</v>
      </c>
    </row>
    <row r="248" spans="1:3">
      <c r="A248" t="s">
        <v>160</v>
      </c>
      <c r="B248" t="s">
        <v>169</v>
      </c>
      <c r="C248">
        <v>0</v>
      </c>
    </row>
    <row r="249" spans="1:3">
      <c r="A249" t="s">
        <v>160</v>
      </c>
      <c r="B249" t="s">
        <v>170</v>
      </c>
      <c r="C249">
        <v>0</v>
      </c>
    </row>
    <row r="250" spans="1:3">
      <c r="A250" t="s">
        <v>160</v>
      </c>
      <c r="B250" t="s">
        <v>171</v>
      </c>
      <c r="C250">
        <v>0</v>
      </c>
    </row>
    <row r="251" spans="1:3">
      <c r="A251" t="s">
        <v>160</v>
      </c>
      <c r="B251" t="s">
        <v>172</v>
      </c>
      <c r="C251">
        <v>0</v>
      </c>
    </row>
    <row r="252" spans="1:3">
      <c r="A252" t="s">
        <v>160</v>
      </c>
      <c r="B252" t="s">
        <v>173</v>
      </c>
      <c r="C252">
        <v>0</v>
      </c>
    </row>
    <row r="253" spans="1:3">
      <c r="A253" t="s">
        <v>160</v>
      </c>
      <c r="B253" t="s">
        <v>174</v>
      </c>
      <c r="C253">
        <v>0.1</v>
      </c>
    </row>
    <row r="254" spans="1:3">
      <c r="A254" t="s">
        <v>160</v>
      </c>
      <c r="B254" t="s">
        <v>175</v>
      </c>
      <c r="C254">
        <v>0</v>
      </c>
    </row>
    <row r="255" spans="1:3">
      <c r="A255" t="s">
        <v>160</v>
      </c>
      <c r="B255" t="s">
        <v>176</v>
      </c>
      <c r="C255">
        <v>0.9</v>
      </c>
    </row>
    <row r="256" spans="1:3">
      <c r="A256" t="s">
        <v>160</v>
      </c>
      <c r="B256" t="s">
        <v>177</v>
      </c>
      <c r="C256">
        <v>0</v>
      </c>
    </row>
    <row r="257" spans="1:3">
      <c r="A257" t="s">
        <v>160</v>
      </c>
      <c r="B257" t="s">
        <v>178</v>
      </c>
      <c r="C257">
        <v>0.1</v>
      </c>
    </row>
    <row r="258" spans="1:3">
      <c r="A258" t="s">
        <v>160</v>
      </c>
      <c r="B258" t="s">
        <v>179</v>
      </c>
      <c r="C258">
        <v>0.2</v>
      </c>
    </row>
    <row r="259" spans="1:3">
      <c r="A259" t="s">
        <v>160</v>
      </c>
      <c r="B259" t="s">
        <v>180</v>
      </c>
      <c r="C259">
        <v>0.4</v>
      </c>
    </row>
    <row r="260" spans="1:3">
      <c r="A260" t="s">
        <v>160</v>
      </c>
      <c r="B260" t="s">
        <v>181</v>
      </c>
      <c r="C260">
        <v>0.1</v>
      </c>
    </row>
    <row r="261" spans="1:3">
      <c r="A261" t="s">
        <v>182</v>
      </c>
      <c r="B261" t="s">
        <v>161</v>
      </c>
      <c r="C261">
        <v>0</v>
      </c>
    </row>
    <row r="262" spans="1:3">
      <c r="A262" t="s">
        <v>182</v>
      </c>
      <c r="B262" t="s">
        <v>161</v>
      </c>
      <c r="C262">
        <v>0</v>
      </c>
    </row>
    <row r="263" spans="1:3">
      <c r="A263" t="s">
        <v>182</v>
      </c>
      <c r="B263" t="s">
        <v>162</v>
      </c>
      <c r="C263">
        <v>0</v>
      </c>
    </row>
    <row r="264" spans="1:3">
      <c r="A264" t="s">
        <v>182</v>
      </c>
      <c r="B264" t="s">
        <v>164</v>
      </c>
      <c r="C264">
        <v>0</v>
      </c>
    </row>
    <row r="265" spans="1:3">
      <c r="A265" t="s">
        <v>182</v>
      </c>
      <c r="B265" t="s">
        <v>165</v>
      </c>
      <c r="C265">
        <v>0</v>
      </c>
    </row>
    <row r="266" spans="1:3">
      <c r="A266" t="s">
        <v>182</v>
      </c>
      <c r="B266" t="s">
        <v>165</v>
      </c>
      <c r="C266">
        <v>0</v>
      </c>
    </row>
    <row r="267" spans="1:3">
      <c r="A267" t="s">
        <v>182</v>
      </c>
      <c r="B267" t="s">
        <v>166</v>
      </c>
      <c r="C267">
        <v>0</v>
      </c>
    </row>
    <row r="268" spans="1:3">
      <c r="A268" t="s">
        <v>182</v>
      </c>
      <c r="B268" t="s">
        <v>166</v>
      </c>
      <c r="C268">
        <v>0</v>
      </c>
    </row>
    <row r="269" spans="1:3">
      <c r="A269" t="s">
        <v>182</v>
      </c>
      <c r="B269" t="s">
        <v>169</v>
      </c>
      <c r="C269">
        <v>0</v>
      </c>
    </row>
    <row r="270" spans="1:3">
      <c r="A270" t="s">
        <v>182</v>
      </c>
      <c r="B270" t="s">
        <v>169</v>
      </c>
      <c r="C270">
        <v>0</v>
      </c>
    </row>
    <row r="271" spans="1:3">
      <c r="A271" t="s">
        <v>182</v>
      </c>
      <c r="B271" t="s">
        <v>170</v>
      </c>
      <c r="C271">
        <v>0</v>
      </c>
    </row>
    <row r="272" spans="1:3">
      <c r="A272" t="s">
        <v>182</v>
      </c>
      <c r="B272" t="s">
        <v>170</v>
      </c>
      <c r="C272">
        <v>0</v>
      </c>
    </row>
    <row r="273" spans="1:3">
      <c r="A273" t="s">
        <v>182</v>
      </c>
      <c r="B273" t="s">
        <v>171</v>
      </c>
      <c r="C273">
        <v>0</v>
      </c>
    </row>
    <row r="274" spans="1:3">
      <c r="A274" t="s">
        <v>182</v>
      </c>
      <c r="B274" t="s">
        <v>172</v>
      </c>
      <c r="C274">
        <v>0</v>
      </c>
    </row>
    <row r="275" spans="1:3">
      <c r="A275" t="s">
        <v>182</v>
      </c>
      <c r="B275" t="s">
        <v>172</v>
      </c>
      <c r="C275">
        <v>0</v>
      </c>
    </row>
    <row r="276" spans="1:3">
      <c r="A276" t="s">
        <v>182</v>
      </c>
      <c r="B276" t="s">
        <v>173</v>
      </c>
      <c r="C276">
        <v>0</v>
      </c>
    </row>
    <row r="277" spans="1:3">
      <c r="A277" t="s">
        <v>182</v>
      </c>
      <c r="B277" t="s">
        <v>173</v>
      </c>
      <c r="C277">
        <v>0</v>
      </c>
    </row>
    <row r="278" spans="1:3">
      <c r="A278" t="s">
        <v>182</v>
      </c>
      <c r="B278" t="s">
        <v>174</v>
      </c>
      <c r="C278">
        <v>0.1</v>
      </c>
    </row>
    <row r="279" spans="1:3">
      <c r="A279" t="s">
        <v>182</v>
      </c>
      <c r="B279" t="s">
        <v>183</v>
      </c>
      <c r="C279">
        <v>0.1</v>
      </c>
    </row>
    <row r="280" spans="1:3">
      <c r="A280" t="s">
        <v>182</v>
      </c>
      <c r="B280" t="s">
        <v>184</v>
      </c>
      <c r="C280">
        <v>0</v>
      </c>
    </row>
    <row r="281" spans="1:3">
      <c r="A281" t="s">
        <v>182</v>
      </c>
      <c r="B281" t="s">
        <v>184</v>
      </c>
      <c r="C281">
        <v>0</v>
      </c>
    </row>
    <row r="282" spans="1:3">
      <c r="A282" t="s">
        <v>182</v>
      </c>
      <c r="B282" t="s">
        <v>175</v>
      </c>
      <c r="C282">
        <v>0</v>
      </c>
    </row>
    <row r="283" spans="1:3">
      <c r="A283" t="s">
        <v>182</v>
      </c>
      <c r="B283" t="s">
        <v>175</v>
      </c>
      <c r="C283">
        <v>0</v>
      </c>
    </row>
    <row r="284" spans="1:3">
      <c r="A284" t="s">
        <v>182</v>
      </c>
      <c r="B284" t="s">
        <v>176</v>
      </c>
      <c r="C284">
        <v>0</v>
      </c>
    </row>
    <row r="285" spans="1:3">
      <c r="A285" t="s">
        <v>182</v>
      </c>
      <c r="B285" t="s">
        <v>177</v>
      </c>
      <c r="C285">
        <v>0</v>
      </c>
    </row>
    <row r="286" spans="1:3">
      <c r="A286" t="s">
        <v>182</v>
      </c>
      <c r="B286" t="s">
        <v>178</v>
      </c>
      <c r="C286">
        <v>0.1</v>
      </c>
    </row>
    <row r="287" spans="1:3">
      <c r="A287" t="s">
        <v>182</v>
      </c>
      <c r="B287" t="s">
        <v>178</v>
      </c>
      <c r="C287">
        <v>0</v>
      </c>
    </row>
    <row r="288" spans="1:3">
      <c r="A288" t="s">
        <v>182</v>
      </c>
      <c r="B288" t="s">
        <v>179</v>
      </c>
      <c r="C288">
        <v>0.1</v>
      </c>
    </row>
    <row r="289" spans="1:3">
      <c r="A289" t="s">
        <v>182</v>
      </c>
      <c r="B289" t="s">
        <v>179</v>
      </c>
      <c r="C289">
        <v>0</v>
      </c>
    </row>
    <row r="290" spans="1:3">
      <c r="A290" t="s">
        <v>182</v>
      </c>
      <c r="B290" t="s">
        <v>180</v>
      </c>
      <c r="C290">
        <v>0.1</v>
      </c>
    </row>
    <row r="291" spans="1:3">
      <c r="A291" t="s">
        <v>182</v>
      </c>
      <c r="B291" t="s">
        <v>181</v>
      </c>
      <c r="C291">
        <v>0.1</v>
      </c>
    </row>
    <row r="292" spans="1:3">
      <c r="A292" t="s">
        <v>185</v>
      </c>
      <c r="B292" t="s">
        <v>186</v>
      </c>
      <c r="C292">
        <v>0</v>
      </c>
    </row>
    <row r="293" spans="1:3">
      <c r="A293" t="s">
        <v>185</v>
      </c>
      <c r="B293" t="s">
        <v>187</v>
      </c>
      <c r="C293">
        <v>0</v>
      </c>
    </row>
    <row r="294" spans="1:3">
      <c r="A294" t="s">
        <v>185</v>
      </c>
      <c r="B294" t="s">
        <v>188</v>
      </c>
      <c r="C294">
        <v>0.3</v>
      </c>
    </row>
    <row r="295" spans="1:3">
      <c r="A295" t="s">
        <v>185</v>
      </c>
      <c r="B295" t="s">
        <v>188</v>
      </c>
      <c r="C295">
        <v>0.9</v>
      </c>
    </row>
    <row r="296" spans="1:3">
      <c r="A296" t="s">
        <v>185</v>
      </c>
      <c r="B296" t="s">
        <v>189</v>
      </c>
      <c r="C296">
        <v>0</v>
      </c>
    </row>
    <row r="297" spans="1:3">
      <c r="A297" t="s">
        <v>185</v>
      </c>
      <c r="B297" t="s">
        <v>189</v>
      </c>
      <c r="C297">
        <v>0.5</v>
      </c>
    </row>
    <row r="298" spans="1:3">
      <c r="A298" t="s">
        <v>185</v>
      </c>
      <c r="B298" t="s">
        <v>190</v>
      </c>
      <c r="C298">
        <v>0</v>
      </c>
    </row>
    <row r="299" spans="1:3">
      <c r="A299" t="s">
        <v>185</v>
      </c>
      <c r="B299" t="s">
        <v>191</v>
      </c>
      <c r="C299">
        <v>0.2</v>
      </c>
    </row>
    <row r="300" spans="1:3">
      <c r="A300" t="s">
        <v>185</v>
      </c>
      <c r="B300" t="s">
        <v>191</v>
      </c>
      <c r="C300">
        <v>4.0999999999999996</v>
      </c>
    </row>
    <row r="301" spans="1:3">
      <c r="A301" t="s">
        <v>185</v>
      </c>
      <c r="B301" t="s">
        <v>192</v>
      </c>
      <c r="C301">
        <v>0</v>
      </c>
    </row>
    <row r="302" spans="1:3">
      <c r="A302" t="s">
        <v>185</v>
      </c>
      <c r="B302" t="s">
        <v>192</v>
      </c>
      <c r="C302">
        <v>0.8</v>
      </c>
    </row>
    <row r="303" spans="1:3">
      <c r="A303" t="s">
        <v>185</v>
      </c>
      <c r="B303" t="s">
        <v>193</v>
      </c>
      <c r="C303">
        <v>0</v>
      </c>
    </row>
    <row r="304" spans="1:3">
      <c r="A304" t="s">
        <v>185</v>
      </c>
      <c r="B304" t="s">
        <v>194</v>
      </c>
      <c r="C304">
        <v>0</v>
      </c>
    </row>
    <row r="305" spans="1:3">
      <c r="A305" t="s">
        <v>185</v>
      </c>
      <c r="B305" t="s">
        <v>195</v>
      </c>
      <c r="C305">
        <v>0</v>
      </c>
    </row>
    <row r="306" spans="1:3">
      <c r="A306" t="s">
        <v>185</v>
      </c>
      <c r="B306" t="s">
        <v>196</v>
      </c>
      <c r="C306">
        <v>0</v>
      </c>
    </row>
    <row r="307" spans="1:3">
      <c r="A307" t="s">
        <v>185</v>
      </c>
      <c r="B307" t="s">
        <v>196</v>
      </c>
      <c r="C307">
        <v>0.1</v>
      </c>
    </row>
    <row r="308" spans="1:3">
      <c r="A308" t="s">
        <v>185</v>
      </c>
      <c r="B308" t="s">
        <v>197</v>
      </c>
      <c r="C308">
        <v>0</v>
      </c>
    </row>
    <row r="309" spans="1:3">
      <c r="A309" t="s">
        <v>185</v>
      </c>
      <c r="B309" t="s">
        <v>198</v>
      </c>
      <c r="C309">
        <v>0</v>
      </c>
    </row>
    <row r="310" spans="1:3">
      <c r="A310" t="s">
        <v>185</v>
      </c>
      <c r="B310" t="s">
        <v>199</v>
      </c>
      <c r="C310">
        <v>0</v>
      </c>
    </row>
    <row r="311" spans="1:3">
      <c r="A311" t="s">
        <v>185</v>
      </c>
      <c r="B311" t="s">
        <v>199</v>
      </c>
      <c r="C311">
        <v>0.1</v>
      </c>
    </row>
    <row r="312" spans="1:3">
      <c r="A312" t="s">
        <v>185</v>
      </c>
      <c r="B312" t="s">
        <v>200</v>
      </c>
      <c r="C312">
        <v>0</v>
      </c>
    </row>
    <row r="313" spans="1:3">
      <c r="A313" t="s">
        <v>185</v>
      </c>
      <c r="B313" t="s">
        <v>201</v>
      </c>
      <c r="C313">
        <v>0</v>
      </c>
    </row>
    <row r="314" spans="1:3">
      <c r="A314" t="s">
        <v>185</v>
      </c>
      <c r="B314" t="s">
        <v>202</v>
      </c>
      <c r="C314">
        <v>1</v>
      </c>
    </row>
    <row r="315" spans="1:3">
      <c r="A315" t="s">
        <v>185</v>
      </c>
      <c r="B315" t="s">
        <v>202</v>
      </c>
      <c r="C315">
        <v>0.5</v>
      </c>
    </row>
    <row r="316" spans="1:3">
      <c r="A316" t="s">
        <v>185</v>
      </c>
      <c r="B316" t="s">
        <v>203</v>
      </c>
      <c r="C316">
        <v>0</v>
      </c>
    </row>
    <row r="317" spans="1:3">
      <c r="A317" t="s">
        <v>185</v>
      </c>
      <c r="B317" t="s">
        <v>203</v>
      </c>
      <c r="C317">
        <v>0</v>
      </c>
    </row>
    <row r="318" spans="1:3">
      <c r="A318" t="s">
        <v>185</v>
      </c>
      <c r="B318" t="s">
        <v>204</v>
      </c>
      <c r="C318">
        <v>0</v>
      </c>
    </row>
    <row r="319" spans="1:3">
      <c r="A319" t="s">
        <v>185</v>
      </c>
      <c r="B319" t="s">
        <v>205</v>
      </c>
      <c r="C319">
        <v>0</v>
      </c>
    </row>
    <row r="320" spans="1:3">
      <c r="A320" t="s">
        <v>185</v>
      </c>
      <c r="B320" t="s">
        <v>206</v>
      </c>
      <c r="C320">
        <v>0.3</v>
      </c>
    </row>
    <row r="321" spans="1:3">
      <c r="A321" t="s">
        <v>185</v>
      </c>
      <c r="B321" t="s">
        <v>206</v>
      </c>
      <c r="C321">
        <v>0</v>
      </c>
    </row>
    <row r="322" spans="1:3">
      <c r="A322" t="s">
        <v>185</v>
      </c>
      <c r="B322" t="s">
        <v>207</v>
      </c>
      <c r="C322">
        <v>0</v>
      </c>
    </row>
    <row r="323" spans="1:3">
      <c r="A323" t="s">
        <v>185</v>
      </c>
      <c r="B323" t="s">
        <v>207</v>
      </c>
      <c r="C323">
        <v>0.2</v>
      </c>
    </row>
    <row r="324" spans="1:3">
      <c r="A324" t="s">
        <v>208</v>
      </c>
      <c r="B324" t="s">
        <v>186</v>
      </c>
      <c r="C324">
        <v>0.7</v>
      </c>
    </row>
    <row r="325" spans="1:3">
      <c r="A325" t="s">
        <v>208</v>
      </c>
      <c r="B325" t="s">
        <v>187</v>
      </c>
      <c r="C325">
        <v>0</v>
      </c>
    </row>
    <row r="326" spans="1:3">
      <c r="A326" t="s">
        <v>208</v>
      </c>
      <c r="B326" t="s">
        <v>188</v>
      </c>
      <c r="C326">
        <v>0.7</v>
      </c>
    </row>
    <row r="327" spans="1:3">
      <c r="A327" t="s">
        <v>208</v>
      </c>
      <c r="B327" t="s">
        <v>188</v>
      </c>
      <c r="C327">
        <v>0.1</v>
      </c>
    </row>
    <row r="328" spans="1:3">
      <c r="A328" t="s">
        <v>208</v>
      </c>
      <c r="B328" t="s">
        <v>189</v>
      </c>
      <c r="C328">
        <v>0.2</v>
      </c>
    </row>
    <row r="329" spans="1:3">
      <c r="A329" t="s">
        <v>208</v>
      </c>
      <c r="B329" t="s">
        <v>189</v>
      </c>
      <c r="C329">
        <v>0.7</v>
      </c>
    </row>
    <row r="330" spans="1:3">
      <c r="A330" t="s">
        <v>208</v>
      </c>
      <c r="B330" t="s">
        <v>190</v>
      </c>
      <c r="C330">
        <v>0</v>
      </c>
    </row>
    <row r="331" spans="1:3">
      <c r="A331" t="s">
        <v>208</v>
      </c>
      <c r="B331" t="s">
        <v>191</v>
      </c>
      <c r="C331">
        <v>0.1</v>
      </c>
    </row>
    <row r="332" spans="1:3">
      <c r="A332" t="s">
        <v>208</v>
      </c>
      <c r="B332" t="s">
        <v>191</v>
      </c>
      <c r="C332">
        <v>0.7</v>
      </c>
    </row>
    <row r="333" spans="1:3">
      <c r="A333" t="s">
        <v>208</v>
      </c>
      <c r="B333" t="s">
        <v>193</v>
      </c>
      <c r="C333">
        <v>0.1</v>
      </c>
    </row>
    <row r="334" spans="1:3">
      <c r="A334" t="s">
        <v>208</v>
      </c>
      <c r="B334" t="s">
        <v>194</v>
      </c>
      <c r="C334">
        <v>0</v>
      </c>
    </row>
    <row r="335" spans="1:3">
      <c r="A335" t="s">
        <v>208</v>
      </c>
      <c r="B335" t="s">
        <v>195</v>
      </c>
      <c r="C335">
        <v>0</v>
      </c>
    </row>
    <row r="336" spans="1:3">
      <c r="A336" t="s">
        <v>208</v>
      </c>
      <c r="B336" t="s">
        <v>195</v>
      </c>
      <c r="C336">
        <v>0</v>
      </c>
    </row>
    <row r="337" spans="1:3">
      <c r="A337" t="s">
        <v>208</v>
      </c>
      <c r="B337" t="s">
        <v>196</v>
      </c>
      <c r="C337">
        <v>0</v>
      </c>
    </row>
    <row r="338" spans="1:3">
      <c r="A338" t="s">
        <v>208</v>
      </c>
      <c r="B338" t="s">
        <v>197</v>
      </c>
      <c r="C338">
        <v>0.1</v>
      </c>
    </row>
    <row r="339" spans="1:3">
      <c r="A339" t="s">
        <v>208</v>
      </c>
      <c r="B339" t="s">
        <v>198</v>
      </c>
      <c r="C339">
        <v>0</v>
      </c>
    </row>
    <row r="340" spans="1:3">
      <c r="A340" t="s">
        <v>208</v>
      </c>
      <c r="B340" t="s">
        <v>199</v>
      </c>
      <c r="C340">
        <v>0</v>
      </c>
    </row>
    <row r="341" spans="1:3">
      <c r="A341" t="s">
        <v>208</v>
      </c>
      <c r="B341" t="s">
        <v>199</v>
      </c>
      <c r="C341">
        <v>0.1</v>
      </c>
    </row>
    <row r="342" spans="1:3">
      <c r="A342" t="s">
        <v>208</v>
      </c>
      <c r="B342" t="s">
        <v>200</v>
      </c>
      <c r="C342">
        <v>0.6</v>
      </c>
    </row>
    <row r="343" spans="1:3">
      <c r="A343" t="s">
        <v>208</v>
      </c>
      <c r="B343" t="s">
        <v>201</v>
      </c>
      <c r="C343">
        <v>0</v>
      </c>
    </row>
    <row r="344" spans="1:3">
      <c r="A344" t="s">
        <v>208</v>
      </c>
      <c r="B344" t="s">
        <v>202</v>
      </c>
      <c r="C344">
        <v>0</v>
      </c>
    </row>
    <row r="345" spans="1:3">
      <c r="A345" t="s">
        <v>208</v>
      </c>
      <c r="B345" t="s">
        <v>202</v>
      </c>
      <c r="C345">
        <v>0.1</v>
      </c>
    </row>
    <row r="346" spans="1:3">
      <c r="A346" t="s">
        <v>208</v>
      </c>
      <c r="B346" t="s">
        <v>203</v>
      </c>
      <c r="C346">
        <v>0</v>
      </c>
    </row>
    <row r="347" spans="1:3">
      <c r="A347" t="s">
        <v>208</v>
      </c>
      <c r="B347" t="s">
        <v>203</v>
      </c>
      <c r="C347">
        <v>0.1</v>
      </c>
    </row>
    <row r="348" spans="1:3">
      <c r="A348" t="s">
        <v>208</v>
      </c>
      <c r="B348" t="s">
        <v>204</v>
      </c>
      <c r="C348">
        <v>0</v>
      </c>
    </row>
    <row r="349" spans="1:3">
      <c r="A349" t="s">
        <v>208</v>
      </c>
      <c r="B349" t="s">
        <v>205</v>
      </c>
      <c r="C349">
        <v>0</v>
      </c>
    </row>
    <row r="350" spans="1:3">
      <c r="A350" t="s">
        <v>208</v>
      </c>
      <c r="B350" t="s">
        <v>206</v>
      </c>
      <c r="C350">
        <v>0</v>
      </c>
    </row>
    <row r="351" spans="1:3">
      <c r="A351" t="s">
        <v>208</v>
      </c>
      <c r="B351" t="s">
        <v>206</v>
      </c>
      <c r="C351">
        <v>0</v>
      </c>
    </row>
    <row r="352" spans="1:3">
      <c r="A352" t="s">
        <v>208</v>
      </c>
      <c r="B352" t="s">
        <v>207</v>
      </c>
      <c r="C352">
        <v>0</v>
      </c>
    </row>
    <row r="353" spans="1:3">
      <c r="A353" t="s">
        <v>208</v>
      </c>
      <c r="B353" t="s">
        <v>207</v>
      </c>
      <c r="C35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A9D95-5D97-44FA-AABD-F7DA718BB10C}">
  <dimension ref="A1:F151"/>
  <sheetViews>
    <sheetView workbookViewId="0">
      <selection sqref="A1:A1048576"/>
    </sheetView>
  </sheetViews>
  <sheetFormatPr defaultRowHeight="15"/>
  <cols>
    <col min="1" max="1" width="20" bestFit="1" customWidth="1"/>
    <col min="2" max="2" width="46" customWidth="1"/>
  </cols>
  <sheetData>
    <row r="1" spans="1:6">
      <c r="A1" t="s">
        <v>209</v>
      </c>
      <c r="B1" t="s">
        <v>210</v>
      </c>
      <c r="C1" t="s">
        <v>211</v>
      </c>
      <c r="D1" t="s">
        <v>96</v>
      </c>
      <c r="E1" t="s">
        <v>212</v>
      </c>
      <c r="F1" t="s">
        <v>213</v>
      </c>
    </row>
    <row r="2" spans="1:6">
      <c r="A2" t="s">
        <v>214</v>
      </c>
      <c r="B2" t="s">
        <v>215</v>
      </c>
      <c r="C2" t="s">
        <v>216</v>
      </c>
      <c r="D2" t="s">
        <v>217</v>
      </c>
    </row>
    <row r="3" spans="1:6">
      <c r="A3" t="s">
        <v>218</v>
      </c>
      <c r="B3" t="s">
        <v>219</v>
      </c>
      <c r="C3" t="s">
        <v>220</v>
      </c>
      <c r="D3" t="s">
        <v>217</v>
      </c>
    </row>
    <row r="4" spans="1:6">
      <c r="A4" t="s">
        <v>221</v>
      </c>
      <c r="B4" t="s">
        <v>222</v>
      </c>
      <c r="C4" t="s">
        <v>223</v>
      </c>
      <c r="D4" t="s">
        <v>217</v>
      </c>
    </row>
    <row r="5" spans="1:6">
      <c r="A5" t="s">
        <v>224</v>
      </c>
      <c r="B5" t="s">
        <v>225</v>
      </c>
      <c r="C5" t="s">
        <v>226</v>
      </c>
      <c r="D5" t="s">
        <v>217</v>
      </c>
    </row>
    <row r="6" spans="1:6">
      <c r="A6" t="s">
        <v>227</v>
      </c>
      <c r="B6" t="s">
        <v>228</v>
      </c>
      <c r="C6" t="s">
        <v>229</v>
      </c>
      <c r="D6" t="s">
        <v>230</v>
      </c>
    </row>
    <row r="7" spans="1:6">
      <c r="A7" t="s">
        <v>231</v>
      </c>
      <c r="B7" t="s">
        <v>232</v>
      </c>
      <c r="C7" t="s">
        <v>233</v>
      </c>
      <c r="D7" t="s">
        <v>230</v>
      </c>
    </row>
    <row r="8" spans="1:6">
      <c r="A8" t="s">
        <v>234</v>
      </c>
      <c r="B8" t="s">
        <v>235</v>
      </c>
      <c r="C8" t="s">
        <v>236</v>
      </c>
      <c r="D8" t="s">
        <v>230</v>
      </c>
    </row>
    <row r="9" spans="1:6">
      <c r="A9" t="s">
        <v>237</v>
      </c>
      <c r="B9" t="s">
        <v>238</v>
      </c>
      <c r="C9" t="s">
        <v>239</v>
      </c>
      <c r="D9" t="s">
        <v>230</v>
      </c>
    </row>
    <row r="10" spans="1:6">
      <c r="A10" t="s">
        <v>240</v>
      </c>
      <c r="B10" t="s">
        <v>241</v>
      </c>
      <c r="C10" t="s">
        <v>242</v>
      </c>
      <c r="D10" t="s">
        <v>99</v>
      </c>
    </row>
    <row r="11" spans="1:6">
      <c r="A11" t="s">
        <v>243</v>
      </c>
      <c r="B11" t="s">
        <v>244</v>
      </c>
      <c r="C11" t="s">
        <v>245</v>
      </c>
      <c r="D11" t="s">
        <v>99</v>
      </c>
    </row>
    <row r="12" spans="1:6">
      <c r="A12" t="s">
        <v>246</v>
      </c>
      <c r="B12" t="s">
        <v>247</v>
      </c>
      <c r="C12" t="s">
        <v>248</v>
      </c>
      <c r="D12" t="s">
        <v>99</v>
      </c>
    </row>
    <row r="13" spans="1:6">
      <c r="A13" t="s">
        <v>249</v>
      </c>
      <c r="B13" t="s">
        <v>250</v>
      </c>
      <c r="C13" t="s">
        <v>251</v>
      </c>
      <c r="D13" t="s">
        <v>99</v>
      </c>
    </row>
    <row r="14" spans="1:6">
      <c r="A14" t="s">
        <v>252</v>
      </c>
      <c r="B14" t="s">
        <v>253</v>
      </c>
      <c r="C14" t="s">
        <v>254</v>
      </c>
      <c r="D14" t="s">
        <v>230</v>
      </c>
      <c r="E14" t="s">
        <v>255</v>
      </c>
      <c r="F14" t="s">
        <v>256</v>
      </c>
    </row>
    <row r="15" spans="1:6">
      <c r="A15" t="s">
        <v>257</v>
      </c>
      <c r="B15" t="s">
        <v>258</v>
      </c>
      <c r="C15" t="s">
        <v>259</v>
      </c>
      <c r="D15" t="s">
        <v>230</v>
      </c>
      <c r="E15" t="s">
        <v>260</v>
      </c>
      <c r="F15" t="s">
        <v>261</v>
      </c>
    </row>
    <row r="16" spans="1:6">
      <c r="A16" t="s">
        <v>262</v>
      </c>
      <c r="B16" t="s">
        <v>263</v>
      </c>
      <c r="C16" t="s">
        <v>264</v>
      </c>
      <c r="D16" t="s">
        <v>230</v>
      </c>
      <c r="E16" t="s">
        <v>265</v>
      </c>
      <c r="F16" t="s">
        <v>266</v>
      </c>
    </row>
    <row r="17" spans="1:6">
      <c r="A17" t="s">
        <v>267</v>
      </c>
      <c r="B17" t="s">
        <v>268</v>
      </c>
      <c r="C17" t="s">
        <v>269</v>
      </c>
      <c r="D17" t="s">
        <v>230</v>
      </c>
      <c r="E17" t="s">
        <v>270</v>
      </c>
      <c r="F17" t="s">
        <v>271</v>
      </c>
    </row>
    <row r="18" spans="1:6">
      <c r="A18" t="s">
        <v>272</v>
      </c>
      <c r="B18" t="s">
        <v>273</v>
      </c>
      <c r="C18" t="s">
        <v>274</v>
      </c>
      <c r="D18" t="s">
        <v>230</v>
      </c>
      <c r="E18" t="s">
        <v>275</v>
      </c>
      <c r="F18" t="s">
        <v>276</v>
      </c>
    </row>
    <row r="19" spans="1:6">
      <c r="A19" t="s">
        <v>277</v>
      </c>
      <c r="B19" t="s">
        <v>278</v>
      </c>
      <c r="C19" t="s">
        <v>279</v>
      </c>
      <c r="D19" t="s">
        <v>230</v>
      </c>
      <c r="E19" t="s">
        <v>280</v>
      </c>
      <c r="F19" t="s">
        <v>281</v>
      </c>
    </row>
    <row r="20" spans="1:6">
      <c r="A20" t="s">
        <v>282</v>
      </c>
      <c r="B20" t="s">
        <v>283</v>
      </c>
      <c r="C20" t="s">
        <v>284</v>
      </c>
      <c r="D20" t="s">
        <v>230</v>
      </c>
      <c r="E20" t="s">
        <v>285</v>
      </c>
      <c r="F20" t="s">
        <v>286</v>
      </c>
    </row>
    <row r="21" spans="1:6">
      <c r="A21" t="s">
        <v>287</v>
      </c>
      <c r="B21" t="s">
        <v>288</v>
      </c>
      <c r="C21" t="s">
        <v>289</v>
      </c>
      <c r="D21" t="s">
        <v>230</v>
      </c>
      <c r="E21" t="s">
        <v>290</v>
      </c>
      <c r="F21" t="s">
        <v>291</v>
      </c>
    </row>
    <row r="22" spans="1:6">
      <c r="A22" t="s">
        <v>292</v>
      </c>
      <c r="B22" t="s">
        <v>293</v>
      </c>
      <c r="C22" t="s">
        <v>294</v>
      </c>
      <c r="D22" t="s">
        <v>295</v>
      </c>
      <c r="E22" t="s">
        <v>296</v>
      </c>
      <c r="F22" t="s">
        <v>297</v>
      </c>
    </row>
    <row r="23" spans="1:6">
      <c r="A23" t="s">
        <v>298</v>
      </c>
      <c r="B23" t="s">
        <v>299</v>
      </c>
      <c r="C23" t="s">
        <v>300</v>
      </c>
      <c r="D23" t="s">
        <v>295</v>
      </c>
      <c r="E23" t="s">
        <v>301</v>
      </c>
      <c r="F23" t="s">
        <v>302</v>
      </c>
    </row>
    <row r="24" spans="1:6">
      <c r="A24" t="s">
        <v>303</v>
      </c>
      <c r="B24" t="s">
        <v>304</v>
      </c>
      <c r="C24" t="s">
        <v>305</v>
      </c>
      <c r="D24" t="s">
        <v>295</v>
      </c>
      <c r="E24" t="s">
        <v>306</v>
      </c>
      <c r="F24" t="s">
        <v>307</v>
      </c>
    </row>
    <row r="25" spans="1:6">
      <c r="A25" t="s">
        <v>308</v>
      </c>
      <c r="B25" t="s">
        <v>309</v>
      </c>
      <c r="C25" t="s">
        <v>310</v>
      </c>
      <c r="D25" t="s">
        <v>295</v>
      </c>
      <c r="E25" t="s">
        <v>311</v>
      </c>
      <c r="F25" t="s">
        <v>312</v>
      </c>
    </row>
    <row r="26" spans="1:6">
      <c r="A26" t="s">
        <v>313</v>
      </c>
      <c r="B26" t="s">
        <v>314</v>
      </c>
      <c r="C26" t="s">
        <v>315</v>
      </c>
      <c r="D26" t="s">
        <v>295</v>
      </c>
      <c r="E26" t="s">
        <v>316</v>
      </c>
      <c r="F26" t="s">
        <v>317</v>
      </c>
    </row>
    <row r="27" spans="1:6">
      <c r="A27" t="s">
        <v>318</v>
      </c>
      <c r="B27" t="s">
        <v>319</v>
      </c>
      <c r="C27" t="s">
        <v>320</v>
      </c>
      <c r="D27" t="s">
        <v>295</v>
      </c>
      <c r="E27" t="s">
        <v>321</v>
      </c>
      <c r="F27" t="s">
        <v>322</v>
      </c>
    </row>
    <row r="28" spans="1:6">
      <c r="A28" t="s">
        <v>323</v>
      </c>
      <c r="B28" t="s">
        <v>324</v>
      </c>
      <c r="C28" t="s">
        <v>325</v>
      </c>
      <c r="D28" t="s">
        <v>295</v>
      </c>
      <c r="E28" t="s">
        <v>326</v>
      </c>
      <c r="F28" t="s">
        <v>327</v>
      </c>
    </row>
    <row r="29" spans="1:6">
      <c r="A29" t="s">
        <v>328</v>
      </c>
      <c r="B29" t="s">
        <v>329</v>
      </c>
      <c r="C29" t="s">
        <v>330</v>
      </c>
      <c r="D29" t="s">
        <v>295</v>
      </c>
      <c r="E29" t="s">
        <v>331</v>
      </c>
      <c r="F29" t="s">
        <v>332</v>
      </c>
    </row>
    <row r="30" spans="1:6">
      <c r="A30" t="s">
        <v>333</v>
      </c>
      <c r="B30" t="s">
        <v>334</v>
      </c>
      <c r="C30" t="s">
        <v>335</v>
      </c>
      <c r="D30" t="s">
        <v>295</v>
      </c>
      <c r="E30" t="s">
        <v>336</v>
      </c>
      <c r="F30" t="s">
        <v>337</v>
      </c>
    </row>
    <row r="31" spans="1:6">
      <c r="A31" t="s">
        <v>338</v>
      </c>
      <c r="B31" t="s">
        <v>339</v>
      </c>
      <c r="C31" t="s">
        <v>340</v>
      </c>
      <c r="D31" t="s">
        <v>295</v>
      </c>
      <c r="E31" t="s">
        <v>341</v>
      </c>
      <c r="F31" t="s">
        <v>342</v>
      </c>
    </row>
    <row r="32" spans="1:6">
      <c r="A32" t="s">
        <v>343</v>
      </c>
      <c r="B32" t="s">
        <v>344</v>
      </c>
      <c r="C32" t="s">
        <v>345</v>
      </c>
      <c r="D32" t="s">
        <v>295</v>
      </c>
      <c r="E32" t="s">
        <v>346</v>
      </c>
      <c r="F32" t="s">
        <v>347</v>
      </c>
    </row>
    <row r="33" spans="1:6">
      <c r="A33" t="s">
        <v>348</v>
      </c>
      <c r="B33" t="s">
        <v>349</v>
      </c>
      <c r="C33" t="s">
        <v>350</v>
      </c>
      <c r="D33" t="s">
        <v>295</v>
      </c>
      <c r="E33" t="s">
        <v>351</v>
      </c>
      <c r="F33" t="s">
        <v>352</v>
      </c>
    </row>
    <row r="34" spans="1:6">
      <c r="A34" t="s">
        <v>353</v>
      </c>
      <c r="B34" t="s">
        <v>354</v>
      </c>
      <c r="C34" t="s">
        <v>355</v>
      </c>
      <c r="D34" t="s">
        <v>217</v>
      </c>
      <c r="E34" t="s">
        <v>356</v>
      </c>
      <c r="F34" t="s">
        <v>357</v>
      </c>
    </row>
    <row r="35" spans="1:6">
      <c r="A35" t="s">
        <v>358</v>
      </c>
      <c r="B35" t="s">
        <v>359</v>
      </c>
      <c r="C35" t="s">
        <v>360</v>
      </c>
      <c r="D35" t="s">
        <v>217</v>
      </c>
      <c r="E35" t="s">
        <v>301</v>
      </c>
      <c r="F35" t="s">
        <v>302</v>
      </c>
    </row>
    <row r="36" spans="1:6">
      <c r="A36" t="s">
        <v>361</v>
      </c>
      <c r="B36" t="s">
        <v>362</v>
      </c>
      <c r="C36" t="s">
        <v>363</v>
      </c>
      <c r="D36" t="s">
        <v>217</v>
      </c>
      <c r="E36" t="s">
        <v>364</v>
      </c>
      <c r="F36" t="s">
        <v>365</v>
      </c>
    </row>
    <row r="37" spans="1:6">
      <c r="A37" t="s">
        <v>366</v>
      </c>
      <c r="B37" t="s">
        <v>367</v>
      </c>
      <c r="C37" t="s">
        <v>368</v>
      </c>
      <c r="D37" t="s">
        <v>217</v>
      </c>
      <c r="E37" t="s">
        <v>369</v>
      </c>
      <c r="F37" t="s">
        <v>370</v>
      </c>
    </row>
    <row r="38" spans="1:6">
      <c r="A38" t="s">
        <v>371</v>
      </c>
      <c r="B38" t="s">
        <v>372</v>
      </c>
      <c r="C38" t="s">
        <v>373</v>
      </c>
      <c r="D38" t="s">
        <v>217</v>
      </c>
      <c r="E38" t="s">
        <v>296</v>
      </c>
      <c r="F38" t="s">
        <v>297</v>
      </c>
    </row>
    <row r="39" spans="1:6">
      <c r="A39" t="s">
        <v>374</v>
      </c>
      <c r="B39" t="s">
        <v>375</v>
      </c>
      <c r="C39" t="s">
        <v>376</v>
      </c>
      <c r="D39" t="s">
        <v>217</v>
      </c>
      <c r="E39" t="s">
        <v>377</v>
      </c>
      <c r="F39" t="s">
        <v>378</v>
      </c>
    </row>
    <row r="40" spans="1:6">
      <c r="A40" t="s">
        <v>379</v>
      </c>
      <c r="B40" t="s">
        <v>380</v>
      </c>
      <c r="C40" t="s">
        <v>381</v>
      </c>
      <c r="D40" t="s">
        <v>217</v>
      </c>
      <c r="E40" t="s">
        <v>377</v>
      </c>
      <c r="F40" t="s">
        <v>378</v>
      </c>
    </row>
    <row r="41" spans="1:6">
      <c r="A41" t="s">
        <v>382</v>
      </c>
      <c r="B41" t="s">
        <v>383</v>
      </c>
      <c r="C41" t="s">
        <v>384</v>
      </c>
      <c r="D41" t="s">
        <v>217</v>
      </c>
      <c r="E41" t="s">
        <v>385</v>
      </c>
      <c r="F41" t="s">
        <v>386</v>
      </c>
    </row>
    <row r="42" spans="1:6">
      <c r="A42" t="s">
        <v>387</v>
      </c>
      <c r="B42" t="s">
        <v>388</v>
      </c>
      <c r="C42" t="s">
        <v>389</v>
      </c>
      <c r="D42" t="s">
        <v>217</v>
      </c>
      <c r="E42" t="s">
        <v>301</v>
      </c>
      <c r="F42" t="s">
        <v>302</v>
      </c>
    </row>
    <row r="43" spans="1:6">
      <c r="A43" t="s">
        <v>390</v>
      </c>
      <c r="B43" t="s">
        <v>391</v>
      </c>
      <c r="C43" t="s">
        <v>392</v>
      </c>
      <c r="D43" t="s">
        <v>217</v>
      </c>
      <c r="E43" t="s">
        <v>326</v>
      </c>
      <c r="F43" t="s">
        <v>327</v>
      </c>
    </row>
    <row r="44" spans="1:6">
      <c r="A44" t="s">
        <v>393</v>
      </c>
      <c r="B44" t="s">
        <v>394</v>
      </c>
      <c r="C44" t="s">
        <v>395</v>
      </c>
      <c r="D44" t="s">
        <v>217</v>
      </c>
      <c r="E44" t="s">
        <v>326</v>
      </c>
      <c r="F44" t="s">
        <v>327</v>
      </c>
    </row>
    <row r="45" spans="1:6">
      <c r="A45" t="s">
        <v>396</v>
      </c>
      <c r="B45" t="s">
        <v>397</v>
      </c>
      <c r="C45" t="s">
        <v>398</v>
      </c>
      <c r="D45" t="s">
        <v>217</v>
      </c>
      <c r="E45" t="s">
        <v>399</v>
      </c>
      <c r="F45" t="s">
        <v>400</v>
      </c>
    </row>
    <row r="46" spans="1:6">
      <c r="A46" t="s">
        <v>401</v>
      </c>
      <c r="B46" t="s">
        <v>402</v>
      </c>
      <c r="C46" t="s">
        <v>403</v>
      </c>
      <c r="D46" t="s">
        <v>404</v>
      </c>
      <c r="E46" t="s">
        <v>405</v>
      </c>
      <c r="F46" t="s">
        <v>406</v>
      </c>
    </row>
    <row r="47" spans="1:6">
      <c r="A47" t="s">
        <v>407</v>
      </c>
      <c r="B47" t="s">
        <v>408</v>
      </c>
      <c r="C47" t="s">
        <v>409</v>
      </c>
      <c r="D47" t="s">
        <v>404</v>
      </c>
      <c r="E47" t="s">
        <v>410</v>
      </c>
      <c r="F47" t="s">
        <v>411</v>
      </c>
    </row>
    <row r="48" spans="1:6">
      <c r="A48" t="s">
        <v>412</v>
      </c>
      <c r="B48" t="s">
        <v>413</v>
      </c>
      <c r="C48" t="s">
        <v>414</v>
      </c>
      <c r="D48" t="s">
        <v>404</v>
      </c>
      <c r="E48" t="s">
        <v>255</v>
      </c>
      <c r="F48" t="s">
        <v>256</v>
      </c>
    </row>
    <row r="49" spans="1:6">
      <c r="A49" s="6" t="s">
        <v>200</v>
      </c>
      <c r="B49" t="s">
        <v>415</v>
      </c>
      <c r="C49" t="s">
        <v>416</v>
      </c>
      <c r="D49" t="s">
        <v>185</v>
      </c>
      <c r="E49" t="s">
        <v>417</v>
      </c>
      <c r="F49" t="s">
        <v>418</v>
      </c>
    </row>
    <row r="50" spans="1:6">
      <c r="A50" s="6" t="s">
        <v>201</v>
      </c>
      <c r="B50" t="s">
        <v>419</v>
      </c>
      <c r="C50" t="s">
        <v>416</v>
      </c>
      <c r="D50" t="s">
        <v>185</v>
      </c>
      <c r="E50" t="s">
        <v>417</v>
      </c>
      <c r="F50" t="s">
        <v>418</v>
      </c>
    </row>
    <row r="51" spans="1:6">
      <c r="A51" s="6" t="s">
        <v>202</v>
      </c>
      <c r="B51" t="s">
        <v>420</v>
      </c>
      <c r="C51" t="s">
        <v>416</v>
      </c>
      <c r="D51" t="s">
        <v>185</v>
      </c>
      <c r="E51" t="s">
        <v>417</v>
      </c>
      <c r="F51" t="s">
        <v>418</v>
      </c>
    </row>
    <row r="52" spans="1:6">
      <c r="A52" s="6" t="s">
        <v>203</v>
      </c>
      <c r="B52" t="s">
        <v>421</v>
      </c>
      <c r="C52" t="s">
        <v>416</v>
      </c>
      <c r="D52" t="s">
        <v>185</v>
      </c>
      <c r="E52" t="s">
        <v>417</v>
      </c>
      <c r="F52" t="s">
        <v>418</v>
      </c>
    </row>
    <row r="53" spans="1:6">
      <c r="A53" s="6" t="s">
        <v>197</v>
      </c>
      <c r="B53" t="s">
        <v>422</v>
      </c>
      <c r="C53" t="s">
        <v>423</v>
      </c>
      <c r="D53" t="s">
        <v>185</v>
      </c>
      <c r="E53" t="s">
        <v>326</v>
      </c>
      <c r="F53" t="s">
        <v>327</v>
      </c>
    </row>
    <row r="54" spans="1:6">
      <c r="A54" s="6" t="s">
        <v>198</v>
      </c>
      <c r="B54" t="s">
        <v>424</v>
      </c>
      <c r="C54" t="s">
        <v>423</v>
      </c>
      <c r="D54" t="s">
        <v>185</v>
      </c>
      <c r="E54" t="s">
        <v>326</v>
      </c>
      <c r="F54" t="s">
        <v>327</v>
      </c>
    </row>
    <row r="55" spans="1:6">
      <c r="A55" s="6" t="s">
        <v>199</v>
      </c>
      <c r="B55" t="s">
        <v>425</v>
      </c>
      <c r="C55" t="s">
        <v>423</v>
      </c>
      <c r="D55" t="s">
        <v>185</v>
      </c>
      <c r="E55" t="s">
        <v>326</v>
      </c>
      <c r="F55" t="s">
        <v>327</v>
      </c>
    </row>
    <row r="56" spans="1:6">
      <c r="A56" s="6" t="s">
        <v>190</v>
      </c>
      <c r="B56" t="s">
        <v>426</v>
      </c>
      <c r="C56" t="s">
        <v>427</v>
      </c>
      <c r="D56" t="s">
        <v>185</v>
      </c>
      <c r="E56" t="s">
        <v>316</v>
      </c>
      <c r="F56" t="s">
        <v>317</v>
      </c>
    </row>
    <row r="57" spans="1:6">
      <c r="A57" s="6" t="s">
        <v>191</v>
      </c>
      <c r="B57" t="s">
        <v>428</v>
      </c>
      <c r="C57" t="s">
        <v>427</v>
      </c>
      <c r="D57" t="s">
        <v>185</v>
      </c>
      <c r="E57" t="s">
        <v>316</v>
      </c>
      <c r="F57" t="s">
        <v>317</v>
      </c>
    </row>
    <row r="58" spans="1:6">
      <c r="A58" s="6" t="s">
        <v>192</v>
      </c>
      <c r="B58" t="s">
        <v>429</v>
      </c>
      <c r="C58" t="s">
        <v>427</v>
      </c>
      <c r="D58" t="s">
        <v>185</v>
      </c>
      <c r="E58" t="s">
        <v>316</v>
      </c>
      <c r="F58" t="s">
        <v>317</v>
      </c>
    </row>
    <row r="59" spans="1:6">
      <c r="A59" s="6" t="s">
        <v>193</v>
      </c>
      <c r="B59" t="s">
        <v>430</v>
      </c>
      <c r="C59" t="s">
        <v>431</v>
      </c>
      <c r="D59" t="s">
        <v>185</v>
      </c>
      <c r="E59" t="s">
        <v>432</v>
      </c>
      <c r="F59" t="s">
        <v>433</v>
      </c>
    </row>
    <row r="60" spans="1:6">
      <c r="A60" s="6" t="s">
        <v>194</v>
      </c>
      <c r="B60" t="s">
        <v>434</v>
      </c>
      <c r="C60" t="s">
        <v>431</v>
      </c>
      <c r="D60" t="s">
        <v>185</v>
      </c>
      <c r="E60" t="s">
        <v>432</v>
      </c>
      <c r="F60" t="s">
        <v>433</v>
      </c>
    </row>
    <row r="61" spans="1:6">
      <c r="A61" s="6" t="s">
        <v>195</v>
      </c>
      <c r="B61" t="s">
        <v>435</v>
      </c>
      <c r="C61" t="s">
        <v>431</v>
      </c>
      <c r="D61" t="s">
        <v>185</v>
      </c>
      <c r="E61" t="s">
        <v>432</v>
      </c>
      <c r="F61" t="s">
        <v>433</v>
      </c>
    </row>
    <row r="62" spans="1:6">
      <c r="A62" s="6" t="s">
        <v>196</v>
      </c>
      <c r="B62" t="s">
        <v>436</v>
      </c>
      <c r="C62" t="s">
        <v>431</v>
      </c>
      <c r="D62" t="s">
        <v>185</v>
      </c>
      <c r="E62" t="s">
        <v>432</v>
      </c>
      <c r="F62" t="s">
        <v>433</v>
      </c>
    </row>
    <row r="63" spans="1:6">
      <c r="A63" s="6" t="s">
        <v>186</v>
      </c>
      <c r="B63" t="s">
        <v>437</v>
      </c>
      <c r="C63" t="s">
        <v>438</v>
      </c>
      <c r="D63" t="s">
        <v>185</v>
      </c>
      <c r="E63" t="s">
        <v>439</v>
      </c>
      <c r="F63" t="s">
        <v>440</v>
      </c>
    </row>
    <row r="64" spans="1:6">
      <c r="A64" s="6" t="s">
        <v>187</v>
      </c>
      <c r="B64" t="s">
        <v>441</v>
      </c>
      <c r="C64" t="s">
        <v>438</v>
      </c>
      <c r="D64" t="s">
        <v>185</v>
      </c>
      <c r="E64" t="s">
        <v>439</v>
      </c>
      <c r="F64" t="s">
        <v>440</v>
      </c>
    </row>
    <row r="65" spans="1:6">
      <c r="A65" s="6" t="s">
        <v>188</v>
      </c>
      <c r="B65" t="s">
        <v>442</v>
      </c>
      <c r="C65" t="s">
        <v>438</v>
      </c>
      <c r="D65" t="s">
        <v>185</v>
      </c>
      <c r="E65" t="s">
        <v>439</v>
      </c>
      <c r="F65" t="s">
        <v>440</v>
      </c>
    </row>
    <row r="66" spans="1:6">
      <c r="A66" s="6" t="s">
        <v>189</v>
      </c>
      <c r="B66" t="s">
        <v>443</v>
      </c>
      <c r="C66" t="s">
        <v>438</v>
      </c>
      <c r="D66" t="s">
        <v>185</v>
      </c>
      <c r="E66" t="s">
        <v>439</v>
      </c>
      <c r="F66" t="s">
        <v>440</v>
      </c>
    </row>
    <row r="67" spans="1:6">
      <c r="A67" s="6" t="s">
        <v>204</v>
      </c>
      <c r="B67" t="s">
        <v>444</v>
      </c>
      <c r="C67" t="s">
        <v>445</v>
      </c>
      <c r="D67" t="s">
        <v>185</v>
      </c>
      <c r="E67" t="s">
        <v>296</v>
      </c>
      <c r="F67" t="s">
        <v>297</v>
      </c>
    </row>
    <row r="68" spans="1:6">
      <c r="A68" s="6" t="s">
        <v>205</v>
      </c>
      <c r="B68" t="s">
        <v>446</v>
      </c>
      <c r="C68" t="s">
        <v>445</v>
      </c>
      <c r="D68" t="s">
        <v>185</v>
      </c>
      <c r="E68" t="s">
        <v>296</v>
      </c>
      <c r="F68" t="s">
        <v>297</v>
      </c>
    </row>
    <row r="69" spans="1:6">
      <c r="A69" s="6" t="s">
        <v>206</v>
      </c>
      <c r="B69" t="s">
        <v>447</v>
      </c>
      <c r="C69" t="s">
        <v>445</v>
      </c>
      <c r="D69" t="s">
        <v>185</v>
      </c>
      <c r="E69" t="s">
        <v>296</v>
      </c>
      <c r="F69" t="s">
        <v>297</v>
      </c>
    </row>
    <row r="70" spans="1:6">
      <c r="A70" s="6" t="s">
        <v>207</v>
      </c>
      <c r="B70" t="s">
        <v>448</v>
      </c>
      <c r="C70" t="s">
        <v>445</v>
      </c>
      <c r="D70" t="s">
        <v>185</v>
      </c>
      <c r="E70" t="s">
        <v>296</v>
      </c>
      <c r="F70" t="s">
        <v>297</v>
      </c>
    </row>
    <row r="71" spans="1:6">
      <c r="A71" s="6" t="s">
        <v>184</v>
      </c>
      <c r="B71" t="s">
        <v>449</v>
      </c>
      <c r="C71" t="s">
        <v>450</v>
      </c>
      <c r="D71" t="s">
        <v>160</v>
      </c>
      <c r="E71" t="s">
        <v>321</v>
      </c>
      <c r="F71" t="s">
        <v>322</v>
      </c>
    </row>
    <row r="72" spans="1:6">
      <c r="A72" s="6" t="s">
        <v>175</v>
      </c>
      <c r="B72" t="s">
        <v>451</v>
      </c>
      <c r="C72" t="s">
        <v>450</v>
      </c>
      <c r="D72" t="s">
        <v>160</v>
      </c>
      <c r="E72" t="s">
        <v>321</v>
      </c>
      <c r="F72" t="s">
        <v>322</v>
      </c>
    </row>
    <row r="73" spans="1:6">
      <c r="A73" s="6" t="s">
        <v>176</v>
      </c>
      <c r="B73" t="s">
        <v>452</v>
      </c>
      <c r="C73" t="s">
        <v>450</v>
      </c>
      <c r="D73" t="s">
        <v>160</v>
      </c>
      <c r="E73" t="s">
        <v>321</v>
      </c>
      <c r="F73" t="s">
        <v>322</v>
      </c>
    </row>
    <row r="74" spans="1:6">
      <c r="A74" s="6" t="s">
        <v>177</v>
      </c>
      <c r="B74" t="s">
        <v>453</v>
      </c>
      <c r="C74" t="s">
        <v>450</v>
      </c>
      <c r="D74" t="s">
        <v>160</v>
      </c>
      <c r="E74" t="s">
        <v>321</v>
      </c>
      <c r="F74" t="s">
        <v>322</v>
      </c>
    </row>
    <row r="75" spans="1:6">
      <c r="A75" s="6" t="s">
        <v>169</v>
      </c>
      <c r="B75" t="s">
        <v>454</v>
      </c>
      <c r="C75" t="s">
        <v>455</v>
      </c>
      <c r="D75" t="s">
        <v>160</v>
      </c>
      <c r="E75" t="s">
        <v>417</v>
      </c>
      <c r="F75" t="s">
        <v>418</v>
      </c>
    </row>
    <row r="76" spans="1:6">
      <c r="A76" s="6" t="s">
        <v>170</v>
      </c>
      <c r="B76" t="s">
        <v>456</v>
      </c>
      <c r="C76" t="s">
        <v>455</v>
      </c>
      <c r="D76" t="s">
        <v>160</v>
      </c>
      <c r="E76" t="s">
        <v>417</v>
      </c>
      <c r="F76" t="s">
        <v>418</v>
      </c>
    </row>
    <row r="77" spans="1:6">
      <c r="A77" s="6" t="s">
        <v>171</v>
      </c>
      <c r="B77" t="s">
        <v>457</v>
      </c>
      <c r="C77" t="s">
        <v>455</v>
      </c>
      <c r="D77" t="s">
        <v>160</v>
      </c>
      <c r="E77" t="s">
        <v>417</v>
      </c>
      <c r="F77" t="s">
        <v>418</v>
      </c>
    </row>
    <row r="78" spans="1:6">
      <c r="A78" s="6" t="s">
        <v>165</v>
      </c>
      <c r="B78" t="s">
        <v>458</v>
      </c>
      <c r="C78" t="s">
        <v>459</v>
      </c>
      <c r="D78" t="s">
        <v>160</v>
      </c>
      <c r="E78" t="s">
        <v>326</v>
      </c>
      <c r="F78" t="s">
        <v>327</v>
      </c>
    </row>
    <row r="79" spans="1:6">
      <c r="A79" s="6" t="s">
        <v>166</v>
      </c>
      <c r="B79" t="s">
        <v>460</v>
      </c>
      <c r="C79" t="s">
        <v>459</v>
      </c>
      <c r="D79" t="s">
        <v>160</v>
      </c>
      <c r="E79" t="s">
        <v>326</v>
      </c>
      <c r="F79" t="s">
        <v>327</v>
      </c>
    </row>
    <row r="80" spans="1:6">
      <c r="A80" s="6" t="s">
        <v>167</v>
      </c>
      <c r="B80" t="s">
        <v>461</v>
      </c>
      <c r="C80" t="s">
        <v>459</v>
      </c>
      <c r="D80" t="s">
        <v>160</v>
      </c>
      <c r="E80" t="s">
        <v>326</v>
      </c>
      <c r="F80" t="s">
        <v>327</v>
      </c>
    </row>
    <row r="81" spans="1:6">
      <c r="A81" s="6" t="s">
        <v>168</v>
      </c>
      <c r="B81" t="s">
        <v>462</v>
      </c>
      <c r="C81" t="s">
        <v>459</v>
      </c>
      <c r="D81" t="s">
        <v>160</v>
      </c>
      <c r="E81" t="s">
        <v>326</v>
      </c>
      <c r="F81" t="s">
        <v>327</v>
      </c>
    </row>
    <row r="82" spans="1:6">
      <c r="A82" s="6" t="s">
        <v>178</v>
      </c>
      <c r="B82" t="s">
        <v>463</v>
      </c>
      <c r="C82" t="s">
        <v>464</v>
      </c>
      <c r="D82" t="s">
        <v>160</v>
      </c>
      <c r="E82" t="s">
        <v>296</v>
      </c>
      <c r="F82" t="s">
        <v>297</v>
      </c>
    </row>
    <row r="83" spans="1:6">
      <c r="A83" s="6" t="s">
        <v>179</v>
      </c>
      <c r="B83" t="s">
        <v>465</v>
      </c>
      <c r="C83" t="s">
        <v>464</v>
      </c>
      <c r="D83" t="s">
        <v>160</v>
      </c>
      <c r="E83" t="s">
        <v>296</v>
      </c>
      <c r="F83" t="s">
        <v>297</v>
      </c>
    </row>
    <row r="84" spans="1:6">
      <c r="A84" s="6" t="s">
        <v>180</v>
      </c>
      <c r="B84" t="s">
        <v>466</v>
      </c>
      <c r="C84" t="s">
        <v>464</v>
      </c>
      <c r="D84" t="s">
        <v>160</v>
      </c>
      <c r="E84" t="s">
        <v>296</v>
      </c>
      <c r="F84" t="s">
        <v>297</v>
      </c>
    </row>
    <row r="85" spans="1:6">
      <c r="A85" s="6" t="s">
        <v>181</v>
      </c>
      <c r="B85" t="s">
        <v>467</v>
      </c>
      <c r="C85" t="s">
        <v>464</v>
      </c>
      <c r="D85" t="s">
        <v>160</v>
      </c>
      <c r="E85" t="s">
        <v>296</v>
      </c>
      <c r="F85" t="s">
        <v>297</v>
      </c>
    </row>
    <row r="86" spans="1:6">
      <c r="A86" s="6" t="s">
        <v>172</v>
      </c>
      <c r="B86" t="s">
        <v>468</v>
      </c>
      <c r="C86" t="s">
        <v>469</v>
      </c>
      <c r="D86" t="s">
        <v>160</v>
      </c>
      <c r="E86" t="s">
        <v>369</v>
      </c>
      <c r="F86" t="s">
        <v>370</v>
      </c>
    </row>
    <row r="87" spans="1:6">
      <c r="A87" s="6" t="s">
        <v>173</v>
      </c>
      <c r="B87" t="s">
        <v>470</v>
      </c>
      <c r="C87" t="s">
        <v>469</v>
      </c>
      <c r="D87" t="s">
        <v>160</v>
      </c>
      <c r="E87" t="s">
        <v>369</v>
      </c>
      <c r="F87" t="s">
        <v>370</v>
      </c>
    </row>
    <row r="88" spans="1:6">
      <c r="A88" s="6" t="s">
        <v>174</v>
      </c>
      <c r="B88" t="s">
        <v>471</v>
      </c>
      <c r="C88" t="s">
        <v>469</v>
      </c>
      <c r="D88" t="s">
        <v>160</v>
      </c>
      <c r="E88" t="s">
        <v>369</v>
      </c>
      <c r="F88" t="s">
        <v>370</v>
      </c>
    </row>
    <row r="89" spans="1:6">
      <c r="A89" s="6" t="s">
        <v>183</v>
      </c>
      <c r="B89" t="s">
        <v>472</v>
      </c>
      <c r="C89" t="s">
        <v>469</v>
      </c>
      <c r="D89" t="s">
        <v>160</v>
      </c>
      <c r="E89" t="s">
        <v>369</v>
      </c>
      <c r="F89" t="s">
        <v>370</v>
      </c>
    </row>
    <row r="90" spans="1:6">
      <c r="A90" s="6" t="s">
        <v>161</v>
      </c>
      <c r="B90" t="s">
        <v>473</v>
      </c>
      <c r="C90" t="s">
        <v>474</v>
      </c>
      <c r="D90" t="s">
        <v>160</v>
      </c>
      <c r="E90" t="s">
        <v>439</v>
      </c>
      <c r="F90" t="s">
        <v>440</v>
      </c>
    </row>
    <row r="91" spans="1:6">
      <c r="A91" s="6" t="s">
        <v>162</v>
      </c>
      <c r="B91" t="s">
        <v>475</v>
      </c>
      <c r="C91" t="s">
        <v>474</v>
      </c>
      <c r="D91" t="s">
        <v>160</v>
      </c>
      <c r="E91" t="s">
        <v>439</v>
      </c>
      <c r="F91" t="s">
        <v>440</v>
      </c>
    </row>
    <row r="92" spans="1:6">
      <c r="A92" s="6" t="s">
        <v>163</v>
      </c>
      <c r="B92" t="s">
        <v>476</v>
      </c>
      <c r="C92" t="s">
        <v>474</v>
      </c>
      <c r="D92" t="s">
        <v>160</v>
      </c>
      <c r="E92" t="s">
        <v>439</v>
      </c>
      <c r="F92" t="s">
        <v>440</v>
      </c>
    </row>
    <row r="93" spans="1:6">
      <c r="A93" s="6" t="s">
        <v>164</v>
      </c>
      <c r="B93" t="s">
        <v>477</v>
      </c>
      <c r="C93" t="s">
        <v>474</v>
      </c>
      <c r="D93" t="s">
        <v>160</v>
      </c>
      <c r="E93" t="s">
        <v>439</v>
      </c>
      <c r="F93" t="s">
        <v>440</v>
      </c>
    </row>
    <row r="94" spans="1:6">
      <c r="A94" s="6" t="s">
        <v>120</v>
      </c>
      <c r="B94" t="s">
        <v>478</v>
      </c>
      <c r="C94" t="s">
        <v>416</v>
      </c>
      <c r="D94" t="s">
        <v>99</v>
      </c>
      <c r="E94" t="s">
        <v>417</v>
      </c>
      <c r="F94" t="s">
        <v>418</v>
      </c>
    </row>
    <row r="95" spans="1:6">
      <c r="A95" s="6" t="s">
        <v>121</v>
      </c>
      <c r="B95" t="s">
        <v>479</v>
      </c>
      <c r="C95" t="s">
        <v>416</v>
      </c>
      <c r="D95" t="s">
        <v>99</v>
      </c>
      <c r="E95" t="s">
        <v>417</v>
      </c>
      <c r="F95" t="s">
        <v>418</v>
      </c>
    </row>
    <row r="96" spans="1:6">
      <c r="A96" s="6" t="s">
        <v>122</v>
      </c>
      <c r="B96" t="s">
        <v>480</v>
      </c>
      <c r="C96" t="s">
        <v>416</v>
      </c>
      <c r="D96" t="s">
        <v>99</v>
      </c>
      <c r="E96" t="s">
        <v>417</v>
      </c>
      <c r="F96" t="s">
        <v>418</v>
      </c>
    </row>
    <row r="97" spans="1:6">
      <c r="A97" s="6" t="s">
        <v>123</v>
      </c>
      <c r="B97" t="s">
        <v>481</v>
      </c>
      <c r="C97" t="s">
        <v>416</v>
      </c>
      <c r="D97" t="s">
        <v>99</v>
      </c>
      <c r="E97" t="s">
        <v>417</v>
      </c>
      <c r="F97" t="s">
        <v>418</v>
      </c>
    </row>
    <row r="98" spans="1:6">
      <c r="A98" s="6" t="s">
        <v>116</v>
      </c>
      <c r="B98" t="s">
        <v>482</v>
      </c>
      <c r="C98" t="s">
        <v>423</v>
      </c>
      <c r="D98" t="s">
        <v>99</v>
      </c>
      <c r="E98" t="s">
        <v>326</v>
      </c>
      <c r="F98" t="s">
        <v>327</v>
      </c>
    </row>
    <row r="99" spans="1:6">
      <c r="A99" s="6" t="s">
        <v>117</v>
      </c>
      <c r="B99" t="s">
        <v>483</v>
      </c>
      <c r="C99" t="s">
        <v>423</v>
      </c>
      <c r="D99" t="s">
        <v>99</v>
      </c>
      <c r="E99" t="s">
        <v>326</v>
      </c>
      <c r="F99" t="s">
        <v>327</v>
      </c>
    </row>
    <row r="100" spans="1:6">
      <c r="A100" s="6" t="s">
        <v>118</v>
      </c>
      <c r="B100" t="s">
        <v>484</v>
      </c>
      <c r="C100" t="s">
        <v>423</v>
      </c>
      <c r="D100" t="s">
        <v>99</v>
      </c>
      <c r="E100" t="s">
        <v>326</v>
      </c>
      <c r="F100" t="s">
        <v>327</v>
      </c>
    </row>
    <row r="101" spans="1:6">
      <c r="A101" s="6" t="s">
        <v>119</v>
      </c>
      <c r="B101" t="s">
        <v>485</v>
      </c>
      <c r="C101" t="s">
        <v>423</v>
      </c>
      <c r="D101" t="s">
        <v>99</v>
      </c>
      <c r="E101" t="s">
        <v>326</v>
      </c>
      <c r="F101" t="s">
        <v>327</v>
      </c>
    </row>
    <row r="102" spans="1:6">
      <c r="A102" s="6" t="s">
        <v>108</v>
      </c>
      <c r="B102" t="s">
        <v>486</v>
      </c>
      <c r="C102" t="s">
        <v>427</v>
      </c>
      <c r="D102" t="s">
        <v>99</v>
      </c>
      <c r="E102" t="s">
        <v>316</v>
      </c>
      <c r="F102" t="s">
        <v>317</v>
      </c>
    </row>
    <row r="103" spans="1:6">
      <c r="A103" s="6" t="s">
        <v>109</v>
      </c>
      <c r="B103" t="s">
        <v>487</v>
      </c>
      <c r="C103" t="s">
        <v>427</v>
      </c>
      <c r="D103" t="s">
        <v>99</v>
      </c>
      <c r="E103" t="s">
        <v>316</v>
      </c>
      <c r="F103" t="s">
        <v>317</v>
      </c>
    </row>
    <row r="104" spans="1:6">
      <c r="A104" s="6" t="s">
        <v>110</v>
      </c>
      <c r="B104" t="s">
        <v>488</v>
      </c>
      <c r="C104" t="s">
        <v>427</v>
      </c>
      <c r="D104" t="s">
        <v>99</v>
      </c>
      <c r="E104" t="s">
        <v>316</v>
      </c>
      <c r="F104" t="s">
        <v>317</v>
      </c>
    </row>
    <row r="105" spans="1:6">
      <c r="A105" s="6" t="s">
        <v>111</v>
      </c>
      <c r="B105" t="s">
        <v>489</v>
      </c>
      <c r="C105" t="s">
        <v>427</v>
      </c>
      <c r="D105" t="s">
        <v>99</v>
      </c>
      <c r="E105" t="s">
        <v>316</v>
      </c>
      <c r="F105" t="s">
        <v>317</v>
      </c>
    </row>
    <row r="106" spans="1:6">
      <c r="A106" s="6" t="s">
        <v>112</v>
      </c>
      <c r="B106" t="s">
        <v>490</v>
      </c>
      <c r="C106" t="s">
        <v>431</v>
      </c>
      <c r="D106" t="s">
        <v>99</v>
      </c>
      <c r="E106" t="s">
        <v>432</v>
      </c>
      <c r="F106" t="s">
        <v>433</v>
      </c>
    </row>
    <row r="107" spans="1:6">
      <c r="A107" s="6" t="s">
        <v>113</v>
      </c>
      <c r="B107" t="s">
        <v>491</v>
      </c>
      <c r="C107" t="s">
        <v>431</v>
      </c>
      <c r="D107" t="s">
        <v>99</v>
      </c>
      <c r="E107" t="s">
        <v>432</v>
      </c>
      <c r="F107" t="s">
        <v>433</v>
      </c>
    </row>
    <row r="108" spans="1:6">
      <c r="A108" s="6" t="s">
        <v>114</v>
      </c>
      <c r="B108" t="s">
        <v>492</v>
      </c>
      <c r="C108" t="s">
        <v>431</v>
      </c>
      <c r="D108" t="s">
        <v>99</v>
      </c>
      <c r="E108" t="s">
        <v>432</v>
      </c>
      <c r="F108" t="s">
        <v>433</v>
      </c>
    </row>
    <row r="109" spans="1:6">
      <c r="A109" s="6" t="s">
        <v>115</v>
      </c>
      <c r="B109" t="s">
        <v>493</v>
      </c>
      <c r="C109" t="s">
        <v>431</v>
      </c>
      <c r="D109" t="s">
        <v>99</v>
      </c>
      <c r="E109" t="s">
        <v>432</v>
      </c>
      <c r="F109" t="s">
        <v>433</v>
      </c>
    </row>
    <row r="110" spans="1:6">
      <c r="A110" s="6" t="s">
        <v>100</v>
      </c>
      <c r="B110" t="s">
        <v>494</v>
      </c>
      <c r="C110" t="s">
        <v>495</v>
      </c>
      <c r="D110" t="s">
        <v>99</v>
      </c>
      <c r="E110" t="s">
        <v>356</v>
      </c>
      <c r="F110" t="s">
        <v>357</v>
      </c>
    </row>
    <row r="111" spans="1:6">
      <c r="A111" s="6" t="s">
        <v>101</v>
      </c>
      <c r="B111" t="s">
        <v>496</v>
      </c>
      <c r="C111" t="s">
        <v>495</v>
      </c>
      <c r="D111" t="s">
        <v>99</v>
      </c>
      <c r="E111" t="s">
        <v>356</v>
      </c>
      <c r="F111" t="s">
        <v>357</v>
      </c>
    </row>
    <row r="112" spans="1:6">
      <c r="A112" s="6" t="s">
        <v>102</v>
      </c>
      <c r="B112" t="s">
        <v>497</v>
      </c>
      <c r="C112" t="s">
        <v>495</v>
      </c>
      <c r="D112" t="s">
        <v>99</v>
      </c>
      <c r="E112" t="s">
        <v>356</v>
      </c>
      <c r="F112" t="s">
        <v>357</v>
      </c>
    </row>
    <row r="113" spans="1:6">
      <c r="A113" s="6" t="s">
        <v>103</v>
      </c>
      <c r="B113" t="s">
        <v>498</v>
      </c>
      <c r="C113" t="s">
        <v>495</v>
      </c>
      <c r="D113" t="s">
        <v>99</v>
      </c>
      <c r="E113" t="s">
        <v>356</v>
      </c>
      <c r="F113" t="s">
        <v>357</v>
      </c>
    </row>
    <row r="114" spans="1:6">
      <c r="A114" s="6" t="s">
        <v>104</v>
      </c>
      <c r="B114" t="s">
        <v>499</v>
      </c>
      <c r="C114" t="s">
        <v>438</v>
      </c>
      <c r="D114" t="s">
        <v>99</v>
      </c>
      <c r="E114" t="s">
        <v>439</v>
      </c>
      <c r="F114" t="s">
        <v>440</v>
      </c>
    </row>
    <row r="115" spans="1:6">
      <c r="A115" s="6" t="s">
        <v>105</v>
      </c>
      <c r="B115" t="s">
        <v>500</v>
      </c>
      <c r="C115" t="s">
        <v>438</v>
      </c>
      <c r="D115" t="s">
        <v>99</v>
      </c>
      <c r="E115" t="s">
        <v>439</v>
      </c>
      <c r="F115" t="s">
        <v>440</v>
      </c>
    </row>
    <row r="116" spans="1:6">
      <c r="A116" s="6" t="s">
        <v>106</v>
      </c>
      <c r="B116" t="s">
        <v>501</v>
      </c>
      <c r="C116" t="s">
        <v>438</v>
      </c>
      <c r="D116" t="s">
        <v>99</v>
      </c>
      <c r="E116" t="s">
        <v>439</v>
      </c>
      <c r="F116" t="s">
        <v>440</v>
      </c>
    </row>
    <row r="117" spans="1:6">
      <c r="A117" s="6" t="s">
        <v>107</v>
      </c>
      <c r="B117" t="s">
        <v>502</v>
      </c>
      <c r="C117" t="s">
        <v>438</v>
      </c>
      <c r="D117" t="s">
        <v>99</v>
      </c>
      <c r="E117" t="s">
        <v>439</v>
      </c>
      <c r="F117" t="s">
        <v>440</v>
      </c>
    </row>
    <row r="118" spans="1:6">
      <c r="A118" s="6" t="s">
        <v>128</v>
      </c>
      <c r="B118" t="s">
        <v>503</v>
      </c>
      <c r="C118" t="s">
        <v>504</v>
      </c>
      <c r="D118" t="s">
        <v>99</v>
      </c>
      <c r="E118" t="s">
        <v>331</v>
      </c>
      <c r="F118" t="s">
        <v>332</v>
      </c>
    </row>
    <row r="119" spans="1:6">
      <c r="A119" s="6" t="s">
        <v>129</v>
      </c>
      <c r="B119" t="s">
        <v>505</v>
      </c>
      <c r="C119" t="s">
        <v>504</v>
      </c>
      <c r="D119" t="s">
        <v>99</v>
      </c>
      <c r="E119" t="s">
        <v>331</v>
      </c>
      <c r="F119" t="s">
        <v>332</v>
      </c>
    </row>
    <row r="120" spans="1:6">
      <c r="A120" s="6" t="s">
        <v>130</v>
      </c>
      <c r="B120" t="s">
        <v>506</v>
      </c>
      <c r="C120" t="s">
        <v>504</v>
      </c>
      <c r="D120" t="s">
        <v>99</v>
      </c>
      <c r="E120" t="s">
        <v>331</v>
      </c>
      <c r="F120" t="s">
        <v>332</v>
      </c>
    </row>
    <row r="121" spans="1:6">
      <c r="A121" s="6" t="s">
        <v>131</v>
      </c>
      <c r="B121" t="s">
        <v>507</v>
      </c>
      <c r="C121" t="s">
        <v>504</v>
      </c>
      <c r="D121" t="s">
        <v>99</v>
      </c>
      <c r="E121" t="s">
        <v>331</v>
      </c>
      <c r="F121" t="s">
        <v>332</v>
      </c>
    </row>
    <row r="122" spans="1:6">
      <c r="A122" s="6" t="s">
        <v>105</v>
      </c>
      <c r="B122" t="s">
        <v>508</v>
      </c>
      <c r="C122" t="s">
        <v>509</v>
      </c>
      <c r="D122" t="s">
        <v>99</v>
      </c>
      <c r="E122" t="s">
        <v>439</v>
      </c>
      <c r="F122" t="s">
        <v>440</v>
      </c>
    </row>
    <row r="123" spans="1:6">
      <c r="A123" s="6" t="s">
        <v>124</v>
      </c>
      <c r="B123" t="s">
        <v>510</v>
      </c>
      <c r="C123" t="s">
        <v>445</v>
      </c>
      <c r="D123" t="s">
        <v>99</v>
      </c>
      <c r="E123" t="s">
        <v>296</v>
      </c>
      <c r="F123" t="s">
        <v>297</v>
      </c>
    </row>
    <row r="124" spans="1:6">
      <c r="A124" s="6" t="s">
        <v>125</v>
      </c>
      <c r="B124" t="s">
        <v>511</v>
      </c>
      <c r="C124" t="s">
        <v>445</v>
      </c>
      <c r="D124" t="s">
        <v>99</v>
      </c>
      <c r="E124" t="s">
        <v>296</v>
      </c>
      <c r="F124" t="s">
        <v>297</v>
      </c>
    </row>
    <row r="125" spans="1:6">
      <c r="A125" s="6" t="s">
        <v>126</v>
      </c>
      <c r="B125" t="s">
        <v>512</v>
      </c>
      <c r="C125" t="s">
        <v>445</v>
      </c>
      <c r="D125" t="s">
        <v>99</v>
      </c>
      <c r="E125" t="s">
        <v>296</v>
      </c>
      <c r="F125" t="s">
        <v>297</v>
      </c>
    </row>
    <row r="126" spans="1:6">
      <c r="A126" s="6" t="s">
        <v>127</v>
      </c>
      <c r="B126" t="s">
        <v>513</v>
      </c>
      <c r="C126" t="s">
        <v>445</v>
      </c>
      <c r="D126" t="s">
        <v>99</v>
      </c>
      <c r="E126" t="s">
        <v>296</v>
      </c>
      <c r="F126" t="s">
        <v>297</v>
      </c>
    </row>
    <row r="127" spans="1:6">
      <c r="A127" s="6" t="s">
        <v>157</v>
      </c>
      <c r="B127" t="s">
        <v>514</v>
      </c>
      <c r="C127" t="s">
        <v>515</v>
      </c>
      <c r="D127" t="s">
        <v>133</v>
      </c>
      <c r="E127" t="s">
        <v>439</v>
      </c>
      <c r="F127" t="s">
        <v>440</v>
      </c>
    </row>
    <row r="128" spans="1:6">
      <c r="A128" s="6" t="s">
        <v>134</v>
      </c>
      <c r="B128" t="s">
        <v>516</v>
      </c>
      <c r="C128" t="s">
        <v>515</v>
      </c>
      <c r="D128" t="s">
        <v>133</v>
      </c>
      <c r="E128" t="s">
        <v>439</v>
      </c>
      <c r="F128" t="s">
        <v>440</v>
      </c>
    </row>
    <row r="129" spans="1:6">
      <c r="A129" s="6" t="s">
        <v>135</v>
      </c>
      <c r="B129" t="s">
        <v>517</v>
      </c>
      <c r="C129" t="s">
        <v>515</v>
      </c>
      <c r="D129" t="s">
        <v>133</v>
      </c>
      <c r="E129" t="s">
        <v>439</v>
      </c>
      <c r="F129" t="s">
        <v>440</v>
      </c>
    </row>
    <row r="130" spans="1:6">
      <c r="A130" s="6" t="s">
        <v>136</v>
      </c>
      <c r="B130" t="s">
        <v>518</v>
      </c>
      <c r="C130" t="s">
        <v>515</v>
      </c>
      <c r="D130" t="s">
        <v>133</v>
      </c>
      <c r="E130" t="s">
        <v>439</v>
      </c>
      <c r="F130" t="s">
        <v>440</v>
      </c>
    </row>
    <row r="131" spans="1:6">
      <c r="A131" s="6" t="s">
        <v>140</v>
      </c>
      <c r="B131" t="s">
        <v>519</v>
      </c>
      <c r="C131" t="s">
        <v>520</v>
      </c>
      <c r="D131" t="s">
        <v>133</v>
      </c>
      <c r="E131" t="s">
        <v>432</v>
      </c>
      <c r="F131" t="s">
        <v>433</v>
      </c>
    </row>
    <row r="132" spans="1:6">
      <c r="A132" s="6" t="s">
        <v>141</v>
      </c>
      <c r="B132" t="s">
        <v>521</v>
      </c>
      <c r="C132" t="s">
        <v>520</v>
      </c>
      <c r="D132" t="s">
        <v>133</v>
      </c>
      <c r="E132" t="s">
        <v>432</v>
      </c>
      <c r="F132" t="s">
        <v>433</v>
      </c>
    </row>
    <row r="133" spans="1:6">
      <c r="A133" s="6" t="s">
        <v>146</v>
      </c>
      <c r="B133" t="s">
        <v>522</v>
      </c>
      <c r="C133" t="s">
        <v>523</v>
      </c>
      <c r="D133" t="s">
        <v>133</v>
      </c>
      <c r="E133" t="s">
        <v>417</v>
      </c>
      <c r="F133" t="s">
        <v>418</v>
      </c>
    </row>
    <row r="134" spans="1:6">
      <c r="A134" s="6" t="s">
        <v>147</v>
      </c>
      <c r="B134" t="s">
        <v>524</v>
      </c>
      <c r="C134" t="s">
        <v>523</v>
      </c>
      <c r="D134" t="s">
        <v>133</v>
      </c>
      <c r="E134" t="s">
        <v>417</v>
      </c>
      <c r="F134" t="s">
        <v>418</v>
      </c>
    </row>
    <row r="135" spans="1:6">
      <c r="A135" s="6" t="s">
        <v>148</v>
      </c>
      <c r="B135" t="s">
        <v>525</v>
      </c>
      <c r="C135" t="s">
        <v>523</v>
      </c>
      <c r="D135" t="s">
        <v>133</v>
      </c>
      <c r="E135" t="s">
        <v>417</v>
      </c>
      <c r="F135" t="s">
        <v>418</v>
      </c>
    </row>
    <row r="136" spans="1:6">
      <c r="A136" s="6" t="s">
        <v>158</v>
      </c>
      <c r="B136" t="s">
        <v>526</v>
      </c>
      <c r="C136" t="s">
        <v>523</v>
      </c>
      <c r="D136" t="s">
        <v>133</v>
      </c>
      <c r="E136" t="s">
        <v>417</v>
      </c>
      <c r="F136" t="s">
        <v>418</v>
      </c>
    </row>
    <row r="137" spans="1:6">
      <c r="A137" s="6" t="s">
        <v>142</v>
      </c>
      <c r="B137" t="s">
        <v>527</v>
      </c>
      <c r="C137" t="s">
        <v>528</v>
      </c>
      <c r="D137" t="s">
        <v>133</v>
      </c>
      <c r="E137" t="s">
        <v>326</v>
      </c>
      <c r="F137" t="s">
        <v>327</v>
      </c>
    </row>
    <row r="138" spans="1:6">
      <c r="A138" s="6" t="s">
        <v>143</v>
      </c>
      <c r="B138" t="s">
        <v>529</v>
      </c>
      <c r="C138" t="s">
        <v>528</v>
      </c>
      <c r="D138" t="s">
        <v>133</v>
      </c>
      <c r="E138" t="s">
        <v>326</v>
      </c>
      <c r="F138" t="s">
        <v>327</v>
      </c>
    </row>
    <row r="139" spans="1:6">
      <c r="A139" s="6" t="s">
        <v>144</v>
      </c>
      <c r="B139" t="s">
        <v>530</v>
      </c>
      <c r="C139" t="s">
        <v>528</v>
      </c>
      <c r="D139" t="s">
        <v>133</v>
      </c>
      <c r="E139" t="s">
        <v>326</v>
      </c>
      <c r="F139" t="s">
        <v>327</v>
      </c>
    </row>
    <row r="140" spans="1:6">
      <c r="A140" s="6" t="s">
        <v>145</v>
      </c>
      <c r="B140" t="s">
        <v>531</v>
      </c>
      <c r="C140" t="s">
        <v>528</v>
      </c>
      <c r="D140" t="s">
        <v>133</v>
      </c>
      <c r="E140" t="s">
        <v>326</v>
      </c>
      <c r="F140" t="s">
        <v>327</v>
      </c>
    </row>
    <row r="141" spans="1:6">
      <c r="A141" s="6" t="s">
        <v>149</v>
      </c>
      <c r="B141" t="s">
        <v>532</v>
      </c>
      <c r="C141" t="s">
        <v>533</v>
      </c>
      <c r="D141" t="s">
        <v>133</v>
      </c>
      <c r="E141" t="s">
        <v>369</v>
      </c>
      <c r="F141" t="s">
        <v>370</v>
      </c>
    </row>
    <row r="142" spans="1:6">
      <c r="A142" s="6" t="s">
        <v>150</v>
      </c>
      <c r="B142" t="s">
        <v>534</v>
      </c>
      <c r="C142" t="s">
        <v>533</v>
      </c>
      <c r="D142" t="s">
        <v>133</v>
      </c>
      <c r="E142" t="s">
        <v>369</v>
      </c>
      <c r="F142" t="s">
        <v>370</v>
      </c>
    </row>
    <row r="143" spans="1:6">
      <c r="A143" s="6" t="s">
        <v>151</v>
      </c>
      <c r="B143" t="s">
        <v>535</v>
      </c>
      <c r="C143" t="s">
        <v>533</v>
      </c>
      <c r="D143" t="s">
        <v>133</v>
      </c>
      <c r="E143" t="s">
        <v>369</v>
      </c>
      <c r="F143" t="s">
        <v>370</v>
      </c>
    </row>
    <row r="144" spans="1:6">
      <c r="A144" s="6" t="s">
        <v>152</v>
      </c>
      <c r="B144" t="s">
        <v>536</v>
      </c>
      <c r="C144" t="s">
        <v>533</v>
      </c>
      <c r="D144" t="s">
        <v>133</v>
      </c>
      <c r="E144" t="s">
        <v>369</v>
      </c>
      <c r="F144" t="s">
        <v>370</v>
      </c>
    </row>
    <row r="145" spans="1:6">
      <c r="A145" s="6" t="s">
        <v>153</v>
      </c>
      <c r="B145" t="s">
        <v>537</v>
      </c>
      <c r="C145" t="s">
        <v>538</v>
      </c>
      <c r="D145" t="s">
        <v>133</v>
      </c>
      <c r="E145" t="s">
        <v>296</v>
      </c>
      <c r="F145" t="s">
        <v>297</v>
      </c>
    </row>
    <row r="146" spans="1:6">
      <c r="A146" s="6" t="s">
        <v>154</v>
      </c>
      <c r="B146" t="s">
        <v>539</v>
      </c>
      <c r="C146" t="s">
        <v>538</v>
      </c>
      <c r="D146" t="s">
        <v>133</v>
      </c>
      <c r="E146" t="s">
        <v>296</v>
      </c>
      <c r="F146" t="s">
        <v>297</v>
      </c>
    </row>
    <row r="147" spans="1:6">
      <c r="A147" s="6" t="s">
        <v>155</v>
      </c>
      <c r="B147" t="s">
        <v>540</v>
      </c>
      <c r="C147" t="s">
        <v>538</v>
      </c>
      <c r="D147" t="s">
        <v>133</v>
      </c>
      <c r="E147" t="s">
        <v>296</v>
      </c>
      <c r="F147" t="s">
        <v>297</v>
      </c>
    </row>
    <row r="148" spans="1:6">
      <c r="A148" s="6" t="s">
        <v>159</v>
      </c>
      <c r="B148" t="s">
        <v>541</v>
      </c>
      <c r="C148" t="s">
        <v>538</v>
      </c>
      <c r="D148" t="s">
        <v>133</v>
      </c>
      <c r="E148" t="s">
        <v>296</v>
      </c>
      <c r="F148" t="s">
        <v>297</v>
      </c>
    </row>
    <row r="149" spans="1:6">
      <c r="A149" s="6" t="s">
        <v>137</v>
      </c>
      <c r="B149" t="s">
        <v>542</v>
      </c>
      <c r="C149" t="s">
        <v>543</v>
      </c>
      <c r="D149" t="s">
        <v>133</v>
      </c>
      <c r="E149" t="s">
        <v>316</v>
      </c>
      <c r="F149" t="s">
        <v>317</v>
      </c>
    </row>
    <row r="150" spans="1:6">
      <c r="A150" s="6" t="s">
        <v>138</v>
      </c>
      <c r="B150" t="s">
        <v>544</v>
      </c>
      <c r="C150" t="s">
        <v>543</v>
      </c>
      <c r="D150" t="s">
        <v>133</v>
      </c>
      <c r="E150" t="s">
        <v>316</v>
      </c>
      <c r="F150" t="s">
        <v>317</v>
      </c>
    </row>
    <row r="151" spans="1:6">
      <c r="A151" s="6" t="s">
        <v>139</v>
      </c>
      <c r="B151" t="s">
        <v>545</v>
      </c>
      <c r="C151" t="s">
        <v>543</v>
      </c>
      <c r="D151" t="s">
        <v>133</v>
      </c>
      <c r="E151" t="s">
        <v>316</v>
      </c>
      <c r="F151" t="s">
        <v>317</v>
      </c>
    </row>
  </sheetData>
  <sortState xmlns:xlrd2="http://schemas.microsoft.com/office/spreadsheetml/2017/richdata2" ref="A22:B58">
    <sortCondition ref="A22:A5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F38B9-AAB6-41AF-8731-9096BAA88E7D}">
  <dimension ref="A1:B95"/>
  <sheetViews>
    <sheetView topLeftCell="A13" workbookViewId="0">
      <selection activeCell="K41" sqref="K41"/>
    </sheetView>
  </sheetViews>
  <sheetFormatPr defaultRowHeight="15"/>
  <cols>
    <col min="1" max="1" width="47.140625" bestFit="1" customWidth="1"/>
  </cols>
  <sheetData>
    <row r="1" spans="1:2">
      <c r="A1" t="s">
        <v>546</v>
      </c>
      <c r="B1" t="s">
        <v>547</v>
      </c>
    </row>
    <row r="2" spans="1:2">
      <c r="A2" t="s">
        <v>548</v>
      </c>
      <c r="B2" t="s">
        <v>549</v>
      </c>
    </row>
    <row r="3" spans="1:2">
      <c r="A3" t="s">
        <v>550</v>
      </c>
      <c r="B3" t="s">
        <v>551</v>
      </c>
    </row>
    <row r="4" spans="1:2">
      <c r="A4" t="s">
        <v>552</v>
      </c>
      <c r="B4" t="s">
        <v>553</v>
      </c>
    </row>
    <row r="5" spans="1:2">
      <c r="A5" t="s">
        <v>554</v>
      </c>
      <c r="B5" t="s">
        <v>555</v>
      </c>
    </row>
    <row r="6" spans="1:2">
      <c r="A6" t="s">
        <v>556</v>
      </c>
      <c r="B6" t="s">
        <v>557</v>
      </c>
    </row>
    <row r="7" spans="1:2">
      <c r="A7" t="s">
        <v>558</v>
      </c>
      <c r="B7" t="s">
        <v>559</v>
      </c>
    </row>
    <row r="8" spans="1:2">
      <c r="A8" t="s">
        <v>560</v>
      </c>
      <c r="B8" t="s">
        <v>561</v>
      </c>
    </row>
    <row r="9" spans="1:2">
      <c r="A9" t="s">
        <v>562</v>
      </c>
      <c r="B9" t="s">
        <v>563</v>
      </c>
    </row>
    <row r="10" spans="1:2">
      <c r="A10" t="s">
        <v>564</v>
      </c>
      <c r="B10" t="s">
        <v>565</v>
      </c>
    </row>
    <row r="11" spans="1:2">
      <c r="A11" t="s">
        <v>566</v>
      </c>
      <c r="B11" t="s">
        <v>567</v>
      </c>
    </row>
    <row r="12" spans="1:2">
      <c r="A12" t="s">
        <v>568</v>
      </c>
      <c r="B12" t="s">
        <v>569</v>
      </c>
    </row>
    <row r="13" spans="1:2">
      <c r="A13" t="s">
        <v>570</v>
      </c>
      <c r="B13" t="s">
        <v>571</v>
      </c>
    </row>
    <row r="14" spans="1:2">
      <c r="A14" t="s">
        <v>572</v>
      </c>
      <c r="B14" t="s">
        <v>573</v>
      </c>
    </row>
    <row r="15" spans="1:2">
      <c r="A15" t="s">
        <v>574</v>
      </c>
      <c r="B15" t="s">
        <v>575</v>
      </c>
    </row>
    <row r="16" spans="1:2">
      <c r="A16" t="s">
        <v>576</v>
      </c>
      <c r="B16" t="s">
        <v>577</v>
      </c>
    </row>
    <row r="17" spans="1:2">
      <c r="A17" t="s">
        <v>578</v>
      </c>
      <c r="B17" t="s">
        <v>579</v>
      </c>
    </row>
    <row r="18" spans="1:2">
      <c r="A18" t="s">
        <v>580</v>
      </c>
      <c r="B18" t="s">
        <v>581</v>
      </c>
    </row>
    <row r="19" spans="1:2">
      <c r="A19" t="s">
        <v>582</v>
      </c>
      <c r="B19" t="s">
        <v>583</v>
      </c>
    </row>
    <row r="20" spans="1:2">
      <c r="A20" t="s">
        <v>584</v>
      </c>
      <c r="B20" t="s">
        <v>585</v>
      </c>
    </row>
    <row r="21" spans="1:2">
      <c r="A21" t="s">
        <v>586</v>
      </c>
      <c r="B21" t="s">
        <v>587</v>
      </c>
    </row>
    <row r="22" spans="1:2">
      <c r="A22" t="s">
        <v>588</v>
      </c>
      <c r="B22" t="s">
        <v>589</v>
      </c>
    </row>
    <row r="23" spans="1:2">
      <c r="A23" t="s">
        <v>590</v>
      </c>
      <c r="B23" t="s">
        <v>591</v>
      </c>
    </row>
    <row r="24" spans="1:2">
      <c r="A24" t="s">
        <v>592</v>
      </c>
      <c r="B24" t="s">
        <v>593</v>
      </c>
    </row>
    <row r="25" spans="1:2">
      <c r="A25" t="s">
        <v>594</v>
      </c>
      <c r="B25" t="s">
        <v>595</v>
      </c>
    </row>
    <row r="26" spans="1:2">
      <c r="A26" t="s">
        <v>596</v>
      </c>
      <c r="B26" t="s">
        <v>597</v>
      </c>
    </row>
    <row r="27" spans="1:2">
      <c r="A27" t="s">
        <v>598</v>
      </c>
      <c r="B27" t="s">
        <v>599</v>
      </c>
    </row>
    <row r="28" spans="1:2">
      <c r="A28" t="s">
        <v>600</v>
      </c>
      <c r="B28" t="s">
        <v>601</v>
      </c>
    </row>
    <row r="29" spans="1:2">
      <c r="A29" t="s">
        <v>602</v>
      </c>
      <c r="B29" t="s">
        <v>603</v>
      </c>
    </row>
    <row r="30" spans="1:2">
      <c r="A30" t="s">
        <v>604</v>
      </c>
      <c r="B30" t="s">
        <v>605</v>
      </c>
    </row>
    <row r="31" spans="1:2">
      <c r="A31" t="s">
        <v>606</v>
      </c>
      <c r="B31" t="s">
        <v>607</v>
      </c>
    </row>
    <row r="32" spans="1:2">
      <c r="A32" t="s">
        <v>608</v>
      </c>
      <c r="B32" t="s">
        <v>609</v>
      </c>
    </row>
    <row r="33" spans="1:2">
      <c r="A33" t="s">
        <v>610</v>
      </c>
      <c r="B33" t="s">
        <v>611</v>
      </c>
    </row>
    <row r="34" spans="1:2">
      <c r="A34" t="s">
        <v>612</v>
      </c>
      <c r="B34" t="s">
        <v>613</v>
      </c>
    </row>
    <row r="35" spans="1:2">
      <c r="A35" t="s">
        <v>614</v>
      </c>
      <c r="B35" t="s">
        <v>615</v>
      </c>
    </row>
    <row r="36" spans="1:2">
      <c r="A36" t="s">
        <v>616</v>
      </c>
      <c r="B36" t="s">
        <v>617</v>
      </c>
    </row>
    <row r="37" spans="1:2">
      <c r="A37" t="s">
        <v>618</v>
      </c>
      <c r="B37" t="s">
        <v>619</v>
      </c>
    </row>
    <row r="38" spans="1:2">
      <c r="A38" t="s">
        <v>620</v>
      </c>
      <c r="B38" t="s">
        <v>621</v>
      </c>
    </row>
    <row r="39" spans="1:2">
      <c r="A39" t="s">
        <v>622</v>
      </c>
      <c r="B39" t="s">
        <v>623</v>
      </c>
    </row>
    <row r="40" spans="1:2">
      <c r="A40" t="s">
        <v>624</v>
      </c>
      <c r="B40" t="s">
        <v>625</v>
      </c>
    </row>
    <row r="41" spans="1:2">
      <c r="A41" t="s">
        <v>626</v>
      </c>
      <c r="B41" t="s">
        <v>627</v>
      </c>
    </row>
    <row r="42" spans="1:2">
      <c r="A42" t="s">
        <v>628</v>
      </c>
      <c r="B42" t="s">
        <v>629</v>
      </c>
    </row>
    <row r="43" spans="1:2">
      <c r="A43" t="s">
        <v>630</v>
      </c>
      <c r="B43" t="s">
        <v>631</v>
      </c>
    </row>
    <row r="44" spans="1:2">
      <c r="A44" t="s">
        <v>632</v>
      </c>
      <c r="B44" t="s">
        <v>633</v>
      </c>
    </row>
    <row r="45" spans="1:2">
      <c r="A45" t="s">
        <v>634</v>
      </c>
      <c r="B45" t="s">
        <v>635</v>
      </c>
    </row>
    <row r="46" spans="1:2">
      <c r="A46" t="s">
        <v>636</v>
      </c>
      <c r="B46" t="s">
        <v>637</v>
      </c>
    </row>
    <row r="47" spans="1:2">
      <c r="A47" t="s">
        <v>638</v>
      </c>
      <c r="B47" t="s">
        <v>639</v>
      </c>
    </row>
    <row r="48" spans="1:2">
      <c r="A48" t="s">
        <v>640</v>
      </c>
      <c r="B48" t="s">
        <v>641</v>
      </c>
    </row>
    <row r="49" spans="1:2">
      <c r="A49" t="s">
        <v>642</v>
      </c>
      <c r="B49" t="s">
        <v>643</v>
      </c>
    </row>
    <row r="50" spans="1:2">
      <c r="A50" t="s">
        <v>644</v>
      </c>
      <c r="B50" t="s">
        <v>645</v>
      </c>
    </row>
    <row r="51" spans="1:2">
      <c r="A51" t="s">
        <v>646</v>
      </c>
      <c r="B51" t="s">
        <v>647</v>
      </c>
    </row>
    <row r="52" spans="1:2">
      <c r="A52" t="s">
        <v>648</v>
      </c>
      <c r="B52" t="s">
        <v>649</v>
      </c>
    </row>
    <row r="53" spans="1:2">
      <c r="A53" t="s">
        <v>650</v>
      </c>
      <c r="B53" t="s">
        <v>651</v>
      </c>
    </row>
    <row r="54" spans="1:2">
      <c r="A54" t="s">
        <v>652</v>
      </c>
      <c r="B54" t="s">
        <v>653</v>
      </c>
    </row>
    <row r="55" spans="1:2">
      <c r="A55" t="s">
        <v>654</v>
      </c>
      <c r="B55" t="s">
        <v>655</v>
      </c>
    </row>
    <row r="56" spans="1:2">
      <c r="A56" t="s">
        <v>656</v>
      </c>
      <c r="B56" t="s">
        <v>657</v>
      </c>
    </row>
    <row r="57" spans="1:2">
      <c r="A57" t="s">
        <v>658</v>
      </c>
      <c r="B57" t="s">
        <v>659</v>
      </c>
    </row>
    <row r="58" spans="1:2">
      <c r="A58" t="s">
        <v>660</v>
      </c>
      <c r="B58" t="s">
        <v>661</v>
      </c>
    </row>
    <row r="59" spans="1:2">
      <c r="A59" t="s">
        <v>662</v>
      </c>
      <c r="B59" t="s">
        <v>663</v>
      </c>
    </row>
    <row r="60" spans="1:2">
      <c r="A60" t="s">
        <v>664</v>
      </c>
      <c r="B60" t="s">
        <v>665</v>
      </c>
    </row>
    <row r="61" spans="1:2">
      <c r="A61" t="s">
        <v>666</v>
      </c>
      <c r="B61" t="s">
        <v>667</v>
      </c>
    </row>
    <row r="62" spans="1:2">
      <c r="A62" t="s">
        <v>668</v>
      </c>
      <c r="B62" t="s">
        <v>669</v>
      </c>
    </row>
    <row r="63" spans="1:2">
      <c r="A63" t="s">
        <v>670</v>
      </c>
      <c r="B63" t="s">
        <v>671</v>
      </c>
    </row>
    <row r="64" spans="1:2">
      <c r="A64" t="s">
        <v>672</v>
      </c>
      <c r="B64" t="s">
        <v>673</v>
      </c>
    </row>
    <row r="65" spans="1:2">
      <c r="A65" t="s">
        <v>674</v>
      </c>
      <c r="B65" t="s">
        <v>675</v>
      </c>
    </row>
    <row r="66" spans="1:2">
      <c r="A66" t="s">
        <v>676</v>
      </c>
      <c r="B66" t="s">
        <v>677</v>
      </c>
    </row>
    <row r="67" spans="1:2">
      <c r="A67" t="s">
        <v>678</v>
      </c>
      <c r="B67" t="s">
        <v>679</v>
      </c>
    </row>
    <row r="68" spans="1:2">
      <c r="A68" t="s">
        <v>680</v>
      </c>
      <c r="B68" t="s">
        <v>681</v>
      </c>
    </row>
    <row r="69" spans="1:2">
      <c r="A69" t="s">
        <v>682</v>
      </c>
      <c r="B69" t="s">
        <v>683</v>
      </c>
    </row>
    <row r="70" spans="1:2">
      <c r="A70" t="s">
        <v>684</v>
      </c>
      <c r="B70" t="s">
        <v>685</v>
      </c>
    </row>
    <row r="71" spans="1:2">
      <c r="A71" t="s">
        <v>686</v>
      </c>
      <c r="B71" t="s">
        <v>687</v>
      </c>
    </row>
    <row r="72" spans="1:2">
      <c r="A72" t="s">
        <v>688</v>
      </c>
      <c r="B72" t="s">
        <v>689</v>
      </c>
    </row>
    <row r="73" spans="1:2">
      <c r="A73" t="s">
        <v>690</v>
      </c>
      <c r="B73" t="s">
        <v>691</v>
      </c>
    </row>
    <row r="74" spans="1:2">
      <c r="A74" t="s">
        <v>692</v>
      </c>
      <c r="B74" t="s">
        <v>693</v>
      </c>
    </row>
    <row r="75" spans="1:2">
      <c r="A75" t="s">
        <v>694</v>
      </c>
      <c r="B75" t="s">
        <v>695</v>
      </c>
    </row>
    <row r="76" spans="1:2">
      <c r="A76" t="s">
        <v>696</v>
      </c>
      <c r="B76" t="s">
        <v>697</v>
      </c>
    </row>
    <row r="77" spans="1:2">
      <c r="A77" t="s">
        <v>698</v>
      </c>
      <c r="B77" t="s">
        <v>699</v>
      </c>
    </row>
    <row r="78" spans="1:2">
      <c r="A78" t="s">
        <v>700</v>
      </c>
      <c r="B78" t="s">
        <v>701</v>
      </c>
    </row>
    <row r="79" spans="1:2">
      <c r="A79" t="s">
        <v>702</v>
      </c>
      <c r="B79" t="s">
        <v>703</v>
      </c>
    </row>
    <row r="80" spans="1:2">
      <c r="A80" t="s">
        <v>704</v>
      </c>
      <c r="B80" t="s">
        <v>705</v>
      </c>
    </row>
    <row r="81" spans="1:2">
      <c r="A81" t="s">
        <v>706</v>
      </c>
      <c r="B81" t="s">
        <v>707</v>
      </c>
    </row>
    <row r="82" spans="1:2">
      <c r="A82" t="s">
        <v>708</v>
      </c>
      <c r="B82" t="s">
        <v>709</v>
      </c>
    </row>
    <row r="83" spans="1:2">
      <c r="A83" t="s">
        <v>710</v>
      </c>
      <c r="B83" t="s">
        <v>711</v>
      </c>
    </row>
    <row r="84" spans="1:2">
      <c r="A84" t="s">
        <v>712</v>
      </c>
      <c r="B84" t="s">
        <v>713</v>
      </c>
    </row>
    <row r="85" spans="1:2">
      <c r="A85" t="s">
        <v>714</v>
      </c>
      <c r="B85" t="s">
        <v>715</v>
      </c>
    </row>
    <row r="86" spans="1:2">
      <c r="A86" t="s">
        <v>716</v>
      </c>
      <c r="B86" t="s">
        <v>717</v>
      </c>
    </row>
    <row r="87" spans="1:2">
      <c r="A87" t="s">
        <v>718</v>
      </c>
      <c r="B87" t="s">
        <v>719</v>
      </c>
    </row>
    <row r="88" spans="1:2">
      <c r="A88" t="s">
        <v>720</v>
      </c>
      <c r="B88" t="s">
        <v>721</v>
      </c>
    </row>
    <row r="89" spans="1:2">
      <c r="A89" t="s">
        <v>722</v>
      </c>
      <c r="B89" t="s">
        <v>723</v>
      </c>
    </row>
    <row r="90" spans="1:2">
      <c r="A90" t="s">
        <v>724</v>
      </c>
      <c r="B90" t="s">
        <v>725</v>
      </c>
    </row>
    <row r="91" spans="1:2">
      <c r="A91" t="s">
        <v>726</v>
      </c>
      <c r="B91" t="s">
        <v>727</v>
      </c>
    </row>
    <row r="92" spans="1:2">
      <c r="A92" t="s">
        <v>728</v>
      </c>
      <c r="B92" t="s">
        <v>729</v>
      </c>
    </row>
    <row r="93" spans="1:2">
      <c r="A93" t="s">
        <v>730</v>
      </c>
      <c r="B93" t="s">
        <v>731</v>
      </c>
    </row>
    <row r="94" spans="1:2">
      <c r="A94" t="s">
        <v>732</v>
      </c>
      <c r="B94" t="s">
        <v>733</v>
      </c>
    </row>
    <row r="95" spans="1:2">
      <c r="A95" t="s">
        <v>734</v>
      </c>
      <c r="B95" t="s">
        <v>735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6"/>
  <sheetViews>
    <sheetView topLeftCell="A34" workbookViewId="0">
      <selection activeCell="M51" sqref="M51"/>
    </sheetView>
  </sheetViews>
  <sheetFormatPr defaultRowHeight="15"/>
  <sheetData>
    <row r="1" spans="1:2">
      <c r="A1" t="s">
        <v>209</v>
      </c>
      <c r="B1" t="s">
        <v>210</v>
      </c>
    </row>
    <row r="2" spans="1:2">
      <c r="A2" t="s">
        <v>736</v>
      </c>
      <c r="B2" t="s">
        <v>737</v>
      </c>
    </row>
    <row r="3" spans="1:2">
      <c r="A3" t="s">
        <v>738</v>
      </c>
      <c r="B3" t="s">
        <v>739</v>
      </c>
    </row>
    <row r="4" spans="1:2">
      <c r="A4" t="s">
        <v>740</v>
      </c>
      <c r="B4" t="s">
        <v>741</v>
      </c>
    </row>
    <row r="5" spans="1:2">
      <c r="A5" t="s">
        <v>742</v>
      </c>
      <c r="B5" t="s">
        <v>743</v>
      </c>
    </row>
    <row r="6" spans="1:2">
      <c r="A6" t="s">
        <v>744</v>
      </c>
      <c r="B6" t="s">
        <v>745</v>
      </c>
    </row>
    <row r="7" spans="1:2">
      <c r="A7" t="s">
        <v>746</v>
      </c>
      <c r="B7" t="s">
        <v>747</v>
      </c>
    </row>
    <row r="8" spans="1:2">
      <c r="A8" t="s">
        <v>748</v>
      </c>
      <c r="B8" t="s">
        <v>749</v>
      </c>
    </row>
    <row r="9" spans="1:2">
      <c r="A9" t="s">
        <v>750</v>
      </c>
      <c r="B9" t="s">
        <v>751</v>
      </c>
    </row>
    <row r="10" spans="1:2">
      <c r="A10" t="s">
        <v>752</v>
      </c>
      <c r="B10" t="s">
        <v>753</v>
      </c>
    </row>
    <row r="11" spans="1:2">
      <c r="A11" t="s">
        <v>754</v>
      </c>
      <c r="B11" t="s">
        <v>755</v>
      </c>
    </row>
    <row r="12" spans="1:2">
      <c r="A12" t="s">
        <v>756</v>
      </c>
      <c r="B12" t="s">
        <v>757</v>
      </c>
    </row>
    <row r="13" spans="1:2">
      <c r="A13" t="s">
        <v>758</v>
      </c>
      <c r="B13" t="s">
        <v>759</v>
      </c>
    </row>
    <row r="14" spans="1:2">
      <c r="A14" t="s">
        <v>760</v>
      </c>
      <c r="B14" t="s">
        <v>761</v>
      </c>
    </row>
    <row r="15" spans="1:2">
      <c r="A15" t="s">
        <v>762</v>
      </c>
      <c r="B15" t="s">
        <v>763</v>
      </c>
    </row>
    <row r="16" spans="1:2">
      <c r="A16" t="s">
        <v>764</v>
      </c>
      <c r="B16" t="s">
        <v>765</v>
      </c>
    </row>
    <row r="17" spans="1:2">
      <c r="A17" t="s">
        <v>766</v>
      </c>
      <c r="B17" t="s">
        <v>767</v>
      </c>
    </row>
    <row r="18" spans="1:2">
      <c r="A18" t="s">
        <v>768</v>
      </c>
      <c r="B18" t="s">
        <v>769</v>
      </c>
    </row>
    <row r="19" spans="1:2">
      <c r="A19" t="s">
        <v>770</v>
      </c>
      <c r="B19" t="s">
        <v>771</v>
      </c>
    </row>
    <row r="20" spans="1:2">
      <c r="A20" t="s">
        <v>772</v>
      </c>
      <c r="B20" t="s">
        <v>773</v>
      </c>
    </row>
    <row r="21" spans="1:2">
      <c r="A21" t="s">
        <v>774</v>
      </c>
      <c r="B21" t="s">
        <v>775</v>
      </c>
    </row>
    <row r="22" spans="1:2">
      <c r="A22" t="s">
        <v>776</v>
      </c>
      <c r="B22" t="s">
        <v>777</v>
      </c>
    </row>
    <row r="23" spans="1:2">
      <c r="A23" t="s">
        <v>778</v>
      </c>
      <c r="B23" t="s">
        <v>779</v>
      </c>
    </row>
    <row r="24" spans="1:2">
      <c r="A24" t="s">
        <v>780</v>
      </c>
      <c r="B24" t="s">
        <v>781</v>
      </c>
    </row>
    <row r="25" spans="1:2">
      <c r="A25" t="s">
        <v>782</v>
      </c>
      <c r="B25" t="s">
        <v>783</v>
      </c>
    </row>
    <row r="26" spans="1:2">
      <c r="A26" t="s">
        <v>784</v>
      </c>
      <c r="B26" t="s">
        <v>785</v>
      </c>
    </row>
    <row r="27" spans="1:2">
      <c r="A27" t="s">
        <v>786</v>
      </c>
      <c r="B27" t="s">
        <v>787</v>
      </c>
    </row>
    <row r="28" spans="1:2">
      <c r="A28" t="s">
        <v>788</v>
      </c>
      <c r="B28" t="s">
        <v>789</v>
      </c>
    </row>
    <row r="29" spans="1:2">
      <c r="A29" t="s">
        <v>790</v>
      </c>
      <c r="B29" t="s">
        <v>791</v>
      </c>
    </row>
    <row r="30" spans="1:2">
      <c r="A30" t="s">
        <v>792</v>
      </c>
      <c r="B30" t="s">
        <v>793</v>
      </c>
    </row>
    <row r="31" spans="1:2">
      <c r="A31" t="s">
        <v>794</v>
      </c>
      <c r="B31" t="s">
        <v>795</v>
      </c>
    </row>
    <row r="32" spans="1:2">
      <c r="A32" t="s">
        <v>796</v>
      </c>
      <c r="B32" t="s">
        <v>797</v>
      </c>
    </row>
    <row r="33" spans="1:2">
      <c r="A33" t="s">
        <v>798</v>
      </c>
      <c r="B33" t="s">
        <v>799</v>
      </c>
    </row>
    <row r="34" spans="1:2">
      <c r="A34" t="s">
        <v>800</v>
      </c>
      <c r="B34" t="s">
        <v>801</v>
      </c>
    </row>
    <row r="35" spans="1:2">
      <c r="A35" t="s">
        <v>802</v>
      </c>
      <c r="B35" t="s">
        <v>803</v>
      </c>
    </row>
    <row r="36" spans="1:2">
      <c r="A36" t="s">
        <v>804</v>
      </c>
      <c r="B36" t="s">
        <v>805</v>
      </c>
    </row>
    <row r="37" spans="1:2">
      <c r="A37" t="s">
        <v>806</v>
      </c>
      <c r="B37" t="s">
        <v>807</v>
      </c>
    </row>
    <row r="38" spans="1:2">
      <c r="A38" t="s">
        <v>808</v>
      </c>
      <c r="B38" t="s">
        <v>809</v>
      </c>
    </row>
    <row r="39" spans="1:2">
      <c r="A39" t="s">
        <v>810</v>
      </c>
      <c r="B39" t="s">
        <v>811</v>
      </c>
    </row>
    <row r="40" spans="1:2">
      <c r="A40" t="s">
        <v>812</v>
      </c>
      <c r="B40" t="s">
        <v>813</v>
      </c>
    </row>
    <row r="41" spans="1:2">
      <c r="A41" t="s">
        <v>814</v>
      </c>
      <c r="B41" t="s">
        <v>815</v>
      </c>
    </row>
    <row r="42" spans="1:2">
      <c r="A42" t="s">
        <v>816</v>
      </c>
      <c r="B42" t="s">
        <v>817</v>
      </c>
    </row>
    <row r="43" spans="1:2">
      <c r="A43" t="s">
        <v>818</v>
      </c>
      <c r="B43" t="s">
        <v>819</v>
      </c>
    </row>
    <row r="44" spans="1:2">
      <c r="A44" t="s">
        <v>820</v>
      </c>
      <c r="B44" t="s">
        <v>821</v>
      </c>
    </row>
    <row r="45" spans="1:2">
      <c r="A45" t="s">
        <v>822</v>
      </c>
      <c r="B45" t="s">
        <v>823</v>
      </c>
    </row>
    <row r="46" spans="1:2">
      <c r="A46" t="s">
        <v>824</v>
      </c>
      <c r="B46" t="s">
        <v>825</v>
      </c>
    </row>
    <row r="47" spans="1:2">
      <c r="A47" t="s">
        <v>826</v>
      </c>
      <c r="B47" t="s">
        <v>827</v>
      </c>
    </row>
    <row r="48" spans="1:2">
      <c r="A48" t="s">
        <v>828</v>
      </c>
      <c r="B48" t="s">
        <v>829</v>
      </c>
    </row>
    <row r="49" spans="1:2">
      <c r="A49" t="s">
        <v>830</v>
      </c>
      <c r="B49" t="s">
        <v>831</v>
      </c>
    </row>
    <row r="50" spans="1:2">
      <c r="A50" t="s">
        <v>832</v>
      </c>
      <c r="B50" t="s">
        <v>833</v>
      </c>
    </row>
    <row r="51" spans="1:2">
      <c r="A51" t="s">
        <v>834</v>
      </c>
      <c r="B51" t="s">
        <v>835</v>
      </c>
    </row>
    <row r="52" spans="1:2">
      <c r="A52" t="s">
        <v>836</v>
      </c>
      <c r="B52" t="s">
        <v>837</v>
      </c>
    </row>
    <row r="53" spans="1:2">
      <c r="A53" t="s">
        <v>838</v>
      </c>
      <c r="B53" t="s">
        <v>839</v>
      </c>
    </row>
    <row r="54" spans="1:2">
      <c r="A54" t="s">
        <v>840</v>
      </c>
      <c r="B54" t="s">
        <v>841</v>
      </c>
    </row>
    <row r="55" spans="1:2">
      <c r="A55" t="s">
        <v>842</v>
      </c>
      <c r="B55" t="s">
        <v>843</v>
      </c>
    </row>
    <row r="56" spans="1:2">
      <c r="A56" t="s">
        <v>844</v>
      </c>
      <c r="B56" t="s">
        <v>845</v>
      </c>
    </row>
    <row r="57" spans="1:2">
      <c r="A57" t="s">
        <v>846</v>
      </c>
      <c r="B57" t="s">
        <v>847</v>
      </c>
    </row>
    <row r="58" spans="1:2">
      <c r="A58" t="s">
        <v>848</v>
      </c>
      <c r="B58" t="s">
        <v>849</v>
      </c>
    </row>
    <row r="59" spans="1:2">
      <c r="A59" t="s">
        <v>850</v>
      </c>
      <c r="B59" t="s">
        <v>851</v>
      </c>
    </row>
    <row r="60" spans="1:2">
      <c r="A60" t="s">
        <v>852</v>
      </c>
      <c r="B60" t="s">
        <v>853</v>
      </c>
    </row>
    <row r="61" spans="1:2">
      <c r="A61" t="s">
        <v>854</v>
      </c>
      <c r="B61" t="s">
        <v>855</v>
      </c>
    </row>
    <row r="62" spans="1:2">
      <c r="A62" t="s">
        <v>856</v>
      </c>
      <c r="B62" t="s">
        <v>857</v>
      </c>
    </row>
    <row r="63" spans="1:2">
      <c r="A63" t="s">
        <v>858</v>
      </c>
      <c r="B63" t="s">
        <v>859</v>
      </c>
    </row>
    <row r="64" spans="1:2">
      <c r="A64" t="s">
        <v>860</v>
      </c>
      <c r="B64" t="s">
        <v>861</v>
      </c>
    </row>
    <row r="65" spans="1:2">
      <c r="A65" t="s">
        <v>862</v>
      </c>
      <c r="B65" t="s">
        <v>863</v>
      </c>
    </row>
    <row r="66" spans="1:2">
      <c r="A66" t="s">
        <v>864</v>
      </c>
      <c r="B66" t="s">
        <v>865</v>
      </c>
    </row>
    <row r="67" spans="1:2">
      <c r="A67" t="s">
        <v>866</v>
      </c>
      <c r="B67" t="s">
        <v>867</v>
      </c>
    </row>
    <row r="68" spans="1:2">
      <c r="A68" t="s">
        <v>868</v>
      </c>
      <c r="B68" t="s">
        <v>869</v>
      </c>
    </row>
    <row r="69" spans="1:2">
      <c r="A69" t="s">
        <v>870</v>
      </c>
      <c r="B69" t="s">
        <v>871</v>
      </c>
    </row>
    <row r="70" spans="1:2">
      <c r="A70" t="s">
        <v>872</v>
      </c>
      <c r="B70" t="s">
        <v>873</v>
      </c>
    </row>
    <row r="71" spans="1:2">
      <c r="A71" t="s">
        <v>874</v>
      </c>
      <c r="B71" t="s">
        <v>875</v>
      </c>
    </row>
    <row r="72" spans="1:2">
      <c r="A72" t="s">
        <v>876</v>
      </c>
      <c r="B72" t="s">
        <v>877</v>
      </c>
    </row>
    <row r="73" spans="1:2">
      <c r="A73" t="s">
        <v>878</v>
      </c>
      <c r="B73" t="s">
        <v>879</v>
      </c>
    </row>
    <row r="74" spans="1:2">
      <c r="A74" t="s">
        <v>880</v>
      </c>
      <c r="B74" t="s">
        <v>881</v>
      </c>
    </row>
    <row r="75" spans="1:2">
      <c r="A75" t="s">
        <v>882</v>
      </c>
      <c r="B75" t="s">
        <v>883</v>
      </c>
    </row>
    <row r="76" spans="1:2">
      <c r="A76" t="s">
        <v>884</v>
      </c>
      <c r="B76" t="s">
        <v>885</v>
      </c>
    </row>
    <row r="77" spans="1:2">
      <c r="A77" t="s">
        <v>886</v>
      </c>
      <c r="B77" t="s">
        <v>887</v>
      </c>
    </row>
    <row r="78" spans="1:2">
      <c r="A78" t="s">
        <v>888</v>
      </c>
      <c r="B78" t="s">
        <v>889</v>
      </c>
    </row>
    <row r="79" spans="1:2">
      <c r="A79" t="s">
        <v>890</v>
      </c>
      <c r="B79" t="s">
        <v>891</v>
      </c>
    </row>
    <row r="80" spans="1:2">
      <c r="A80" t="s">
        <v>892</v>
      </c>
      <c r="B80" t="s">
        <v>893</v>
      </c>
    </row>
    <row r="81" spans="1:2">
      <c r="A81" t="s">
        <v>894</v>
      </c>
      <c r="B81" t="s">
        <v>895</v>
      </c>
    </row>
    <row r="82" spans="1:2">
      <c r="A82" t="s">
        <v>896</v>
      </c>
      <c r="B82" t="s">
        <v>897</v>
      </c>
    </row>
    <row r="83" spans="1:2">
      <c r="A83" t="s">
        <v>898</v>
      </c>
      <c r="B83" t="s">
        <v>899</v>
      </c>
    </row>
    <row r="84" spans="1:2">
      <c r="A84" t="s">
        <v>900</v>
      </c>
      <c r="B84" t="s">
        <v>901</v>
      </c>
    </row>
    <row r="85" spans="1:2">
      <c r="A85" t="s">
        <v>902</v>
      </c>
      <c r="B85" t="s">
        <v>903</v>
      </c>
    </row>
    <row r="86" spans="1:2">
      <c r="A86" t="s">
        <v>904</v>
      </c>
      <c r="B86" t="s">
        <v>905</v>
      </c>
    </row>
    <row r="87" spans="1:2">
      <c r="A87" t="s">
        <v>906</v>
      </c>
      <c r="B87" t="s">
        <v>907</v>
      </c>
    </row>
    <row r="88" spans="1:2">
      <c r="A88" t="s">
        <v>908</v>
      </c>
      <c r="B88" t="s">
        <v>909</v>
      </c>
    </row>
    <row r="89" spans="1:2">
      <c r="A89" t="s">
        <v>910</v>
      </c>
      <c r="B89" t="s">
        <v>911</v>
      </c>
    </row>
    <row r="90" spans="1:2">
      <c r="A90" t="s">
        <v>912</v>
      </c>
      <c r="B90" t="s">
        <v>913</v>
      </c>
    </row>
    <row r="91" spans="1:2">
      <c r="A91" t="s">
        <v>914</v>
      </c>
      <c r="B91" t="s">
        <v>915</v>
      </c>
    </row>
    <row r="92" spans="1:2">
      <c r="A92" t="s">
        <v>916</v>
      </c>
      <c r="B92" t="s">
        <v>917</v>
      </c>
    </row>
    <row r="93" spans="1:2">
      <c r="A93" t="s">
        <v>918</v>
      </c>
      <c r="B93" t="s">
        <v>919</v>
      </c>
    </row>
    <row r="94" spans="1:2">
      <c r="A94" t="s">
        <v>920</v>
      </c>
      <c r="B94" t="s">
        <v>921</v>
      </c>
    </row>
    <row r="95" spans="1:2">
      <c r="A95" t="s">
        <v>922</v>
      </c>
      <c r="B95" t="s">
        <v>923</v>
      </c>
    </row>
    <row r="96" spans="1:2">
      <c r="A96" t="s">
        <v>924</v>
      </c>
      <c r="B96" t="s">
        <v>9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96"/>
  <sheetViews>
    <sheetView workbookViewId="0">
      <selection activeCell="V16" sqref="V16"/>
    </sheetView>
  </sheetViews>
  <sheetFormatPr defaultRowHeight="15"/>
  <sheetData>
    <row r="1" spans="1:2">
      <c r="A1" t="s">
        <v>209</v>
      </c>
      <c r="B1" t="s">
        <v>210</v>
      </c>
    </row>
    <row r="2" spans="1:2">
      <c r="A2" t="s">
        <v>926</v>
      </c>
      <c r="B2" t="s">
        <v>927</v>
      </c>
    </row>
    <row r="3" spans="1:2">
      <c r="A3" t="s">
        <v>928</v>
      </c>
      <c r="B3" t="s">
        <v>929</v>
      </c>
    </row>
    <row r="4" spans="1:2">
      <c r="A4" t="s">
        <v>930</v>
      </c>
      <c r="B4" t="s">
        <v>931</v>
      </c>
    </row>
    <row r="5" spans="1:2">
      <c r="A5" t="s">
        <v>932</v>
      </c>
      <c r="B5" t="s">
        <v>933</v>
      </c>
    </row>
    <row r="6" spans="1:2">
      <c r="A6" t="s">
        <v>934</v>
      </c>
      <c r="B6" t="s">
        <v>935</v>
      </c>
    </row>
    <row r="7" spans="1:2">
      <c r="A7" t="s">
        <v>936</v>
      </c>
      <c r="B7" t="s">
        <v>937</v>
      </c>
    </row>
    <row r="8" spans="1:2">
      <c r="A8" t="s">
        <v>938</v>
      </c>
      <c r="B8" t="s">
        <v>939</v>
      </c>
    </row>
    <row r="9" spans="1:2">
      <c r="A9" t="s">
        <v>940</v>
      </c>
      <c r="B9" t="s">
        <v>941</v>
      </c>
    </row>
    <row r="10" spans="1:2">
      <c r="A10" t="s">
        <v>942</v>
      </c>
      <c r="B10" t="s">
        <v>943</v>
      </c>
    </row>
    <row r="11" spans="1:2">
      <c r="A11" t="s">
        <v>944</v>
      </c>
      <c r="B11" t="s">
        <v>945</v>
      </c>
    </row>
    <row r="12" spans="1:2">
      <c r="A12" t="s">
        <v>946</v>
      </c>
      <c r="B12" t="s">
        <v>947</v>
      </c>
    </row>
    <row r="13" spans="1:2">
      <c r="A13" t="s">
        <v>948</v>
      </c>
      <c r="B13" t="s">
        <v>949</v>
      </c>
    </row>
    <row r="14" spans="1:2">
      <c r="A14" t="s">
        <v>950</v>
      </c>
      <c r="B14" t="s">
        <v>951</v>
      </c>
    </row>
    <row r="15" spans="1:2">
      <c r="A15" t="s">
        <v>952</v>
      </c>
      <c r="B15" t="s">
        <v>953</v>
      </c>
    </row>
    <row r="16" spans="1:2">
      <c r="A16" t="s">
        <v>954</v>
      </c>
      <c r="B16" t="s">
        <v>955</v>
      </c>
    </row>
    <row r="17" spans="1:2">
      <c r="A17" t="s">
        <v>956</v>
      </c>
      <c r="B17" t="s">
        <v>957</v>
      </c>
    </row>
    <row r="18" spans="1:2">
      <c r="A18" t="s">
        <v>958</v>
      </c>
      <c r="B18" t="s">
        <v>959</v>
      </c>
    </row>
    <row r="19" spans="1:2">
      <c r="A19" t="s">
        <v>960</v>
      </c>
      <c r="B19" t="s">
        <v>961</v>
      </c>
    </row>
    <row r="20" spans="1:2">
      <c r="A20" t="s">
        <v>962</v>
      </c>
      <c r="B20" t="s">
        <v>963</v>
      </c>
    </row>
    <row r="21" spans="1:2">
      <c r="A21" t="s">
        <v>964</v>
      </c>
      <c r="B21" t="s">
        <v>965</v>
      </c>
    </row>
    <row r="22" spans="1:2">
      <c r="A22" t="s">
        <v>966</v>
      </c>
      <c r="B22" t="s">
        <v>967</v>
      </c>
    </row>
    <row r="23" spans="1:2">
      <c r="A23" t="s">
        <v>968</v>
      </c>
      <c r="B23" t="s">
        <v>969</v>
      </c>
    </row>
    <row r="24" spans="1:2">
      <c r="A24" t="s">
        <v>970</v>
      </c>
      <c r="B24" t="s">
        <v>971</v>
      </c>
    </row>
    <row r="25" spans="1:2">
      <c r="A25" t="s">
        <v>972</v>
      </c>
      <c r="B25" t="s">
        <v>973</v>
      </c>
    </row>
    <row r="26" spans="1:2">
      <c r="A26" t="s">
        <v>974</v>
      </c>
      <c r="B26" t="s">
        <v>975</v>
      </c>
    </row>
    <row r="27" spans="1:2">
      <c r="A27" t="s">
        <v>976</v>
      </c>
      <c r="B27" t="s">
        <v>977</v>
      </c>
    </row>
    <row r="28" spans="1:2">
      <c r="A28" t="s">
        <v>978</v>
      </c>
      <c r="B28" t="s">
        <v>979</v>
      </c>
    </row>
    <row r="29" spans="1:2">
      <c r="A29" t="s">
        <v>980</v>
      </c>
      <c r="B29" t="s">
        <v>981</v>
      </c>
    </row>
    <row r="30" spans="1:2">
      <c r="A30" t="s">
        <v>982</v>
      </c>
      <c r="B30" t="s">
        <v>983</v>
      </c>
    </row>
    <row r="31" spans="1:2">
      <c r="A31" t="s">
        <v>984</v>
      </c>
      <c r="B31" t="s">
        <v>985</v>
      </c>
    </row>
    <row r="32" spans="1:2">
      <c r="A32" t="s">
        <v>986</v>
      </c>
      <c r="B32" t="s">
        <v>987</v>
      </c>
    </row>
    <row r="33" spans="1:2">
      <c r="A33" t="s">
        <v>988</v>
      </c>
      <c r="B33" t="s">
        <v>989</v>
      </c>
    </row>
    <row r="34" spans="1:2">
      <c r="A34" t="s">
        <v>990</v>
      </c>
      <c r="B34" t="s">
        <v>991</v>
      </c>
    </row>
    <row r="35" spans="1:2">
      <c r="A35" t="s">
        <v>992</v>
      </c>
      <c r="B35" t="s">
        <v>993</v>
      </c>
    </row>
    <row r="36" spans="1:2">
      <c r="A36" t="s">
        <v>994</v>
      </c>
      <c r="B36" t="s">
        <v>995</v>
      </c>
    </row>
    <row r="37" spans="1:2">
      <c r="A37" t="s">
        <v>996</v>
      </c>
      <c r="B37" t="s">
        <v>997</v>
      </c>
    </row>
    <row r="38" spans="1:2">
      <c r="A38" t="s">
        <v>998</v>
      </c>
      <c r="B38" t="s">
        <v>999</v>
      </c>
    </row>
    <row r="39" spans="1:2">
      <c r="A39" t="s">
        <v>1000</v>
      </c>
      <c r="B39" t="s">
        <v>1001</v>
      </c>
    </row>
    <row r="40" spans="1:2">
      <c r="A40" t="s">
        <v>1002</v>
      </c>
      <c r="B40" t="s">
        <v>1003</v>
      </c>
    </row>
    <row r="41" spans="1:2">
      <c r="A41" t="s">
        <v>1004</v>
      </c>
      <c r="B41" t="s">
        <v>1005</v>
      </c>
    </row>
    <row r="42" spans="1:2">
      <c r="A42" t="s">
        <v>1006</v>
      </c>
      <c r="B42" t="s">
        <v>1007</v>
      </c>
    </row>
    <row r="43" spans="1:2">
      <c r="A43" t="s">
        <v>1008</v>
      </c>
      <c r="B43" t="s">
        <v>1009</v>
      </c>
    </row>
    <row r="44" spans="1:2">
      <c r="A44" t="s">
        <v>1010</v>
      </c>
      <c r="B44" t="s">
        <v>1011</v>
      </c>
    </row>
    <row r="45" spans="1:2">
      <c r="A45" t="s">
        <v>1012</v>
      </c>
      <c r="B45" t="s">
        <v>1013</v>
      </c>
    </row>
    <row r="46" spans="1:2">
      <c r="A46" t="s">
        <v>1014</v>
      </c>
      <c r="B46" t="s">
        <v>1015</v>
      </c>
    </row>
    <row r="47" spans="1:2">
      <c r="A47" t="s">
        <v>1016</v>
      </c>
      <c r="B47" t="s">
        <v>1017</v>
      </c>
    </row>
    <row r="48" spans="1:2">
      <c r="A48" t="s">
        <v>1018</v>
      </c>
      <c r="B48" t="s">
        <v>1019</v>
      </c>
    </row>
    <row r="49" spans="1:2">
      <c r="A49" t="s">
        <v>1020</v>
      </c>
      <c r="B49" t="s">
        <v>1021</v>
      </c>
    </row>
    <row r="50" spans="1:2">
      <c r="A50" t="s">
        <v>1022</v>
      </c>
      <c r="B50" t="s">
        <v>1023</v>
      </c>
    </row>
    <row r="51" spans="1:2">
      <c r="A51" t="s">
        <v>1024</v>
      </c>
      <c r="B51" t="s">
        <v>1025</v>
      </c>
    </row>
    <row r="52" spans="1:2">
      <c r="A52" t="s">
        <v>1026</v>
      </c>
      <c r="B52" t="s">
        <v>1027</v>
      </c>
    </row>
    <row r="53" spans="1:2">
      <c r="A53" t="s">
        <v>1028</v>
      </c>
      <c r="B53" t="s">
        <v>1029</v>
      </c>
    </row>
    <row r="54" spans="1:2">
      <c r="A54" t="s">
        <v>1030</v>
      </c>
      <c r="B54" t="s">
        <v>1031</v>
      </c>
    </row>
    <row r="55" spans="1:2">
      <c r="A55" t="s">
        <v>1032</v>
      </c>
      <c r="B55" t="s">
        <v>1033</v>
      </c>
    </row>
    <row r="56" spans="1:2">
      <c r="A56" t="s">
        <v>1034</v>
      </c>
      <c r="B56" t="s">
        <v>1035</v>
      </c>
    </row>
    <row r="57" spans="1:2">
      <c r="A57" t="s">
        <v>1036</v>
      </c>
      <c r="B57" t="s">
        <v>1037</v>
      </c>
    </row>
    <row r="58" spans="1:2">
      <c r="A58" t="s">
        <v>1038</v>
      </c>
      <c r="B58" t="s">
        <v>1039</v>
      </c>
    </row>
    <row r="59" spans="1:2">
      <c r="A59" t="s">
        <v>1040</v>
      </c>
      <c r="B59" t="s">
        <v>1041</v>
      </c>
    </row>
    <row r="60" spans="1:2">
      <c r="A60" t="s">
        <v>1042</v>
      </c>
      <c r="B60" t="s">
        <v>1043</v>
      </c>
    </row>
    <row r="61" spans="1:2">
      <c r="A61" t="s">
        <v>1044</v>
      </c>
      <c r="B61" t="s">
        <v>1045</v>
      </c>
    </row>
    <row r="62" spans="1:2">
      <c r="A62" t="s">
        <v>1046</v>
      </c>
      <c r="B62" t="s">
        <v>1047</v>
      </c>
    </row>
    <row r="63" spans="1:2">
      <c r="A63" t="s">
        <v>1048</v>
      </c>
      <c r="B63" t="s">
        <v>1049</v>
      </c>
    </row>
    <row r="64" spans="1:2">
      <c r="A64" t="s">
        <v>1050</v>
      </c>
      <c r="B64" t="s">
        <v>1051</v>
      </c>
    </row>
    <row r="65" spans="1:2">
      <c r="A65" t="s">
        <v>1052</v>
      </c>
      <c r="B65" t="s">
        <v>1053</v>
      </c>
    </row>
    <row r="66" spans="1:2">
      <c r="A66" t="s">
        <v>1054</v>
      </c>
      <c r="B66" t="s">
        <v>1055</v>
      </c>
    </row>
    <row r="67" spans="1:2">
      <c r="A67" t="s">
        <v>1056</v>
      </c>
      <c r="B67" t="s">
        <v>1057</v>
      </c>
    </row>
    <row r="68" spans="1:2">
      <c r="A68" t="s">
        <v>1058</v>
      </c>
      <c r="B68" t="s">
        <v>1059</v>
      </c>
    </row>
    <row r="69" spans="1:2">
      <c r="A69" t="s">
        <v>1060</v>
      </c>
      <c r="B69" t="s">
        <v>1061</v>
      </c>
    </row>
    <row r="70" spans="1:2">
      <c r="A70" t="s">
        <v>1062</v>
      </c>
      <c r="B70" t="s">
        <v>1063</v>
      </c>
    </row>
    <row r="71" spans="1:2">
      <c r="A71" t="s">
        <v>1064</v>
      </c>
      <c r="B71" t="s">
        <v>1065</v>
      </c>
    </row>
    <row r="72" spans="1:2">
      <c r="A72" t="s">
        <v>1066</v>
      </c>
      <c r="B72" t="s">
        <v>1067</v>
      </c>
    </row>
    <row r="73" spans="1:2">
      <c r="A73" t="s">
        <v>1068</v>
      </c>
      <c r="B73" t="s">
        <v>1069</v>
      </c>
    </row>
    <row r="74" spans="1:2">
      <c r="A74" t="s">
        <v>1070</v>
      </c>
      <c r="B74" t="s">
        <v>1071</v>
      </c>
    </row>
    <row r="75" spans="1:2">
      <c r="A75" t="s">
        <v>1072</v>
      </c>
      <c r="B75" t="s">
        <v>1073</v>
      </c>
    </row>
    <row r="76" spans="1:2">
      <c r="A76" t="s">
        <v>1074</v>
      </c>
      <c r="B76" t="s">
        <v>1075</v>
      </c>
    </row>
    <row r="77" spans="1:2">
      <c r="A77" t="s">
        <v>1076</v>
      </c>
      <c r="B77" t="s">
        <v>1077</v>
      </c>
    </row>
    <row r="78" spans="1:2">
      <c r="A78" t="s">
        <v>1078</v>
      </c>
      <c r="B78" t="s">
        <v>1079</v>
      </c>
    </row>
    <row r="79" spans="1:2">
      <c r="A79" t="s">
        <v>1080</v>
      </c>
      <c r="B79" t="s">
        <v>1081</v>
      </c>
    </row>
    <row r="80" spans="1:2">
      <c r="A80" t="s">
        <v>1082</v>
      </c>
      <c r="B80" t="s">
        <v>1083</v>
      </c>
    </row>
    <row r="81" spans="1:2">
      <c r="A81" t="s">
        <v>1084</v>
      </c>
      <c r="B81" t="s">
        <v>1085</v>
      </c>
    </row>
    <row r="82" spans="1:2">
      <c r="A82" t="s">
        <v>1086</v>
      </c>
      <c r="B82" t="s">
        <v>1087</v>
      </c>
    </row>
    <row r="83" spans="1:2">
      <c r="A83" t="s">
        <v>1088</v>
      </c>
      <c r="B83" t="s">
        <v>1089</v>
      </c>
    </row>
    <row r="84" spans="1:2">
      <c r="A84" t="s">
        <v>1090</v>
      </c>
      <c r="B84" t="s">
        <v>1091</v>
      </c>
    </row>
    <row r="85" spans="1:2">
      <c r="A85" t="s">
        <v>1092</v>
      </c>
      <c r="B85" t="s">
        <v>1093</v>
      </c>
    </row>
    <row r="86" spans="1:2">
      <c r="A86" t="s">
        <v>1094</v>
      </c>
      <c r="B86" t="s">
        <v>1095</v>
      </c>
    </row>
    <row r="87" spans="1:2">
      <c r="A87" t="s">
        <v>1096</v>
      </c>
      <c r="B87" t="s">
        <v>1097</v>
      </c>
    </row>
    <row r="88" spans="1:2">
      <c r="A88" t="s">
        <v>1098</v>
      </c>
      <c r="B88" t="s">
        <v>1099</v>
      </c>
    </row>
    <row r="89" spans="1:2">
      <c r="A89" t="s">
        <v>1100</v>
      </c>
      <c r="B89" t="s">
        <v>1101</v>
      </c>
    </row>
    <row r="90" spans="1:2">
      <c r="A90" t="s">
        <v>1102</v>
      </c>
      <c r="B90" t="s">
        <v>1103</v>
      </c>
    </row>
    <row r="91" spans="1:2">
      <c r="A91" t="s">
        <v>1104</v>
      </c>
      <c r="B91" t="s">
        <v>1105</v>
      </c>
    </row>
    <row r="92" spans="1:2">
      <c r="A92" t="s">
        <v>1106</v>
      </c>
      <c r="B92" t="s">
        <v>1107</v>
      </c>
    </row>
    <row r="93" spans="1:2">
      <c r="A93" t="s">
        <v>1108</v>
      </c>
      <c r="B93" t="s">
        <v>1109</v>
      </c>
    </row>
    <row r="94" spans="1:2">
      <c r="A94" t="s">
        <v>1110</v>
      </c>
      <c r="B94" t="s">
        <v>1111</v>
      </c>
    </row>
    <row r="95" spans="1:2">
      <c r="A95" t="s">
        <v>1112</v>
      </c>
      <c r="B95" t="s">
        <v>1113</v>
      </c>
    </row>
    <row r="96" spans="1:2">
      <c r="A96" t="s">
        <v>1114</v>
      </c>
      <c r="B96" t="s">
        <v>11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50"/>
  <sheetViews>
    <sheetView workbookViewId="0">
      <selection activeCell="G55" sqref="G55"/>
    </sheetView>
  </sheetViews>
  <sheetFormatPr defaultRowHeight="15"/>
  <cols>
    <col min="1" max="1" width="15.5703125" customWidth="1"/>
  </cols>
  <sheetData>
    <row r="1" spans="1:4">
      <c r="A1" t="s">
        <v>209</v>
      </c>
      <c r="B1" t="s">
        <v>210</v>
      </c>
      <c r="C1" t="s">
        <v>1116</v>
      </c>
      <c r="D1" t="s">
        <v>1117</v>
      </c>
    </row>
    <row r="2" spans="1:4">
      <c r="A2" t="s">
        <v>1118</v>
      </c>
      <c r="B2" t="s">
        <v>1119</v>
      </c>
      <c r="C2" t="s">
        <v>3315</v>
      </c>
      <c r="D2" t="s">
        <v>1120</v>
      </c>
    </row>
    <row r="3" spans="1:4">
      <c r="A3" t="s">
        <v>1121</v>
      </c>
      <c r="B3" t="s">
        <v>1122</v>
      </c>
      <c r="C3" t="s">
        <v>3315</v>
      </c>
      <c r="D3" t="s">
        <v>1120</v>
      </c>
    </row>
    <row r="4" spans="1:4">
      <c r="A4" t="s">
        <v>1123</v>
      </c>
      <c r="B4" t="s">
        <v>1124</v>
      </c>
      <c r="C4" t="s">
        <v>3315</v>
      </c>
      <c r="D4" t="s">
        <v>1125</v>
      </c>
    </row>
    <row r="5" spans="1:4">
      <c r="A5" t="s">
        <v>1126</v>
      </c>
      <c r="B5" t="s">
        <v>1127</v>
      </c>
      <c r="C5" t="s">
        <v>3315</v>
      </c>
      <c r="D5" t="s">
        <v>1125</v>
      </c>
    </row>
    <row r="6" spans="1:4">
      <c r="A6" t="s">
        <v>1128</v>
      </c>
      <c r="B6" t="s">
        <v>1129</v>
      </c>
      <c r="C6" t="s">
        <v>3315</v>
      </c>
      <c r="D6" t="s">
        <v>1120</v>
      </c>
    </row>
    <row r="7" spans="1:4">
      <c r="A7" t="s">
        <v>1130</v>
      </c>
      <c r="B7" t="s">
        <v>1131</v>
      </c>
      <c r="C7" t="s">
        <v>3315</v>
      </c>
      <c r="D7" t="s">
        <v>1125</v>
      </c>
    </row>
    <row r="8" spans="1:4">
      <c r="A8" t="s">
        <v>1132</v>
      </c>
      <c r="B8" t="s">
        <v>1133</v>
      </c>
      <c r="C8" t="s">
        <v>3315</v>
      </c>
      <c r="D8" t="s">
        <v>1120</v>
      </c>
    </row>
    <row r="9" spans="1:4">
      <c r="A9" t="s">
        <v>1134</v>
      </c>
      <c r="B9" t="s">
        <v>1135</v>
      </c>
      <c r="C9" t="s">
        <v>3315</v>
      </c>
      <c r="D9" t="s">
        <v>1120</v>
      </c>
    </row>
    <row r="10" spans="1:4">
      <c r="A10" t="s">
        <v>1136</v>
      </c>
      <c r="B10" t="s">
        <v>1137</v>
      </c>
      <c r="C10" t="s">
        <v>3315</v>
      </c>
      <c r="D10" t="s">
        <v>1120</v>
      </c>
    </row>
    <row r="11" spans="1:4">
      <c r="A11" t="s">
        <v>1138</v>
      </c>
      <c r="B11" t="s">
        <v>1139</v>
      </c>
      <c r="C11" t="s">
        <v>3315</v>
      </c>
      <c r="D11" t="s">
        <v>1125</v>
      </c>
    </row>
    <row r="12" spans="1:4">
      <c r="A12" t="s">
        <v>1140</v>
      </c>
      <c r="B12" t="s">
        <v>1141</v>
      </c>
      <c r="C12" t="s">
        <v>3315</v>
      </c>
      <c r="D12" t="s">
        <v>1125</v>
      </c>
    </row>
    <row r="13" spans="1:4">
      <c r="A13" t="s">
        <v>1142</v>
      </c>
      <c r="B13" t="s">
        <v>1143</v>
      </c>
      <c r="C13" t="s">
        <v>3315</v>
      </c>
      <c r="D13" t="s">
        <v>1120</v>
      </c>
    </row>
    <row r="14" spans="1:4">
      <c r="A14" t="s">
        <v>1144</v>
      </c>
      <c r="B14" t="s">
        <v>1145</v>
      </c>
      <c r="C14" t="s">
        <v>3315</v>
      </c>
      <c r="D14" t="s">
        <v>1125</v>
      </c>
    </row>
    <row r="15" spans="1:4">
      <c r="A15" t="s">
        <v>1146</v>
      </c>
      <c r="B15" t="s">
        <v>1147</v>
      </c>
      <c r="C15" t="s">
        <v>3315</v>
      </c>
      <c r="D15" t="s">
        <v>1120</v>
      </c>
    </row>
    <row r="16" spans="1:4">
      <c r="A16" t="s">
        <v>1148</v>
      </c>
      <c r="B16" t="s">
        <v>1149</v>
      </c>
      <c r="C16" t="s">
        <v>1150</v>
      </c>
      <c r="D16" t="s">
        <v>1120</v>
      </c>
    </row>
    <row r="17" spans="1:4">
      <c r="A17" t="s">
        <v>1151</v>
      </c>
      <c r="B17" t="s">
        <v>1152</v>
      </c>
      <c r="C17" t="s">
        <v>1150</v>
      </c>
      <c r="D17" t="s">
        <v>1120</v>
      </c>
    </row>
    <row r="18" spans="1:4">
      <c r="A18" t="s">
        <v>1153</v>
      </c>
      <c r="B18" t="s">
        <v>1154</v>
      </c>
      <c r="C18" t="s">
        <v>1150</v>
      </c>
      <c r="D18" t="s">
        <v>1120</v>
      </c>
    </row>
    <row r="19" spans="1:4">
      <c r="A19" t="s">
        <v>1155</v>
      </c>
      <c r="B19" t="s">
        <v>1156</v>
      </c>
      <c r="C19" t="s">
        <v>1150</v>
      </c>
      <c r="D19" t="s">
        <v>1120</v>
      </c>
    </row>
    <row r="20" spans="1:4">
      <c r="A20" t="s">
        <v>1157</v>
      </c>
      <c r="B20" t="s">
        <v>1158</v>
      </c>
      <c r="C20" t="s">
        <v>1150</v>
      </c>
      <c r="D20" t="s">
        <v>1120</v>
      </c>
    </row>
    <row r="21" spans="1:4">
      <c r="A21" t="s">
        <v>1159</v>
      </c>
      <c r="B21" t="s">
        <v>1160</v>
      </c>
      <c r="C21" t="s">
        <v>1150</v>
      </c>
      <c r="D21" t="s">
        <v>1120</v>
      </c>
    </row>
    <row r="22" spans="1:4">
      <c r="A22" t="s">
        <v>1161</v>
      </c>
      <c r="B22" t="s">
        <v>1162</v>
      </c>
      <c r="C22" t="s">
        <v>1150</v>
      </c>
      <c r="D22" t="s">
        <v>1120</v>
      </c>
    </row>
    <row r="23" spans="1:4">
      <c r="A23" t="s">
        <v>1163</v>
      </c>
      <c r="B23" t="s">
        <v>1164</v>
      </c>
      <c r="C23" t="s">
        <v>1150</v>
      </c>
      <c r="D23" t="s">
        <v>1120</v>
      </c>
    </row>
    <row r="24" spans="1:4">
      <c r="A24" t="s">
        <v>1165</v>
      </c>
      <c r="B24" t="s">
        <v>1166</v>
      </c>
      <c r="C24" t="s">
        <v>1150</v>
      </c>
      <c r="D24" t="s">
        <v>1120</v>
      </c>
    </row>
    <row r="25" spans="1:4">
      <c r="A25" t="s">
        <v>1167</v>
      </c>
      <c r="B25" t="s">
        <v>1168</v>
      </c>
      <c r="C25" t="s">
        <v>1150</v>
      </c>
      <c r="D25" t="s">
        <v>1120</v>
      </c>
    </row>
    <row r="26" spans="1:4">
      <c r="A26" t="s">
        <v>1169</v>
      </c>
      <c r="B26" t="s">
        <v>1170</v>
      </c>
      <c r="C26" t="s">
        <v>1150</v>
      </c>
      <c r="D26" t="s">
        <v>1120</v>
      </c>
    </row>
    <row r="27" spans="1:4">
      <c r="A27" t="s">
        <v>1171</v>
      </c>
      <c r="B27" t="s">
        <v>1172</v>
      </c>
      <c r="C27" t="s">
        <v>1150</v>
      </c>
      <c r="D27" t="s">
        <v>1120</v>
      </c>
    </row>
    <row r="28" spans="1:4">
      <c r="A28" t="s">
        <v>1173</v>
      </c>
      <c r="B28" t="s">
        <v>1174</v>
      </c>
      <c r="C28" t="s">
        <v>1150</v>
      </c>
      <c r="D28" t="s">
        <v>1120</v>
      </c>
    </row>
    <row r="29" spans="1:4">
      <c r="A29" t="s">
        <v>1175</v>
      </c>
      <c r="B29" t="s">
        <v>1176</v>
      </c>
      <c r="C29" t="s">
        <v>1150</v>
      </c>
      <c r="D29" t="s">
        <v>1120</v>
      </c>
    </row>
    <row r="30" spans="1:4">
      <c r="A30" t="s">
        <v>1177</v>
      </c>
      <c r="B30" t="s">
        <v>1178</v>
      </c>
      <c r="C30" t="s">
        <v>1150</v>
      </c>
      <c r="D30" t="s">
        <v>1120</v>
      </c>
    </row>
    <row r="31" spans="1:4">
      <c r="A31" t="s">
        <v>1179</v>
      </c>
      <c r="B31" t="s">
        <v>1180</v>
      </c>
      <c r="C31" t="s">
        <v>1150</v>
      </c>
      <c r="D31" t="s">
        <v>1120</v>
      </c>
    </row>
    <row r="32" spans="1:4">
      <c r="A32" t="s">
        <v>1181</v>
      </c>
      <c r="B32" t="s">
        <v>1182</v>
      </c>
      <c r="C32" t="s">
        <v>1150</v>
      </c>
      <c r="D32" t="s">
        <v>1120</v>
      </c>
    </row>
    <row r="33" spans="1:4">
      <c r="A33" t="s">
        <v>1183</v>
      </c>
      <c r="B33" t="s">
        <v>1184</v>
      </c>
      <c r="C33" t="s">
        <v>1150</v>
      </c>
      <c r="D33" t="s">
        <v>1120</v>
      </c>
    </row>
    <row r="34" spans="1:4">
      <c r="A34" t="s">
        <v>1185</v>
      </c>
      <c r="B34" t="s">
        <v>1186</v>
      </c>
      <c r="C34" t="s">
        <v>1150</v>
      </c>
      <c r="D34" t="s">
        <v>1120</v>
      </c>
    </row>
    <row r="35" spans="1:4">
      <c r="A35" t="s">
        <v>1187</v>
      </c>
      <c r="B35" t="s">
        <v>1188</v>
      </c>
      <c r="C35" t="s">
        <v>1150</v>
      </c>
      <c r="D35" t="s">
        <v>1120</v>
      </c>
    </row>
    <row r="36" spans="1:4">
      <c r="A36" t="s">
        <v>1189</v>
      </c>
      <c r="B36" t="s">
        <v>1190</v>
      </c>
      <c r="C36" t="s">
        <v>1150</v>
      </c>
      <c r="D36" t="s">
        <v>1120</v>
      </c>
    </row>
    <row r="37" spans="1:4">
      <c r="A37" t="s">
        <v>1191</v>
      </c>
      <c r="B37" t="s">
        <v>1192</v>
      </c>
      <c r="C37" t="s">
        <v>1150</v>
      </c>
      <c r="D37" t="s">
        <v>1120</v>
      </c>
    </row>
    <row r="38" spans="1:4">
      <c r="A38" t="s">
        <v>1193</v>
      </c>
      <c r="B38" t="s">
        <v>1194</v>
      </c>
      <c r="C38" t="s">
        <v>1150</v>
      </c>
      <c r="D38" t="s">
        <v>1120</v>
      </c>
    </row>
    <row r="39" spans="1:4">
      <c r="A39" t="s">
        <v>1195</v>
      </c>
      <c r="B39" t="s">
        <v>1196</v>
      </c>
      <c r="C39" t="s">
        <v>1150</v>
      </c>
      <c r="D39" t="s">
        <v>1120</v>
      </c>
    </row>
    <row r="40" spans="1:4">
      <c r="A40" t="s">
        <v>1197</v>
      </c>
      <c r="B40" t="s">
        <v>1198</v>
      </c>
      <c r="C40" t="s">
        <v>1150</v>
      </c>
      <c r="D40" t="s">
        <v>1120</v>
      </c>
    </row>
    <row r="41" spans="1:4">
      <c r="A41" t="s">
        <v>1199</v>
      </c>
      <c r="B41" t="s">
        <v>1200</v>
      </c>
      <c r="C41" t="s">
        <v>1150</v>
      </c>
      <c r="D41" t="s">
        <v>1120</v>
      </c>
    </row>
    <row r="42" spans="1:4">
      <c r="A42" t="s">
        <v>1201</v>
      </c>
      <c r="B42" t="s">
        <v>1202</v>
      </c>
      <c r="C42" t="s">
        <v>1150</v>
      </c>
      <c r="D42" t="s">
        <v>1120</v>
      </c>
    </row>
    <row r="43" spans="1:4">
      <c r="A43" t="s">
        <v>1203</v>
      </c>
      <c r="B43" t="s">
        <v>1204</v>
      </c>
      <c r="C43" t="s">
        <v>1150</v>
      </c>
      <c r="D43" t="s">
        <v>1120</v>
      </c>
    </row>
    <row r="44" spans="1:4">
      <c r="A44" t="s">
        <v>1205</v>
      </c>
      <c r="B44" t="s">
        <v>1206</v>
      </c>
      <c r="D44" t="s">
        <v>1120</v>
      </c>
    </row>
    <row r="45" spans="1:4">
      <c r="A45" t="s">
        <v>1207</v>
      </c>
      <c r="B45" t="s">
        <v>1208</v>
      </c>
      <c r="D45" t="s">
        <v>1120</v>
      </c>
    </row>
    <row r="46" spans="1:4">
      <c r="A46" t="s">
        <v>1209</v>
      </c>
      <c r="B46" t="s">
        <v>1210</v>
      </c>
      <c r="D46" t="s">
        <v>1120</v>
      </c>
    </row>
    <row r="47" spans="1:4">
      <c r="A47" t="s">
        <v>1211</v>
      </c>
      <c r="B47" t="s">
        <v>1212</v>
      </c>
      <c r="D47" t="s">
        <v>1120</v>
      </c>
    </row>
    <row r="48" spans="1:4">
      <c r="A48" t="s">
        <v>1213</v>
      </c>
      <c r="B48" t="s">
        <v>1212</v>
      </c>
      <c r="D48" t="s">
        <v>1120</v>
      </c>
    </row>
    <row r="49" spans="1:4">
      <c r="A49" t="s">
        <v>1214</v>
      </c>
      <c r="B49" t="s">
        <v>1212</v>
      </c>
      <c r="D49" t="s">
        <v>1120</v>
      </c>
    </row>
    <row r="50" spans="1:4">
      <c r="A50" t="s">
        <v>1215</v>
      </c>
      <c r="B50" t="s">
        <v>1216</v>
      </c>
      <c r="D50" t="s">
        <v>1120</v>
      </c>
    </row>
  </sheetData>
  <autoFilter ref="A1:E50" xr:uid="{00000000-0001-0000-0A00-000000000000}"/>
  <phoneticPr fontId="23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ED0D2CFD6F30C43B652C73B2B67FCBC" ma:contentTypeVersion="11" ma:contentTypeDescription="Create a new document." ma:contentTypeScope="" ma:versionID="f86adfbf8dd3d384db43448efa69f8e4">
  <xsd:schema xmlns:xsd="http://www.w3.org/2001/XMLSchema" xmlns:xs="http://www.w3.org/2001/XMLSchema" xmlns:p="http://schemas.microsoft.com/office/2006/metadata/properties" xmlns:ns2="2d74e087-42dc-405d-bf22-b9b25c64a5ad" xmlns:ns3="bdafa4c7-53b1-476e-9117-525db94c85fc" targetNamespace="http://schemas.microsoft.com/office/2006/metadata/properties" ma:root="true" ma:fieldsID="d105f9a72ae643875af1cd66b4766b26" ns2:_="" ns3:_="">
    <xsd:import namespace="2d74e087-42dc-405d-bf22-b9b25c64a5ad"/>
    <xsd:import namespace="bdafa4c7-53b1-476e-9117-525db94c85f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74e087-42dc-405d-bf22-b9b25c64a5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e4e357e4-ce8a-48c6-84e1-cad21dadd5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afa4c7-53b1-476e-9117-525db94c85fc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d33d944a-470d-46e4-ac63-b20990c70c32}" ma:internalName="TaxCatchAll" ma:showField="CatchAllData" ma:web="bdafa4c7-53b1-476e-9117-525db94c85f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d74e087-42dc-405d-bf22-b9b25c64a5ad">
      <Terms xmlns="http://schemas.microsoft.com/office/infopath/2007/PartnerControls"/>
    </lcf76f155ced4ddcb4097134ff3c332f>
    <TaxCatchAll xmlns="bdafa4c7-53b1-476e-9117-525db94c85fc" xsi:nil="true"/>
  </documentManagement>
</p:properties>
</file>

<file path=customXml/itemProps1.xml><?xml version="1.0" encoding="utf-8"?>
<ds:datastoreItem xmlns:ds="http://schemas.openxmlformats.org/officeDocument/2006/customXml" ds:itemID="{89A32F63-92AC-4F51-ACE8-9D78D20A4EB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790D27B-7EEE-428F-834E-9F703FE040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d74e087-42dc-405d-bf22-b9b25c64a5ad"/>
    <ds:schemaRef ds:uri="bdafa4c7-53b1-476e-9117-525db94c85f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7A8D38C-EA70-442D-BA10-CCEFD4FAF61C}">
  <ds:schemaRefs>
    <ds:schemaRef ds:uri="2d74e087-42dc-405d-bf22-b9b25c64a5ad"/>
    <ds:schemaRef ds:uri="http://www.w3.org/XML/1998/namespace"/>
    <ds:schemaRef ds:uri="http://purl.org/dc/terms/"/>
    <ds:schemaRef ds:uri="bdafa4c7-53b1-476e-9117-525db94c85fc"/>
    <ds:schemaRef ds:uri="http://purl.org/dc/dcmitype/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eadme</vt:lpstr>
      <vt:lpstr>ST 1. Proteins</vt:lpstr>
      <vt:lpstr>ST 2. Type Vf Operons</vt:lpstr>
      <vt:lpstr>ST 3.Type Vf Eukaryotic Editing</vt:lpstr>
      <vt:lpstr>ST 4. gRNA</vt:lpstr>
      <vt:lpstr>ST 5. Novel ADAT</vt:lpstr>
      <vt:lpstr>ST 6. ADAT-ABE</vt:lpstr>
      <vt:lpstr>ST 7. ADAT-CD</vt:lpstr>
      <vt:lpstr>ST 8. Top ABE Sequences</vt:lpstr>
      <vt:lpstr>ST 9. Top CBE Sequences</vt:lpstr>
      <vt:lpstr>ST 10. 1000 tadA information</vt:lpstr>
      <vt:lpstr>ST 11. Reference TadA</vt:lpstr>
      <vt:lpstr>ST 12. RNA off Target Cou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owen Tyson</dc:creator>
  <cp:keywords/>
  <dc:description/>
  <cp:lastModifiedBy>Bowen Tyson</cp:lastModifiedBy>
  <cp:revision/>
  <dcterms:created xsi:type="dcterms:W3CDTF">2024-03-27T17:09:41Z</dcterms:created>
  <dcterms:modified xsi:type="dcterms:W3CDTF">2026-03-27T13:15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ED0D2CFD6F30C43B652C73B2B67FCBC</vt:lpwstr>
  </property>
  <property fmtid="{D5CDD505-2E9C-101B-9397-08002B2CF9AE}" pid="3" name="MediaServiceImageTags">
    <vt:lpwstr/>
  </property>
</Properties>
</file>